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820dff0cdc7be4/薬物動態/論文/icHep論文/ゲラ校正/ゲラ校正提出ファイル/"/>
    </mc:Choice>
  </mc:AlternateContent>
  <xr:revisionPtr revIDLastSave="3761" documentId="8_{47B5F234-646A-42EA-A997-2A5ED4F38E7A}" xr6:coauthVersionLast="47" xr6:coauthVersionMax="47" xr10:uidLastSave="{5427B797-DD22-42D8-9831-8185AC9A4329}"/>
  <bookViews>
    <workbookView xWindow="-28920" yWindow="-120" windowWidth="29040" windowHeight="15720" xr2:uid="{71F98505-9BF8-47F9-A560-71D211B515E1}"/>
  </bookViews>
  <sheets>
    <sheet name="Figure 1b" sheetId="1" r:id="rId1"/>
    <sheet name="Figure 1c" sheetId="2" r:id="rId2"/>
    <sheet name="Figure 2c" sheetId="3" r:id="rId3"/>
    <sheet name="Figure 3b" sheetId="4" r:id="rId4"/>
    <sheet name="Figure3c" sheetId="5" r:id="rId5"/>
    <sheet name="Figure 3d, 3e" sheetId="6" r:id="rId6"/>
    <sheet name="Figure 3g" sheetId="8" r:id="rId7"/>
    <sheet name="Figure 3h" sheetId="9" r:id="rId8"/>
    <sheet name="Figure 4a, 4b" sheetId="10" r:id="rId9"/>
    <sheet name="Figure 4c" sheetId="12" r:id="rId10"/>
    <sheet name="Figure 4d, Sup Figure 6" sheetId="13" r:id="rId11"/>
    <sheet name="Figure 5a, 5b" sheetId="14" r:id="rId12"/>
    <sheet name="Figure 5c" sheetId="15" r:id="rId13"/>
    <sheet name="Figure 5d, 5e" sheetId="16" r:id="rId14"/>
    <sheet name="Figure 6a" sheetId="17" r:id="rId15"/>
    <sheet name="Figure 6b" sheetId="18" r:id="rId16"/>
    <sheet name="Figure 6c, 6d, 6e" sheetId="19" r:id="rId17"/>
    <sheet name="Sup Figure 2" sheetId="22" r:id="rId18"/>
    <sheet name="Sup Figure 5" sheetId="23" r:id="rId19"/>
    <sheet name="Sup Figure 7" sheetId="2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3" i="25" l="1"/>
  <c r="F93" i="25"/>
  <c r="G90" i="25"/>
  <c r="F90" i="25"/>
  <c r="G87" i="25"/>
  <c r="F87" i="25"/>
  <c r="G84" i="25"/>
  <c r="F84" i="25"/>
  <c r="G81" i="25"/>
  <c r="F81" i="25"/>
  <c r="G78" i="25"/>
  <c r="F78" i="25"/>
  <c r="G75" i="25"/>
  <c r="F75" i="25"/>
  <c r="G69" i="25"/>
  <c r="F69" i="25"/>
  <c r="G66" i="25"/>
  <c r="F66" i="25"/>
  <c r="G63" i="25"/>
  <c r="F63" i="25"/>
  <c r="G60" i="25"/>
  <c r="F60" i="25"/>
  <c r="G57" i="25"/>
  <c r="F57" i="25"/>
  <c r="G54" i="25"/>
  <c r="F54" i="25"/>
  <c r="G51" i="25"/>
  <c r="F51" i="25"/>
  <c r="G45" i="25"/>
  <c r="F45" i="25"/>
  <c r="G42" i="25"/>
  <c r="F42" i="25"/>
  <c r="G39" i="25"/>
  <c r="F39" i="25"/>
  <c r="G36" i="25"/>
  <c r="F36" i="25"/>
  <c r="G33" i="25"/>
  <c r="F33" i="25"/>
  <c r="G30" i="25"/>
  <c r="F30" i="25"/>
  <c r="G27" i="25"/>
  <c r="F27" i="25"/>
  <c r="G21" i="25"/>
  <c r="F21" i="25"/>
  <c r="G18" i="25"/>
  <c r="F18" i="25"/>
  <c r="G15" i="25"/>
  <c r="F15" i="25"/>
  <c r="G12" i="25"/>
  <c r="F12" i="25"/>
  <c r="G9" i="25"/>
  <c r="F9" i="25"/>
  <c r="G6" i="25"/>
  <c r="F6" i="25"/>
  <c r="G3" i="25"/>
  <c r="F3" i="25"/>
  <c r="F21" i="23"/>
  <c r="E21" i="23"/>
  <c r="F18" i="23"/>
  <c r="E18" i="23"/>
  <c r="F15" i="23"/>
  <c r="E15" i="23"/>
  <c r="F12" i="23"/>
  <c r="E12" i="23"/>
  <c r="F9" i="23"/>
  <c r="E9" i="23"/>
  <c r="F6" i="23"/>
  <c r="E6" i="23"/>
  <c r="F3" i="23"/>
  <c r="E3" i="23"/>
  <c r="F10" i="22" l="1"/>
  <c r="F11" i="22"/>
  <c r="G11" i="22" s="1"/>
  <c r="E11" i="22"/>
  <c r="N44" i="22"/>
  <c r="O44" i="22" s="1"/>
  <c r="P44" i="22" s="1"/>
  <c r="E44" i="22"/>
  <c r="F44" i="22" s="1"/>
  <c r="G44" i="22" s="1"/>
  <c r="N43" i="22"/>
  <c r="O43" i="22" s="1"/>
  <c r="P43" i="22" s="1"/>
  <c r="E43" i="22"/>
  <c r="F43" i="22" s="1"/>
  <c r="G43" i="22" s="1"/>
  <c r="N42" i="22"/>
  <c r="O42" i="22" s="1"/>
  <c r="P42" i="22" s="1"/>
  <c r="E42" i="22"/>
  <c r="F42" i="22" s="1"/>
  <c r="G42" i="22" s="1"/>
  <c r="O41" i="22"/>
  <c r="P41" i="22" s="1"/>
  <c r="N41" i="22"/>
  <c r="F41" i="22"/>
  <c r="G41" i="22" s="1"/>
  <c r="E41" i="22"/>
  <c r="N40" i="22"/>
  <c r="O40" i="22" s="1"/>
  <c r="P40" i="22" s="1"/>
  <c r="E40" i="22"/>
  <c r="F40" i="22" s="1"/>
  <c r="G40" i="22" s="1"/>
  <c r="N39" i="22"/>
  <c r="O39" i="22" s="1"/>
  <c r="P39" i="22" s="1"/>
  <c r="E39" i="22"/>
  <c r="F39" i="22" s="1"/>
  <c r="G39" i="22" s="1"/>
  <c r="N38" i="22"/>
  <c r="O38" i="22" s="1"/>
  <c r="P38" i="22" s="1"/>
  <c r="E38" i="22"/>
  <c r="F38" i="22" s="1"/>
  <c r="G38" i="22" s="1"/>
  <c r="N37" i="22"/>
  <c r="O37" i="22" s="1"/>
  <c r="P37" i="22" s="1"/>
  <c r="E37" i="22"/>
  <c r="F37" i="22" s="1"/>
  <c r="G37" i="22" s="1"/>
  <c r="O36" i="22"/>
  <c r="P36" i="22" s="1"/>
  <c r="N36" i="22"/>
  <c r="E36" i="22"/>
  <c r="F36" i="22" s="1"/>
  <c r="G36" i="22" s="1"/>
  <c r="N35" i="22"/>
  <c r="O35" i="22" s="1"/>
  <c r="P35" i="22" s="1"/>
  <c r="E35" i="22"/>
  <c r="F35" i="22" s="1"/>
  <c r="G35" i="22" s="1"/>
  <c r="O34" i="22"/>
  <c r="P34" i="22" s="1"/>
  <c r="N34" i="22"/>
  <c r="E34" i="22"/>
  <c r="F34" i="22" s="1"/>
  <c r="G34" i="22" s="1"/>
  <c r="N33" i="22"/>
  <c r="O33" i="22" s="1"/>
  <c r="P33" i="22" s="1"/>
  <c r="E33" i="22"/>
  <c r="F33" i="22" s="1"/>
  <c r="G33" i="22" s="1"/>
  <c r="O32" i="22"/>
  <c r="P32" i="22" s="1"/>
  <c r="N32" i="22"/>
  <c r="E32" i="22"/>
  <c r="F32" i="22" s="1"/>
  <c r="G32" i="22" s="1"/>
  <c r="N31" i="22"/>
  <c r="O31" i="22" s="1"/>
  <c r="P31" i="22" s="1"/>
  <c r="E31" i="22"/>
  <c r="F31" i="22" s="1"/>
  <c r="G31" i="22" s="1"/>
  <c r="N30" i="22"/>
  <c r="O30" i="22" s="1"/>
  <c r="P30" i="22" s="1"/>
  <c r="F30" i="22"/>
  <c r="G30" i="22" s="1"/>
  <c r="E30" i="22"/>
  <c r="N29" i="22"/>
  <c r="O29" i="22" s="1"/>
  <c r="P29" i="22" s="1"/>
  <c r="E29" i="22"/>
  <c r="F29" i="22" s="1"/>
  <c r="G29" i="22" s="1"/>
  <c r="N28" i="22"/>
  <c r="O28" i="22" s="1"/>
  <c r="P28" i="22" s="1"/>
  <c r="E28" i="22"/>
  <c r="F28" i="22" s="1"/>
  <c r="G28" i="22" s="1"/>
  <c r="N27" i="22"/>
  <c r="O27" i="22" s="1"/>
  <c r="P27" i="22" s="1"/>
  <c r="E27" i="22"/>
  <c r="F27" i="22" s="1"/>
  <c r="G27" i="22" s="1"/>
  <c r="N26" i="22"/>
  <c r="O26" i="22" s="1"/>
  <c r="P26" i="22" s="1"/>
  <c r="N25" i="22"/>
  <c r="O25" i="22" s="1"/>
  <c r="P25" i="22" s="1"/>
  <c r="N24" i="22"/>
  <c r="O24" i="22" s="1"/>
  <c r="P24" i="22" s="1"/>
  <c r="P23" i="22"/>
  <c r="O23" i="22"/>
  <c r="N23" i="22"/>
  <c r="E23" i="22"/>
  <c r="F23" i="22" s="1"/>
  <c r="G23" i="22" s="1"/>
  <c r="N22" i="22"/>
  <c r="O22" i="22" s="1"/>
  <c r="P22" i="22" s="1"/>
  <c r="E22" i="22"/>
  <c r="F22" i="22" s="1"/>
  <c r="G22" i="22" s="1"/>
  <c r="N21" i="22"/>
  <c r="O21" i="22" s="1"/>
  <c r="P21" i="22" s="1"/>
  <c r="E21" i="22"/>
  <c r="F21" i="22" s="1"/>
  <c r="G21" i="22" s="1"/>
  <c r="N20" i="22"/>
  <c r="O20" i="22" s="1"/>
  <c r="P20" i="22" s="1"/>
  <c r="E20" i="22"/>
  <c r="F20" i="22" s="1"/>
  <c r="G20" i="22" s="1"/>
  <c r="N19" i="22"/>
  <c r="O19" i="22" s="1"/>
  <c r="P19" i="22" s="1"/>
  <c r="F19" i="22"/>
  <c r="G19" i="22" s="1"/>
  <c r="E19" i="22"/>
  <c r="N18" i="22"/>
  <c r="O18" i="22" s="1"/>
  <c r="P18" i="22" s="1"/>
  <c r="E18" i="22"/>
  <c r="F18" i="22" s="1"/>
  <c r="G18" i="22" s="1"/>
  <c r="N17" i="22"/>
  <c r="O17" i="22" s="1"/>
  <c r="P17" i="22" s="1"/>
  <c r="E17" i="22"/>
  <c r="F17" i="22" s="1"/>
  <c r="G17" i="22" s="1"/>
  <c r="N16" i="22"/>
  <c r="O16" i="22" s="1"/>
  <c r="P16" i="22" s="1"/>
  <c r="E16" i="22"/>
  <c r="F16" i="22" s="1"/>
  <c r="G16" i="22" s="1"/>
  <c r="N15" i="22"/>
  <c r="O15" i="22" s="1"/>
  <c r="P15" i="22" s="1"/>
  <c r="G15" i="22"/>
  <c r="H15" i="22" s="1"/>
  <c r="F15" i="22"/>
  <c r="E15" i="22"/>
  <c r="N14" i="22"/>
  <c r="O14" i="22" s="1"/>
  <c r="P14" i="22" s="1"/>
  <c r="E14" i="22"/>
  <c r="F14" i="22" s="1"/>
  <c r="G14" i="22" s="1"/>
  <c r="N13" i="22"/>
  <c r="O13" i="22" s="1"/>
  <c r="P13" i="22" s="1"/>
  <c r="E13" i="22"/>
  <c r="F13" i="22" s="1"/>
  <c r="G13" i="22" s="1"/>
  <c r="R12" i="22"/>
  <c r="P12" i="22"/>
  <c r="O12" i="22"/>
  <c r="N12" i="22"/>
  <c r="E12" i="22"/>
  <c r="F12" i="22" s="1"/>
  <c r="G12" i="22" s="1"/>
  <c r="N11" i="22"/>
  <c r="O11" i="22" s="1"/>
  <c r="P11" i="22" s="1"/>
  <c r="N10" i="22"/>
  <c r="O10" i="22" s="1"/>
  <c r="P10" i="22" s="1"/>
  <c r="E10" i="22"/>
  <c r="G10" i="22" s="1"/>
  <c r="N9" i="22"/>
  <c r="O9" i="22" s="1"/>
  <c r="P9" i="22" s="1"/>
  <c r="E9" i="22"/>
  <c r="F9" i="22" s="1"/>
  <c r="G9" i="22" s="1"/>
  <c r="O8" i="22"/>
  <c r="P8" i="22" s="1"/>
  <c r="N8" i="22"/>
  <c r="E8" i="22"/>
  <c r="F8" i="22" s="1"/>
  <c r="G8" i="22" s="1"/>
  <c r="N7" i="22"/>
  <c r="O7" i="22" s="1"/>
  <c r="P7" i="22" s="1"/>
  <c r="E7" i="22"/>
  <c r="F7" i="22" s="1"/>
  <c r="G7" i="22" s="1"/>
  <c r="N6" i="22"/>
  <c r="O6" i="22" s="1"/>
  <c r="P6" i="22" s="1"/>
  <c r="G6" i="22"/>
  <c r="F6" i="22"/>
  <c r="E6" i="22"/>
  <c r="N5" i="22"/>
  <c r="O5" i="22" s="1"/>
  <c r="P5" i="22" s="1"/>
  <c r="E5" i="22"/>
  <c r="F5" i="22" s="1"/>
  <c r="G5" i="22" s="1"/>
  <c r="N4" i="22"/>
  <c r="O4" i="22" s="1"/>
  <c r="P4" i="22" s="1"/>
  <c r="E4" i="22"/>
  <c r="F4" i="22" s="1"/>
  <c r="G4" i="22" s="1"/>
  <c r="N3" i="22"/>
  <c r="O3" i="22" s="1"/>
  <c r="P3" i="22" s="1"/>
  <c r="E3" i="22"/>
  <c r="F3" i="22" s="1"/>
  <c r="G3" i="22" s="1"/>
  <c r="Q12" i="22" l="1"/>
  <c r="I30" i="22"/>
  <c r="R3" i="22"/>
  <c r="I15" i="22"/>
  <c r="I6" i="22"/>
  <c r="R36" i="22"/>
  <c r="R21" i="22"/>
  <c r="Q21" i="22"/>
  <c r="H39" i="22"/>
  <c r="I39" i="22"/>
  <c r="I3" i="22"/>
  <c r="H3" i="22"/>
  <c r="Q3" i="22"/>
  <c r="Q15" i="22"/>
  <c r="R15" i="22"/>
  <c r="I21" i="22"/>
  <c r="H21" i="22"/>
  <c r="I12" i="22"/>
  <c r="H12" i="22"/>
  <c r="R6" i="22"/>
  <c r="Q6" i="22"/>
  <c r="R30" i="22"/>
  <c r="Q30" i="22"/>
  <c r="I36" i="22"/>
  <c r="H36" i="22"/>
  <c r="H27" i="22"/>
  <c r="I27" i="22"/>
  <c r="R27" i="22"/>
  <c r="Q27" i="22"/>
  <c r="I42" i="22"/>
  <c r="H42" i="22"/>
  <c r="R42" i="22"/>
  <c r="Q42" i="22"/>
  <c r="Q36" i="22"/>
  <c r="R33" i="22"/>
  <c r="Q33" i="22"/>
  <c r="H6" i="22"/>
  <c r="R24" i="22"/>
  <c r="Q24" i="22"/>
  <c r="H30" i="22"/>
  <c r="H9" i="22"/>
  <c r="I9" i="22"/>
  <c r="H18" i="22"/>
  <c r="I18" i="22"/>
  <c r="H33" i="22"/>
  <c r="I33" i="22"/>
  <c r="Q9" i="22"/>
  <c r="R9" i="22"/>
  <c r="R18" i="22"/>
  <c r="Q18" i="22"/>
  <c r="R39" i="22"/>
  <c r="Q39" i="22"/>
  <c r="L12" i="19"/>
  <c r="K12" i="19"/>
  <c r="L9" i="19"/>
  <c r="K9" i="19"/>
  <c r="L6" i="19"/>
  <c r="K6" i="19"/>
  <c r="L3" i="19"/>
  <c r="K3" i="19"/>
  <c r="F12" i="19"/>
  <c r="E12" i="19"/>
  <c r="F9" i="19"/>
  <c r="E9" i="19"/>
  <c r="F6" i="19"/>
  <c r="E6" i="19"/>
  <c r="F3" i="19"/>
  <c r="E3" i="19"/>
  <c r="F18" i="18"/>
  <c r="E18" i="18"/>
  <c r="F15" i="18"/>
  <c r="E15" i="18"/>
  <c r="F12" i="18"/>
  <c r="E12" i="18"/>
  <c r="F9" i="18"/>
  <c r="E9" i="18"/>
  <c r="F6" i="18"/>
  <c r="E6" i="18"/>
  <c r="F3" i="18"/>
  <c r="E3" i="18"/>
  <c r="F18" i="17"/>
  <c r="E18" i="17"/>
  <c r="F15" i="17"/>
  <c r="E15" i="17"/>
  <c r="F12" i="17"/>
  <c r="E12" i="17"/>
  <c r="F9" i="17"/>
  <c r="E9" i="17"/>
  <c r="F6" i="17"/>
  <c r="E6" i="17"/>
  <c r="F3" i="17"/>
  <c r="E3" i="17"/>
  <c r="G45" i="16" l="1"/>
  <c r="F45" i="16"/>
  <c r="G42" i="16"/>
  <c r="F42" i="16"/>
  <c r="G39" i="16"/>
  <c r="F39" i="16"/>
  <c r="G36" i="16"/>
  <c r="F36" i="16"/>
  <c r="G33" i="16"/>
  <c r="F33" i="16"/>
  <c r="G30" i="16"/>
  <c r="F30" i="16"/>
  <c r="G27" i="16"/>
  <c r="F27" i="16"/>
  <c r="G21" i="16"/>
  <c r="F21" i="16"/>
  <c r="G18" i="16"/>
  <c r="F18" i="16"/>
  <c r="G15" i="16"/>
  <c r="F15" i="16"/>
  <c r="G12" i="16"/>
  <c r="F12" i="16"/>
  <c r="G9" i="16"/>
  <c r="F9" i="16"/>
  <c r="G6" i="16"/>
  <c r="F6" i="16"/>
  <c r="G3" i="16"/>
  <c r="F3" i="16"/>
  <c r="F27" i="15"/>
  <c r="E27" i="15"/>
  <c r="F24" i="15"/>
  <c r="E24" i="15"/>
  <c r="F21" i="15"/>
  <c r="E21" i="15"/>
  <c r="F18" i="15"/>
  <c r="E18" i="15"/>
  <c r="L27" i="15"/>
  <c r="K27" i="15"/>
  <c r="L24" i="15"/>
  <c r="K24" i="15"/>
  <c r="L21" i="15"/>
  <c r="K21" i="15"/>
  <c r="L18" i="15"/>
  <c r="K18" i="15"/>
  <c r="R27" i="15"/>
  <c r="Q27" i="15"/>
  <c r="R24" i="15"/>
  <c r="Q24" i="15"/>
  <c r="R21" i="15"/>
  <c r="Q21" i="15"/>
  <c r="R18" i="15"/>
  <c r="Q18" i="15"/>
  <c r="X13" i="15"/>
  <c r="W13" i="15"/>
  <c r="X10" i="15"/>
  <c r="W10" i="15"/>
  <c r="X7" i="15"/>
  <c r="W7" i="15"/>
  <c r="X4" i="15"/>
  <c r="W4" i="15"/>
  <c r="R13" i="15"/>
  <c r="Q13" i="15"/>
  <c r="R10" i="15"/>
  <c r="Q10" i="15"/>
  <c r="R7" i="15"/>
  <c r="Q7" i="15"/>
  <c r="R4" i="15"/>
  <c r="Q4" i="15"/>
  <c r="L13" i="15"/>
  <c r="K13" i="15"/>
  <c r="L10" i="15"/>
  <c r="K10" i="15"/>
  <c r="L7" i="15"/>
  <c r="K7" i="15"/>
  <c r="L4" i="15"/>
  <c r="K4" i="15"/>
  <c r="F13" i="15"/>
  <c r="F10" i="15"/>
  <c r="F7" i="15"/>
  <c r="F4" i="15"/>
  <c r="E13" i="15"/>
  <c r="E10" i="15"/>
  <c r="E7" i="15"/>
  <c r="E4" i="15"/>
  <c r="AC13" i="14" l="1"/>
  <c r="AI13" i="14" l="1"/>
  <c r="AJ27" i="14"/>
  <c r="AI27" i="14"/>
  <c r="AJ24" i="14"/>
  <c r="AI24" i="14"/>
  <c r="AJ21" i="14"/>
  <c r="AI21" i="14"/>
  <c r="AJ18" i="14"/>
  <c r="AI18" i="14"/>
  <c r="AJ13" i="14"/>
  <c r="AJ10" i="14"/>
  <c r="AI10" i="14"/>
  <c r="AJ7" i="14"/>
  <c r="AI7" i="14"/>
  <c r="AJ4" i="14"/>
  <c r="AI4" i="14"/>
  <c r="AD27" i="14"/>
  <c r="AC27" i="14"/>
  <c r="AD24" i="14"/>
  <c r="AC24" i="14"/>
  <c r="AD21" i="14"/>
  <c r="AC21" i="14"/>
  <c r="AD18" i="14"/>
  <c r="AC18" i="14"/>
  <c r="AD13" i="14"/>
  <c r="AD10" i="14"/>
  <c r="AC10" i="14"/>
  <c r="AD7" i="14"/>
  <c r="AC7" i="14"/>
  <c r="AD4" i="14"/>
  <c r="AC4" i="14"/>
  <c r="X27" i="14"/>
  <c r="W27" i="14"/>
  <c r="X24" i="14"/>
  <c r="W24" i="14"/>
  <c r="X21" i="14"/>
  <c r="W21" i="14"/>
  <c r="X18" i="14"/>
  <c r="W18" i="14"/>
  <c r="X13" i="14"/>
  <c r="W13" i="14"/>
  <c r="X10" i="14"/>
  <c r="W10" i="14"/>
  <c r="X7" i="14"/>
  <c r="W7" i="14"/>
  <c r="X4" i="14"/>
  <c r="W4" i="14"/>
  <c r="R27" i="14"/>
  <c r="Q27" i="14"/>
  <c r="R24" i="14"/>
  <c r="Q24" i="14"/>
  <c r="R21" i="14"/>
  <c r="Q21" i="14"/>
  <c r="R18" i="14"/>
  <c r="Q18" i="14"/>
  <c r="R13" i="14"/>
  <c r="Q13" i="14"/>
  <c r="R10" i="14"/>
  <c r="Q10" i="14"/>
  <c r="R7" i="14"/>
  <c r="Q7" i="14"/>
  <c r="R4" i="14"/>
  <c r="Q4" i="14"/>
  <c r="L27" i="14"/>
  <c r="K27" i="14"/>
  <c r="L24" i="14"/>
  <c r="K24" i="14"/>
  <c r="L21" i="14"/>
  <c r="K21" i="14"/>
  <c r="L18" i="14"/>
  <c r="K18" i="14"/>
  <c r="L13" i="14"/>
  <c r="K13" i="14"/>
  <c r="L10" i="14"/>
  <c r="K10" i="14"/>
  <c r="L7" i="14"/>
  <c r="K7" i="14"/>
  <c r="L4" i="14"/>
  <c r="K4" i="14"/>
  <c r="F27" i="14" l="1"/>
  <c r="E27" i="14"/>
  <c r="F24" i="14"/>
  <c r="E24" i="14"/>
  <c r="F21" i="14"/>
  <c r="E21" i="14"/>
  <c r="F18" i="14"/>
  <c r="E18" i="14"/>
  <c r="F13" i="14"/>
  <c r="E13" i="14"/>
  <c r="F10" i="14"/>
  <c r="E10" i="14"/>
  <c r="F7" i="14"/>
  <c r="E7" i="14"/>
  <c r="F4" i="14"/>
  <c r="E4" i="14"/>
  <c r="R27" i="13" l="1"/>
  <c r="Q27" i="13"/>
  <c r="R24" i="13"/>
  <c r="Q24" i="13"/>
  <c r="R21" i="13"/>
  <c r="Q21" i="13"/>
  <c r="R18" i="13"/>
  <c r="Q18" i="13"/>
  <c r="R13" i="13"/>
  <c r="Q13" i="13"/>
  <c r="R10" i="13"/>
  <c r="Q10" i="13"/>
  <c r="R7" i="13"/>
  <c r="Q7" i="13"/>
  <c r="R4" i="13"/>
  <c r="Q4" i="13"/>
  <c r="L27" i="13" l="1"/>
  <c r="K27" i="13"/>
  <c r="L24" i="13"/>
  <c r="K24" i="13"/>
  <c r="L21" i="13"/>
  <c r="K21" i="13"/>
  <c r="L18" i="13"/>
  <c r="K18" i="13"/>
  <c r="L13" i="13"/>
  <c r="K13" i="13"/>
  <c r="L10" i="13"/>
  <c r="K10" i="13"/>
  <c r="L7" i="13"/>
  <c r="K7" i="13"/>
  <c r="L4" i="13"/>
  <c r="K4" i="13"/>
  <c r="F27" i="13" l="1"/>
  <c r="E27" i="13"/>
  <c r="F24" i="13"/>
  <c r="E24" i="13"/>
  <c r="F21" i="13"/>
  <c r="E21" i="13"/>
  <c r="F18" i="13"/>
  <c r="E18" i="13"/>
  <c r="F13" i="13"/>
  <c r="F10" i="13"/>
  <c r="F7" i="13"/>
  <c r="F4" i="13"/>
  <c r="E13" i="13"/>
  <c r="E10" i="13"/>
  <c r="E7" i="13"/>
  <c r="E4" i="13"/>
  <c r="L15" i="10" l="1"/>
  <c r="K15" i="10"/>
  <c r="I15" i="10"/>
  <c r="H15" i="10"/>
  <c r="F15" i="10"/>
  <c r="E15" i="10"/>
  <c r="L12" i="10"/>
  <c r="K12" i="10"/>
  <c r="I12" i="10"/>
  <c r="H12" i="10"/>
  <c r="F12" i="10"/>
  <c r="E12" i="10"/>
  <c r="L7" i="10"/>
  <c r="K7" i="10"/>
  <c r="L4" i="10"/>
  <c r="K4" i="10"/>
  <c r="I7" i="10"/>
  <c r="H7" i="10"/>
  <c r="I4" i="10"/>
  <c r="H4" i="10"/>
  <c r="F7" i="10"/>
  <c r="E7" i="10"/>
  <c r="F4" i="10"/>
  <c r="E4" i="10"/>
  <c r="N108" i="9" l="1"/>
  <c r="N104" i="9"/>
  <c r="N100" i="9"/>
  <c r="N96" i="9"/>
  <c r="F108" i="9"/>
  <c r="F104" i="9"/>
  <c r="F100" i="9"/>
  <c r="F96" i="9"/>
  <c r="F90" i="9"/>
  <c r="F86" i="9"/>
  <c r="F82" i="9"/>
  <c r="F78" i="9"/>
  <c r="N90" i="9"/>
  <c r="N86" i="9"/>
  <c r="N82" i="9"/>
  <c r="N78" i="9"/>
  <c r="N41" i="9"/>
  <c r="F53" i="9"/>
  <c r="F49" i="9"/>
  <c r="F45" i="9"/>
  <c r="F41" i="9"/>
  <c r="F71" i="9"/>
  <c r="F67" i="9"/>
  <c r="F63" i="9"/>
  <c r="F59" i="9"/>
  <c r="N71" i="9"/>
  <c r="N67" i="9"/>
  <c r="N63" i="9"/>
  <c r="N59" i="9"/>
  <c r="N53" i="9"/>
  <c r="N49" i="9"/>
  <c r="N45" i="9"/>
  <c r="N22" i="9"/>
  <c r="N34" i="9"/>
  <c r="N30" i="9"/>
  <c r="N26" i="9"/>
  <c r="N16" i="9"/>
  <c r="N12" i="9"/>
  <c r="N8" i="9"/>
  <c r="N4" i="9"/>
  <c r="F4" i="9"/>
  <c r="F34" i="9"/>
  <c r="F30" i="9"/>
  <c r="F26" i="9"/>
  <c r="F22" i="9"/>
  <c r="F16" i="9"/>
  <c r="F12" i="9"/>
  <c r="F8" i="9"/>
  <c r="O96" i="9" l="1"/>
  <c r="P96" i="9"/>
  <c r="P78" i="9"/>
  <c r="O78" i="9"/>
  <c r="O59" i="9"/>
  <c r="P59" i="9"/>
  <c r="O41" i="9"/>
  <c r="P41" i="9"/>
  <c r="P22" i="9"/>
  <c r="O22" i="9"/>
  <c r="O4" i="9"/>
  <c r="P4" i="9"/>
  <c r="O152" i="8" l="1"/>
  <c r="O147" i="8"/>
  <c r="O142" i="8"/>
  <c r="O137" i="8"/>
  <c r="O174" i="8"/>
  <c r="O169" i="8"/>
  <c r="O164" i="8"/>
  <c r="O159" i="8"/>
  <c r="O196" i="8"/>
  <c r="O191" i="8"/>
  <c r="O186" i="8"/>
  <c r="O181" i="8"/>
  <c r="G152" i="8"/>
  <c r="G147" i="8"/>
  <c r="G142" i="8"/>
  <c r="G137" i="8"/>
  <c r="G174" i="8"/>
  <c r="G169" i="8"/>
  <c r="G164" i="8"/>
  <c r="G159" i="8"/>
  <c r="G196" i="8"/>
  <c r="G191" i="8"/>
  <c r="G186" i="8"/>
  <c r="G181" i="8"/>
  <c r="W108" i="8"/>
  <c r="W103" i="8"/>
  <c r="W98" i="8"/>
  <c r="W93" i="8"/>
  <c r="W86" i="8"/>
  <c r="W81" i="8"/>
  <c r="W76" i="8"/>
  <c r="W71" i="8"/>
  <c r="W130" i="8"/>
  <c r="W125" i="8"/>
  <c r="W120" i="8"/>
  <c r="W115" i="8"/>
  <c r="O130" i="8"/>
  <c r="O125" i="8"/>
  <c r="O120" i="8"/>
  <c r="O115" i="8"/>
  <c r="O108" i="8"/>
  <c r="O103" i="8"/>
  <c r="O98" i="8"/>
  <c r="O93" i="8"/>
  <c r="O86" i="8"/>
  <c r="O81" i="8"/>
  <c r="O76" i="8"/>
  <c r="O71" i="8"/>
  <c r="G130" i="8"/>
  <c r="G125" i="8"/>
  <c r="G120" i="8"/>
  <c r="G115" i="8"/>
  <c r="G108" i="8"/>
  <c r="G103" i="8"/>
  <c r="G98" i="8"/>
  <c r="G93" i="8"/>
  <c r="G86" i="8"/>
  <c r="G81" i="8"/>
  <c r="G76" i="8"/>
  <c r="G71" i="8"/>
  <c r="W19" i="8"/>
  <c r="W14" i="8"/>
  <c r="W9" i="8"/>
  <c r="W4" i="8"/>
  <c r="W41" i="8"/>
  <c r="W36" i="8"/>
  <c r="W31" i="8"/>
  <c r="W26" i="8"/>
  <c r="W63" i="8"/>
  <c r="W58" i="8"/>
  <c r="W53" i="8"/>
  <c r="W48" i="8"/>
  <c r="O63" i="8"/>
  <c r="O58" i="8"/>
  <c r="O53" i="8"/>
  <c r="O48" i="8"/>
  <c r="O41" i="8"/>
  <c r="O36" i="8"/>
  <c r="O31" i="8"/>
  <c r="O26" i="8"/>
  <c r="O19" i="8"/>
  <c r="O14" i="8"/>
  <c r="O9" i="8"/>
  <c r="O4" i="8"/>
  <c r="G63" i="8"/>
  <c r="G58" i="8"/>
  <c r="G53" i="8"/>
  <c r="G48" i="8"/>
  <c r="G41" i="8"/>
  <c r="G36" i="8"/>
  <c r="G31" i="8"/>
  <c r="G26" i="8"/>
  <c r="G19" i="8"/>
  <c r="G14" i="8"/>
  <c r="G9" i="8"/>
  <c r="G4" i="8"/>
  <c r="L11" i="5" l="1"/>
  <c r="K7" i="5"/>
  <c r="L7" i="5"/>
  <c r="K3" i="5"/>
  <c r="L15" i="5"/>
  <c r="K15" i="5"/>
  <c r="E15" i="5"/>
  <c r="E11" i="5"/>
  <c r="F11" i="5"/>
  <c r="F7" i="5"/>
  <c r="E3" i="5"/>
  <c r="F3" i="5"/>
  <c r="L3" i="5" l="1"/>
  <c r="K11" i="5"/>
  <c r="F15" i="5"/>
  <c r="E7" i="5"/>
  <c r="L15" i="4" l="1"/>
  <c r="K15" i="4"/>
  <c r="L11" i="4"/>
  <c r="K11" i="4"/>
  <c r="L7" i="4"/>
  <c r="K7" i="4"/>
  <c r="K3" i="4"/>
  <c r="L3" i="4"/>
  <c r="F15" i="4"/>
  <c r="E15" i="4"/>
  <c r="F11" i="4"/>
  <c r="E11" i="4"/>
  <c r="F7" i="4"/>
  <c r="E7" i="4"/>
  <c r="F3" i="4"/>
  <c r="E3" i="4"/>
  <c r="F7" i="3" l="1"/>
  <c r="E7" i="3"/>
  <c r="F3" i="3"/>
  <c r="E3" i="3"/>
  <c r="F88" i="2"/>
  <c r="E88" i="2"/>
  <c r="F82" i="2"/>
  <c r="E82" i="2"/>
  <c r="E76" i="2"/>
  <c r="F76" i="2"/>
  <c r="F70" i="2"/>
  <c r="E70" i="2"/>
  <c r="E64" i="2"/>
  <c r="F64" i="2"/>
  <c r="E58" i="2"/>
  <c r="F58" i="2"/>
  <c r="E52" i="2"/>
  <c r="F52" i="2"/>
  <c r="E46" i="2"/>
  <c r="F46" i="2"/>
  <c r="E40" i="2"/>
  <c r="F40" i="2"/>
  <c r="E34" i="2"/>
  <c r="F34" i="2"/>
  <c r="E28" i="2"/>
  <c r="F28" i="2"/>
  <c r="E22" i="2"/>
  <c r="F22" i="2"/>
  <c r="F16" i="2"/>
  <c r="E16" i="2"/>
  <c r="F10" i="2"/>
  <c r="E10" i="2"/>
  <c r="F3" i="2"/>
  <c r="E3" i="2"/>
  <c r="G74" i="1"/>
  <c r="G73" i="1"/>
</calcChain>
</file>

<file path=xl/sharedStrings.xml><?xml version="1.0" encoding="utf-8"?>
<sst xmlns="http://schemas.openxmlformats.org/spreadsheetml/2006/main" count="1477" uniqueCount="272">
  <si>
    <t>Human liver</t>
  </si>
  <si>
    <t>#</t>
  </si>
  <si>
    <t>Ct</t>
  </si>
  <si>
    <t>ΔCt (ACTB)</t>
  </si>
  <si>
    <t>Fold change</t>
  </si>
  <si>
    <t>Mean</t>
  </si>
  <si>
    <t>±S.D.</t>
  </si>
  <si>
    <t>HepG2</t>
  </si>
  <si>
    <t>CLDN1</t>
  </si>
  <si>
    <t>CLDN2</t>
  </si>
  <si>
    <t>CLDN3</t>
  </si>
  <si>
    <t>CLDN4</t>
  </si>
  <si>
    <t>CLDN6</t>
  </si>
  <si>
    <t>CLDN7</t>
  </si>
  <si>
    <t>CLDN8</t>
  </si>
  <si>
    <t>CLDN9</t>
  </si>
  <si>
    <t>CLDN10</t>
  </si>
  <si>
    <t>CLDN11</t>
  </si>
  <si>
    <t>CLDN12</t>
  </si>
  <si>
    <t>CLDN14</t>
  </si>
  <si>
    <t>CLDN15</t>
  </si>
  <si>
    <t>CLDN16</t>
  </si>
  <si>
    <t>CLDN17</t>
  </si>
  <si>
    <t>CLDN18</t>
  </si>
  <si>
    <t>CLDN19</t>
  </si>
  <si>
    <t>CLDN20</t>
  </si>
  <si>
    <t>CLDN22</t>
  </si>
  <si>
    <t>CLDN23</t>
  </si>
  <si>
    <t>CLDN24</t>
  </si>
  <si>
    <t>CLDN25</t>
  </si>
  <si>
    <t>CLDN26</t>
  </si>
  <si>
    <t>CLDN27</t>
  </si>
  <si>
    <t>HPRT</t>
  </si>
  <si>
    <t>ACTB</t>
  </si>
  <si>
    <t>N.D</t>
  </si>
  <si>
    <t>N.D</t>
    <phoneticPr fontId="1"/>
  </si>
  <si>
    <t>Mock</t>
    <phoneticPr fontId="1"/>
  </si>
  <si>
    <t>Claudin-1</t>
    <phoneticPr fontId="1"/>
  </si>
  <si>
    <t>Claudin-2</t>
    <phoneticPr fontId="1"/>
  </si>
  <si>
    <t>Claudin-3</t>
    <phoneticPr fontId="1"/>
  </si>
  <si>
    <t>Claudin-4</t>
    <phoneticPr fontId="1"/>
  </si>
  <si>
    <t>Claudin-7</t>
    <phoneticPr fontId="1"/>
  </si>
  <si>
    <t>Claudin-8</t>
    <phoneticPr fontId="1"/>
  </si>
  <si>
    <t>Claudin-9</t>
    <phoneticPr fontId="1"/>
  </si>
  <si>
    <t>Claudin-10</t>
    <phoneticPr fontId="1"/>
  </si>
  <si>
    <t>Claudin-12</t>
    <phoneticPr fontId="1"/>
  </si>
  <si>
    <t>Claudin-14</t>
    <phoneticPr fontId="1"/>
  </si>
  <si>
    <t>Claudin-15</t>
    <phoneticPr fontId="1"/>
  </si>
  <si>
    <t>Claudin-19</t>
    <phoneticPr fontId="1"/>
  </si>
  <si>
    <t>Claudin-23</t>
    <phoneticPr fontId="1"/>
  </si>
  <si>
    <t>Claudin-25</t>
    <phoneticPr fontId="1"/>
  </si>
  <si>
    <t>Number of co-localized MRP2/ZO-1 (% of Mock cells)</t>
    <phoneticPr fontId="1"/>
  </si>
  <si>
    <t>Mean</t>
    <phoneticPr fontId="1"/>
  </si>
  <si>
    <t>±S.D.</t>
    <phoneticPr fontId="1"/>
  </si>
  <si>
    <t>#</t>
    <phoneticPr fontId="1"/>
  </si>
  <si>
    <t>Control</t>
  </si>
  <si>
    <t>Control</t>
    <phoneticPr fontId="1"/>
  </si>
  <si>
    <t>icHep</t>
  </si>
  <si>
    <t>icHep</t>
    <phoneticPr fontId="1"/>
  </si>
  <si>
    <t>Open bile canalicular formation rate (%)</t>
    <phoneticPr fontId="1"/>
  </si>
  <si>
    <t>icHep_Day3</t>
    <phoneticPr fontId="1"/>
  </si>
  <si>
    <t>icHep_Day5</t>
    <phoneticPr fontId="1"/>
  </si>
  <si>
    <t>icHep_Day7</t>
    <phoneticPr fontId="1"/>
  </si>
  <si>
    <t>icHep_Day14</t>
    <phoneticPr fontId="1"/>
  </si>
  <si>
    <r>
      <t>Albumin secretion (μg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t>PXB-cells_Day3</t>
    <phoneticPr fontId="1"/>
  </si>
  <si>
    <t>PXB-cells_Day5</t>
    <phoneticPr fontId="1"/>
  </si>
  <si>
    <t>PXB-cells_Day7</t>
    <phoneticPr fontId="1"/>
  </si>
  <si>
    <t>PXB-cells_Day14</t>
    <phoneticPr fontId="1"/>
  </si>
  <si>
    <r>
      <t>Urea synthesis (μg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t>Gene</t>
  </si>
  <si>
    <t>Fold change (%)</t>
  </si>
  <si>
    <t>Fold change (Average)</t>
  </si>
  <si>
    <t>Day0</t>
  </si>
  <si>
    <t>①</t>
  </si>
  <si>
    <t>②</t>
  </si>
  <si>
    <t>③</t>
  </si>
  <si>
    <t>④</t>
  </si>
  <si>
    <t>OATP1B1</t>
  </si>
  <si>
    <t>OATP1B3</t>
  </si>
  <si>
    <t>OCT1</t>
  </si>
  <si>
    <t>NTCP</t>
  </si>
  <si>
    <t>MRP2</t>
  </si>
  <si>
    <t>P-gp</t>
  </si>
  <si>
    <t>BSEP</t>
  </si>
  <si>
    <t>HPRT1</t>
  </si>
  <si>
    <t>β-actin</t>
  </si>
  <si>
    <t>CYP1A2</t>
  </si>
  <si>
    <t>CYP2B6</t>
  </si>
  <si>
    <t>CYP2C9</t>
  </si>
  <si>
    <t>CYP2C19</t>
  </si>
  <si>
    <t>CYP2D6</t>
  </si>
  <si>
    <t>CYP2E1</t>
  </si>
  <si>
    <t>CYP3A4</t>
  </si>
  <si>
    <t>UGT1A1</t>
  </si>
  <si>
    <t>CES1</t>
  </si>
  <si>
    <t>Day3</t>
  </si>
  <si>
    <t>Day5</t>
  </si>
  <si>
    <t>Day7</t>
  </si>
  <si>
    <t>Day14</t>
  </si>
  <si>
    <t>Ct value</t>
    <phoneticPr fontId="1"/>
  </si>
  <si>
    <r>
      <t>Ct value</t>
    </r>
    <r>
      <rPr>
        <sz val="12"/>
        <color theme="1"/>
        <rFont val="Segoe UI"/>
        <family val="2"/>
      </rPr>
      <t xml:space="preserve"> (Average)</t>
    </r>
    <phoneticPr fontId="1"/>
  </si>
  <si>
    <t>ΔCt value (vs. ACTB)</t>
    <phoneticPr fontId="1"/>
  </si>
  <si>
    <r>
      <t>ΔCt value</t>
    </r>
    <r>
      <rPr>
        <sz val="12"/>
        <color theme="1"/>
        <rFont val="Segoe UI"/>
        <family val="2"/>
      </rPr>
      <t xml:space="preserve"> (Average)</t>
    </r>
    <phoneticPr fontId="1"/>
  </si>
  <si>
    <r>
      <t>ΔΔCt value</t>
    </r>
    <r>
      <rPr>
        <sz val="12"/>
        <color theme="1"/>
        <rFont val="Segoe UI"/>
        <family val="2"/>
      </rPr>
      <t xml:space="preserve"> (vs. Control)</t>
    </r>
    <phoneticPr fontId="1"/>
  </si>
  <si>
    <r>
      <t>ΔΔCt value</t>
    </r>
    <r>
      <rPr>
        <sz val="12"/>
        <color theme="1"/>
        <rFont val="Segoe UI"/>
        <family val="2"/>
      </rPr>
      <t xml:space="preserve"> (Average)</t>
    </r>
    <phoneticPr fontId="1"/>
  </si>
  <si>
    <t>PXB-cells</t>
  </si>
  <si>
    <t>Well-1</t>
  </si>
  <si>
    <t>Well-2</t>
  </si>
  <si>
    <t>Well-3</t>
  </si>
  <si>
    <t>Well-4</t>
  </si>
  <si>
    <t>PXB-cells (JFC)</t>
    <phoneticPr fontId="1"/>
  </si>
  <si>
    <t>Acetaminophen (CYP1A2)</t>
    <phoneticPr fontId="1"/>
  </si>
  <si>
    <t>Incubation time (min)</t>
    <phoneticPr fontId="1"/>
  </si>
  <si>
    <t>icHep (JFC)</t>
    <phoneticPr fontId="1"/>
  </si>
  <si>
    <t>icHep (HUM18100B)</t>
    <phoneticPr fontId="1"/>
  </si>
  <si>
    <t>Hydroxybupropion (CYP2B6)</t>
    <phoneticPr fontId="1"/>
  </si>
  <si>
    <t>4'-Hydroxydiclofenac (CYP2C9)</t>
    <phoneticPr fontId="1"/>
  </si>
  <si>
    <t>4'-hydroxymephenytoin (CYP2C19)</t>
  </si>
  <si>
    <t>1'-hydroxybufuralol (CYP2D6)</t>
  </si>
  <si>
    <t>6'-hydroxychlorzoxazone (CYP2E1)</t>
  </si>
  <si>
    <t>1'-hydroxymidazolam (CYP3A4)</t>
  </si>
  <si>
    <t>SN-38G (UGT1A1)</t>
  </si>
  <si>
    <t>Taurocholate</t>
    <phoneticPr fontId="1"/>
  </si>
  <si>
    <t>icHep (HUM181001B)</t>
    <phoneticPr fontId="1"/>
  </si>
  <si>
    <t>Taurocholate + Cyclosporine A</t>
    <phoneticPr fontId="1"/>
  </si>
  <si>
    <r>
      <t>Enzyme activity (pmol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r>
      <t>Enzyme activity (pmol/min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r>
      <t>CL</t>
    </r>
    <r>
      <rPr>
        <vertAlign val="subscript"/>
        <sz val="11"/>
        <color theme="1"/>
        <rFont val="游ゴシック"/>
        <family val="3"/>
        <charset val="128"/>
        <scheme val="minor"/>
      </rPr>
      <t>uptake</t>
    </r>
    <r>
      <rPr>
        <sz val="11"/>
        <color theme="1"/>
        <rFont val="游ゴシック"/>
        <family val="2"/>
        <charset val="128"/>
        <scheme val="minor"/>
      </rPr>
      <t xml:space="preserve"> (ul/min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r>
      <t>Uptake (ul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r>
      <t>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</t>
    </r>
    <phoneticPr fontId="1"/>
  </si>
  <si>
    <r>
      <t>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 + Rifampicin</t>
    </r>
    <phoneticPr fontId="1"/>
  </si>
  <si>
    <t>Metformin</t>
    <phoneticPr fontId="1"/>
  </si>
  <si>
    <t>Metformin + Quinidine</t>
    <phoneticPr fontId="1"/>
  </si>
  <si>
    <t>Day3</t>
    <phoneticPr fontId="1"/>
  </si>
  <si>
    <t>Day5</t>
    <phoneticPr fontId="1"/>
  </si>
  <si>
    <t>Day8</t>
    <phoneticPr fontId="1"/>
  </si>
  <si>
    <r>
      <t>TD4 P</t>
    </r>
    <r>
      <rPr>
        <vertAlign val="subscript"/>
        <sz val="11"/>
        <color theme="1"/>
        <rFont val="游ゴシック"/>
        <family val="3"/>
        <charset val="128"/>
        <scheme val="minor"/>
      </rPr>
      <t>app</t>
    </r>
    <r>
      <rPr>
        <sz val="11"/>
        <color theme="1"/>
        <rFont val="游ゴシック"/>
        <family val="3"/>
        <charset val="128"/>
        <scheme val="minor"/>
      </rPr>
      <t xml:space="preserve"> (×10</t>
    </r>
    <r>
      <rPr>
        <vertAlign val="superscript"/>
        <sz val="11"/>
        <color theme="1"/>
        <rFont val="游ゴシック"/>
        <family val="3"/>
        <charset val="128"/>
        <scheme val="minor"/>
      </rPr>
      <t xml:space="preserve">-6 </t>
    </r>
    <r>
      <rPr>
        <sz val="11"/>
        <color theme="1"/>
        <rFont val="游ゴシック"/>
        <family val="3"/>
        <charset val="128"/>
        <scheme val="minor"/>
      </rPr>
      <t>cm/sec)</t>
    </r>
    <phoneticPr fontId="1"/>
  </si>
  <si>
    <r>
      <t>TEER</t>
    </r>
    <r>
      <rPr>
        <sz val="11"/>
        <color theme="1"/>
        <rFont val="游ゴシック"/>
        <family val="3"/>
        <charset val="128"/>
        <scheme val="minor"/>
      </rPr>
      <t xml:space="preserve"> (Ω・c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3"/>
        <charset val="128"/>
        <scheme val="minor"/>
      </rPr>
      <t>)</t>
    </r>
    <phoneticPr fontId="1"/>
  </si>
  <si>
    <t>% of control</t>
  </si>
  <si>
    <t>PXB-cells, CDF</t>
    <phoneticPr fontId="1"/>
  </si>
  <si>
    <t>PXB-cells, CDF + Benzbromarone</t>
    <phoneticPr fontId="1"/>
  </si>
  <si>
    <t>icHep, CDF</t>
    <phoneticPr fontId="1"/>
  </si>
  <si>
    <t>icHep, CDF + Benzbromarone</t>
    <phoneticPr fontId="1"/>
  </si>
  <si>
    <t>Permeation speed (nmol/min)</t>
    <phoneticPr fontId="1"/>
  </si>
  <si>
    <r>
      <t>In vitro CL</t>
    </r>
    <r>
      <rPr>
        <vertAlign val="subscript"/>
        <sz val="11"/>
        <color theme="1"/>
        <rFont val="游ゴシック"/>
        <family val="3"/>
        <charset val="128"/>
        <scheme val="minor"/>
      </rPr>
      <t>bile, app</t>
    </r>
    <r>
      <rPr>
        <sz val="11"/>
        <color theme="1"/>
        <rFont val="游ゴシック"/>
        <family val="2"/>
        <charset val="128"/>
        <scheme val="minor"/>
      </rPr>
      <t xml:space="preserve"> (ul/min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t>Control, Digoxin</t>
    <phoneticPr fontId="1"/>
  </si>
  <si>
    <t>Control, Digoxin + Zosquidar</t>
    <phoneticPr fontId="1"/>
  </si>
  <si>
    <t>icHep (JFC), Digoxin</t>
    <phoneticPr fontId="1"/>
  </si>
  <si>
    <t>icHep (JFC), Digoxin + Zosquidar</t>
    <phoneticPr fontId="1"/>
  </si>
  <si>
    <t>icHep (HUM181001B), Digoxin</t>
    <phoneticPr fontId="1"/>
  </si>
  <si>
    <t>icHep (HUM181001B), Digoxin + Zosquidar</t>
    <phoneticPr fontId="1"/>
  </si>
  <si>
    <t>Control, Taurocholate</t>
    <phoneticPr fontId="1"/>
  </si>
  <si>
    <t>Control, Taurocholate + chlorpromazine</t>
    <phoneticPr fontId="1"/>
  </si>
  <si>
    <t>icHep (JFC), Taurocholate</t>
    <phoneticPr fontId="1"/>
  </si>
  <si>
    <t>icHep (JFC), Taurocholate + chlorpromazine</t>
    <phoneticPr fontId="1"/>
  </si>
  <si>
    <t>icHep (HUM181001B), Taurocholate</t>
    <phoneticPr fontId="1"/>
  </si>
  <si>
    <t>icHep (HUM181001B), Taurocholate + chlorpromazine</t>
    <phoneticPr fontId="1"/>
  </si>
  <si>
    <r>
      <t>Control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</t>
    </r>
    <phoneticPr fontId="1"/>
  </si>
  <si>
    <r>
      <t>Control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 + Benzbromarone</t>
    </r>
    <phoneticPr fontId="1"/>
  </si>
  <si>
    <r>
      <t>icHep (JFC)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</t>
    </r>
    <phoneticPr fontId="1"/>
  </si>
  <si>
    <r>
      <t>icHep (JFC)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 + Benzbromarone</t>
    </r>
    <phoneticPr fontId="1"/>
  </si>
  <si>
    <r>
      <t>icHep (HUM181001B)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</t>
    </r>
    <phoneticPr fontId="1"/>
  </si>
  <si>
    <r>
      <t>icHep (HUM181001B), E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17βG + Benzbromarone</t>
    </r>
    <phoneticPr fontId="1"/>
  </si>
  <si>
    <t>Control, Cimetidine</t>
    <phoneticPr fontId="1"/>
  </si>
  <si>
    <t>Control, Cimetidine + Benzbromarone + Zosuquidar</t>
    <phoneticPr fontId="1"/>
  </si>
  <si>
    <t>icHep (JFC), Cimetidine + Benzbromarone + Zosuquidar</t>
    <phoneticPr fontId="1"/>
  </si>
  <si>
    <t>icHep (JFC), Cimetidine</t>
    <phoneticPr fontId="1"/>
  </si>
  <si>
    <t>icHep (HUM181001B), Cimetidine</t>
    <phoneticPr fontId="1"/>
  </si>
  <si>
    <t>icHep (HUM181001B), Cimetidine + Benzbromarone + Zosuquidar</t>
    <phoneticPr fontId="1"/>
  </si>
  <si>
    <t>Control, Erythromycin</t>
    <phoneticPr fontId="1"/>
  </si>
  <si>
    <t>Control, Erythromycin + Benzbromarone + Zosuquidar</t>
    <phoneticPr fontId="1"/>
  </si>
  <si>
    <t>icHep (JFC), Erythromycin</t>
    <phoneticPr fontId="1"/>
  </si>
  <si>
    <t>icHep (JFC), Erythromycin + Benzbromarone + Zosuquidar</t>
    <phoneticPr fontId="1"/>
  </si>
  <si>
    <t>icHep (HUM181001B), Erythromycin</t>
    <phoneticPr fontId="1"/>
  </si>
  <si>
    <t>icHep (HUM181001B), Erythromycin + Benzbromarone + Zosuquidar</t>
    <phoneticPr fontId="1"/>
  </si>
  <si>
    <t>Control, Methotrexate</t>
    <phoneticPr fontId="1"/>
  </si>
  <si>
    <t>Control, Methotrexate + Benzbromarone + Zosuquidar</t>
    <phoneticPr fontId="1"/>
  </si>
  <si>
    <t>icHep (JFC), Methotrexate</t>
    <phoneticPr fontId="1"/>
  </si>
  <si>
    <t>icHep (JFC), Methotrexate + Benzbromarone + Zosuquidar</t>
    <phoneticPr fontId="1"/>
  </si>
  <si>
    <t>icHep (HUM181001B), Methotrexate</t>
    <phoneticPr fontId="1"/>
  </si>
  <si>
    <t>icHep (HUM181001B), Methotrexate + Benzbromarone + Zosuquidar</t>
    <phoneticPr fontId="1"/>
  </si>
  <si>
    <t>Control, Nafcillin</t>
    <phoneticPr fontId="1"/>
  </si>
  <si>
    <t>Control, Nafcillin + Benzbromarone + Zosuquidar</t>
    <phoneticPr fontId="1"/>
  </si>
  <si>
    <t>icHep (JFC), Nafcillin</t>
    <phoneticPr fontId="1"/>
  </si>
  <si>
    <t>icHep (JFC), Nafcillin + Benzbromarone + Zosuquidar</t>
    <phoneticPr fontId="1"/>
  </si>
  <si>
    <t>icHep (HUM181001B), Nafcillin</t>
    <phoneticPr fontId="1"/>
  </si>
  <si>
    <t>icHep (HUM181001B), Nafcillin + Benzbromarone + Zosuquidar</t>
    <phoneticPr fontId="1"/>
  </si>
  <si>
    <t>Control, SN-38</t>
    <phoneticPr fontId="1"/>
  </si>
  <si>
    <t>Control, SN-38 + Benzbromarone + Zosuquidar</t>
    <phoneticPr fontId="1"/>
  </si>
  <si>
    <t>icHep (JFC), SN-38</t>
    <phoneticPr fontId="1"/>
  </si>
  <si>
    <t>icHep (JFC), SN-38 + Benzbromarone + Zosuquidar</t>
    <phoneticPr fontId="1"/>
  </si>
  <si>
    <t>icHep (HUM181001B), SN-38</t>
    <phoneticPr fontId="1"/>
  </si>
  <si>
    <t>icHep (HUM181001B), SN-38 + Benzbromarone + Zosuquidar</t>
    <phoneticPr fontId="1"/>
  </si>
  <si>
    <t>Control, Vincristine</t>
    <phoneticPr fontId="1"/>
  </si>
  <si>
    <t>Control, Vincristine + Benzbromarone + Zosuquidar</t>
    <phoneticPr fontId="1"/>
  </si>
  <si>
    <t>icHep (JFC), Vincristine</t>
    <phoneticPr fontId="1"/>
  </si>
  <si>
    <t>icHep (JFC), Vincristine + Benzbromarone + Zosuquidar</t>
    <phoneticPr fontId="1"/>
  </si>
  <si>
    <t>icHep (HUM181001B), Vincristine</t>
    <phoneticPr fontId="1"/>
  </si>
  <si>
    <t>icHep (HUM181001B), Vincristine + Benzbromarone + Zosuquidar</t>
    <phoneticPr fontId="1"/>
  </si>
  <si>
    <t>Cimetidine</t>
    <phoneticPr fontId="1"/>
  </si>
  <si>
    <t>Cimetidine, 2 min</t>
    <phoneticPr fontId="1"/>
  </si>
  <si>
    <t>Cimetidine, 5 min</t>
    <phoneticPr fontId="1"/>
  </si>
  <si>
    <t>Cimetidine, 10 min</t>
    <phoneticPr fontId="1"/>
  </si>
  <si>
    <t>Cimetidine, 20 min</t>
    <phoneticPr fontId="1"/>
  </si>
  <si>
    <t>BEI (%)</t>
    <phoneticPr fontId="1"/>
  </si>
  <si>
    <t>Digoxin, 2 min</t>
    <phoneticPr fontId="1"/>
  </si>
  <si>
    <t>Digoxin, 5 min</t>
    <phoneticPr fontId="1"/>
  </si>
  <si>
    <t>Digoxin, 10 min</t>
    <phoneticPr fontId="1"/>
  </si>
  <si>
    <t>Digoxin, 20 min</t>
    <phoneticPr fontId="1"/>
  </si>
  <si>
    <t>Erythromycin, 2 min</t>
    <phoneticPr fontId="1"/>
  </si>
  <si>
    <t>Erythromycin, 5 min</t>
    <phoneticPr fontId="1"/>
  </si>
  <si>
    <t>Erythromycin, 10 min</t>
    <phoneticPr fontId="1"/>
  </si>
  <si>
    <t>Erythromycin, 20 min</t>
    <phoneticPr fontId="1"/>
  </si>
  <si>
    <t>Methotrexate, 2 min</t>
    <phoneticPr fontId="1"/>
  </si>
  <si>
    <t>Methotrexate, 5 min</t>
    <phoneticPr fontId="1"/>
  </si>
  <si>
    <t>Methotrexate, 10 min</t>
    <phoneticPr fontId="1"/>
  </si>
  <si>
    <t>Methotrexate, 20 min</t>
    <phoneticPr fontId="1"/>
  </si>
  <si>
    <t>Nafcillin, 2 min</t>
    <phoneticPr fontId="1"/>
  </si>
  <si>
    <t>Nafcillin, 5 min</t>
    <phoneticPr fontId="1"/>
  </si>
  <si>
    <t>Nafcillin, 10 min</t>
    <phoneticPr fontId="1"/>
  </si>
  <si>
    <t>Nafcillin, 20 min</t>
    <phoneticPr fontId="1"/>
  </si>
  <si>
    <t>SN-38, 2 min</t>
    <phoneticPr fontId="1"/>
  </si>
  <si>
    <t>SN-38, 5 min</t>
    <phoneticPr fontId="1"/>
  </si>
  <si>
    <t>SN-38, 10 min</t>
    <phoneticPr fontId="1"/>
  </si>
  <si>
    <t>SN-38, 20 min</t>
    <phoneticPr fontId="1"/>
  </si>
  <si>
    <t>Vincristine, 2 min</t>
    <phoneticPr fontId="1"/>
  </si>
  <si>
    <t>Vincristine, 5 min</t>
    <phoneticPr fontId="1"/>
  </si>
  <si>
    <t>Vincristine, 10 min</t>
    <phoneticPr fontId="1"/>
  </si>
  <si>
    <t>Vincristine, 20 min</t>
    <phoneticPr fontId="1"/>
  </si>
  <si>
    <r>
      <t>In vitro CL</t>
    </r>
    <r>
      <rPr>
        <vertAlign val="subscript"/>
        <sz val="11"/>
        <color theme="1"/>
        <rFont val="游ゴシック"/>
        <family val="3"/>
        <charset val="128"/>
        <scheme val="minor"/>
      </rPr>
      <t>bile, int</t>
    </r>
    <r>
      <rPr>
        <sz val="11"/>
        <color theme="1"/>
        <rFont val="游ゴシック"/>
        <family val="2"/>
        <charset val="128"/>
        <scheme val="minor"/>
      </rPr>
      <t xml:space="preserve"> (ul/min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r>
      <t>Predicted in vivo CL</t>
    </r>
    <r>
      <rPr>
        <vertAlign val="subscript"/>
        <sz val="11"/>
        <color theme="1"/>
        <rFont val="游ゴシック"/>
        <family val="3"/>
        <charset val="128"/>
        <scheme val="minor"/>
      </rPr>
      <t>bile, int</t>
    </r>
    <r>
      <rPr>
        <sz val="11"/>
        <color theme="1"/>
        <rFont val="游ゴシック"/>
        <family val="2"/>
        <charset val="128"/>
        <scheme val="minor"/>
      </rPr>
      <t xml:space="preserve"> (ml/min)</t>
    </r>
    <phoneticPr fontId="1"/>
  </si>
  <si>
    <t>fp</t>
  </si>
  <si>
    <t>Rb</t>
  </si>
  <si>
    <t>Qh (ml/min)</t>
  </si>
  <si>
    <r>
      <t>Observed in vivo CL</t>
    </r>
    <r>
      <rPr>
        <vertAlign val="subscript"/>
        <sz val="11"/>
        <color theme="1"/>
        <rFont val="游ゴシック"/>
        <family val="3"/>
        <charset val="128"/>
        <scheme val="minor"/>
      </rPr>
      <t>bile</t>
    </r>
    <r>
      <rPr>
        <sz val="11"/>
        <color theme="1"/>
        <rFont val="游ゴシック"/>
        <family val="2"/>
        <charset val="128"/>
        <scheme val="minor"/>
      </rPr>
      <t xml:space="preserve"> (ml/min)</t>
    </r>
    <phoneticPr fontId="1"/>
  </si>
  <si>
    <r>
      <t>Observed in vivo CL</t>
    </r>
    <r>
      <rPr>
        <vertAlign val="subscript"/>
        <sz val="11"/>
        <color theme="1"/>
        <rFont val="游ゴシック"/>
        <family val="3"/>
        <charset val="128"/>
        <scheme val="minor"/>
      </rPr>
      <t>bile, int</t>
    </r>
    <r>
      <rPr>
        <sz val="11"/>
        <color theme="1"/>
        <rFont val="游ゴシック"/>
        <family val="2"/>
        <charset val="128"/>
        <scheme val="minor"/>
      </rPr>
      <t xml:space="preserve"> (ml/min)</t>
    </r>
    <phoneticPr fontId="1"/>
  </si>
  <si>
    <t>Digoxin</t>
    <phoneticPr fontId="1"/>
  </si>
  <si>
    <t>Erythromycin</t>
    <phoneticPr fontId="1"/>
  </si>
  <si>
    <t>Methotrexate</t>
    <phoneticPr fontId="1"/>
  </si>
  <si>
    <t>Nafcillin</t>
    <phoneticPr fontId="1"/>
  </si>
  <si>
    <t>SN-38</t>
    <phoneticPr fontId="1"/>
  </si>
  <si>
    <t>Vincristine</t>
    <phoneticPr fontId="1"/>
  </si>
  <si>
    <t>Taurocholate + CIL (10 uM)</t>
    <phoneticPr fontId="1"/>
  </si>
  <si>
    <t>Taurocholate + CIL + DFP (0.1 uM)</t>
    <phoneticPr fontId="1"/>
  </si>
  <si>
    <t>Taurocholate + CIL + DFP (1 uM)</t>
    <phoneticPr fontId="1"/>
  </si>
  <si>
    <t>Taurocholate + CIL + DFP (10 uM)</t>
    <phoneticPr fontId="1"/>
  </si>
  <si>
    <t>Taurocholate + DFP (10 uM)</t>
    <phoneticPr fontId="1"/>
  </si>
  <si>
    <r>
      <t xml:space="preserve">Taurocholate </t>
    </r>
    <r>
      <rPr>
        <i/>
        <sz val="11"/>
        <color theme="1"/>
        <rFont val="游ゴシック"/>
        <family val="3"/>
        <charset val="128"/>
        <scheme val="minor"/>
      </rPr>
      <t>in vitro</t>
    </r>
    <r>
      <rPr>
        <sz val="11"/>
        <color theme="1"/>
        <rFont val="游ゴシック"/>
        <family val="2"/>
        <charset val="128"/>
        <scheme val="minor"/>
      </rPr>
      <t xml:space="preserve"> CL</t>
    </r>
    <r>
      <rPr>
        <vertAlign val="subscript"/>
        <sz val="11"/>
        <color theme="1"/>
        <rFont val="游ゴシック"/>
        <family val="3"/>
        <charset val="128"/>
        <scheme val="minor"/>
      </rPr>
      <t>bile, app</t>
    </r>
    <r>
      <rPr>
        <sz val="11"/>
        <color theme="1"/>
        <rFont val="游ゴシック"/>
        <family val="2"/>
        <charset val="128"/>
        <scheme val="minor"/>
      </rPr>
      <t xml:space="preserve"> (ul/min/10</t>
    </r>
    <r>
      <rPr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sz val="11"/>
        <color theme="1"/>
        <rFont val="游ゴシック"/>
        <family val="2"/>
        <charset val="128"/>
        <scheme val="minor"/>
      </rPr>
      <t xml:space="preserve"> cells)</t>
    </r>
    <phoneticPr fontId="1"/>
  </si>
  <si>
    <t>Taurocholate Intracellular concentration (uM)</t>
    <phoneticPr fontId="1"/>
  </si>
  <si>
    <t>CIL Intracellular concentration (uM)</t>
    <phoneticPr fontId="1"/>
  </si>
  <si>
    <t>CAN Intracellular concentration (uM)</t>
    <phoneticPr fontId="1"/>
  </si>
  <si>
    <t>Fold change</t>
    <phoneticPr fontId="9"/>
  </si>
  <si>
    <t>Fold change(×E-3)</t>
    <phoneticPr fontId="9"/>
  </si>
  <si>
    <t>Mean</t>
    <phoneticPr fontId="9"/>
  </si>
  <si>
    <t>CLDN Expression</t>
    <phoneticPr fontId="9"/>
  </si>
  <si>
    <t>CLDN2</t>
    <phoneticPr fontId="9"/>
  </si>
  <si>
    <t>CLDN14</t>
    <phoneticPr fontId="9"/>
  </si>
  <si>
    <t>Ct value</t>
    <phoneticPr fontId="8"/>
  </si>
  <si>
    <t>ACTB Ct value</t>
    <phoneticPr fontId="1"/>
  </si>
  <si>
    <t>ΔCt (ACTB)</t>
    <phoneticPr fontId="9"/>
  </si>
  <si>
    <t>±S.D.</t>
    <phoneticPr fontId="9"/>
  </si>
  <si>
    <t>icHep (JFC)/Claudin-1</t>
    <phoneticPr fontId="1"/>
  </si>
  <si>
    <t>icHep (JFC)/Claudin-2</t>
    <phoneticPr fontId="1"/>
  </si>
  <si>
    <t>icHep (JFC)/Claudin-3</t>
    <phoneticPr fontId="1"/>
  </si>
  <si>
    <t>icHep (JFC)/Claudin-9</t>
    <phoneticPr fontId="1"/>
  </si>
  <si>
    <t>icHep (JFC)/Claudin-1, -2, -3, -9</t>
    <phoneticPr fontId="1"/>
  </si>
  <si>
    <t>icHep (HUM181001B)/Claudin-1, -2, -3, -9</t>
    <phoneticPr fontId="1"/>
  </si>
  <si>
    <t>PXB-cells (JFC) B-CLEAR 2 min</t>
    <phoneticPr fontId="1"/>
  </si>
  <si>
    <t>PXB-cells (JFC) B-CLEAR 5 min</t>
    <phoneticPr fontId="1"/>
  </si>
  <si>
    <t>PXB-cells (JFC) B-CLEAR 10 min</t>
    <phoneticPr fontId="1"/>
  </si>
  <si>
    <t>PXB-cells (JFC) B-CLEAR 20 m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7">
    <numFmt numFmtId="176" formatCode="0.0"/>
    <numFmt numFmtId="177" formatCode="0.00000000"/>
    <numFmt numFmtId="178" formatCode="0.0000000"/>
    <numFmt numFmtId="179" formatCode="0.000000"/>
    <numFmt numFmtId="180" formatCode="0.00000"/>
    <numFmt numFmtId="181" formatCode="0.0000"/>
    <numFmt numFmtId="182" formatCode="0.000"/>
    <numFmt numFmtId="183" formatCode="0E+00"/>
    <numFmt numFmtId="184" formatCode="0.000000000"/>
    <numFmt numFmtId="185" formatCode="0.000000_);[Red]\(0.000000\)"/>
    <numFmt numFmtId="186" formatCode="0.00000_);[Red]\(0.00000\)"/>
    <numFmt numFmtId="187" formatCode="0.000_);[Red]\(0.000\)"/>
    <numFmt numFmtId="188" formatCode="0_);[Red]\(0\)"/>
    <numFmt numFmtId="189" formatCode="0.00_);[Red]\(0.00\)"/>
    <numFmt numFmtId="190" formatCode="0.000_ "/>
    <numFmt numFmtId="191" formatCode="0.0000_);[Red]\(0.0000\)"/>
    <numFmt numFmtId="192" formatCode="0.0_);[Red]\(0.0\)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2"/>
      <color theme="1"/>
      <name val="Segoe UI"/>
      <family val="2"/>
    </font>
    <font>
      <vertAlign val="subscript"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18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" fontId="3" fillId="0" borderId="1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182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top"/>
    </xf>
    <xf numFmtId="181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80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176" fontId="0" fillId="0" borderId="1" xfId="0" applyNumberFormat="1" applyBorder="1" applyAlignment="1">
      <alignment horizontal="right" vertical="center"/>
    </xf>
    <xf numFmtId="11" fontId="0" fillId="0" borderId="1" xfId="0" applyNumberFormat="1" applyBorder="1">
      <alignment vertical="center"/>
    </xf>
    <xf numFmtId="183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 wrapText="1"/>
    </xf>
    <xf numFmtId="182" fontId="0" fillId="0" borderId="1" xfId="1" applyNumberFormat="1" applyFont="1" applyBorder="1">
      <alignment vertical="center"/>
    </xf>
    <xf numFmtId="2" fontId="0" fillId="0" borderId="1" xfId="1" applyNumberFormat="1" applyFont="1" applyBorder="1">
      <alignment vertical="center"/>
    </xf>
    <xf numFmtId="2" fontId="0" fillId="0" borderId="1" xfId="1" applyNumberFormat="1" applyFont="1" applyFill="1" applyBorder="1">
      <alignment vertical="center"/>
    </xf>
    <xf numFmtId="182" fontId="0" fillId="0" borderId="1" xfId="1" applyNumberFormat="1" applyFont="1" applyFill="1" applyBorder="1">
      <alignment vertical="center"/>
    </xf>
    <xf numFmtId="181" fontId="0" fillId="0" borderId="0" xfId="0" applyNumberFormat="1">
      <alignment vertical="center"/>
    </xf>
    <xf numFmtId="190" fontId="0" fillId="0" borderId="0" xfId="0" applyNumberFormat="1">
      <alignment vertical="center"/>
    </xf>
    <xf numFmtId="187" fontId="0" fillId="0" borderId="1" xfId="0" applyNumberFormat="1" applyBorder="1" applyAlignment="1">
      <alignment horizontal="center" vertical="center"/>
    </xf>
    <xf numFmtId="184" fontId="0" fillId="0" borderId="1" xfId="0" applyNumberFormat="1" applyBorder="1">
      <alignment vertical="center"/>
    </xf>
    <xf numFmtId="0" fontId="0" fillId="0" borderId="1" xfId="0" applyBorder="1" applyAlignment="1">
      <alignment horizontal="right" vertical="center"/>
    </xf>
    <xf numFmtId="177" fontId="0" fillId="0" borderId="1" xfId="0" applyNumberFormat="1" applyBorder="1">
      <alignment vertical="center"/>
    </xf>
    <xf numFmtId="0" fontId="0" fillId="0" borderId="1" xfId="0" applyBorder="1" applyAlignment="1"/>
    <xf numFmtId="176" fontId="0" fillId="0" borderId="1" xfId="0" applyNumberFormat="1" applyBorder="1" applyAlignment="1"/>
    <xf numFmtId="180" fontId="0" fillId="0" borderId="1" xfId="0" applyNumberFormat="1" applyBorder="1" applyAlignment="1"/>
    <xf numFmtId="2" fontId="0" fillId="0" borderId="1" xfId="0" applyNumberFormat="1" applyBorder="1" applyAlignment="1"/>
    <xf numFmtId="181" fontId="0" fillId="0" borderId="1" xfId="0" applyNumberFormat="1" applyBorder="1" applyAlignment="1"/>
    <xf numFmtId="0" fontId="0" fillId="0" borderId="1" xfId="0" applyBorder="1" applyAlignment="1">
      <alignment horizontal="center" vertical="center"/>
    </xf>
    <xf numFmtId="191" fontId="0" fillId="0" borderId="1" xfId="0" applyNumberFormat="1" applyBorder="1" applyAlignment="1">
      <alignment horizontal="center" vertical="center"/>
    </xf>
    <xf numFmtId="189" fontId="0" fillId="0" borderId="1" xfId="0" applyNumberFormat="1" applyBorder="1" applyAlignment="1">
      <alignment horizontal="center" vertical="center"/>
    </xf>
    <xf numFmtId="186" fontId="0" fillId="0" borderId="1" xfId="0" applyNumberFormat="1" applyBorder="1" applyAlignment="1">
      <alignment horizontal="center" vertical="center"/>
    </xf>
    <xf numFmtId="185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192" fontId="0" fillId="0" borderId="1" xfId="0" applyNumberFormat="1" applyBorder="1" applyAlignment="1">
      <alignment horizontal="center" vertical="center"/>
    </xf>
    <xf numFmtId="188" fontId="0" fillId="0" borderId="1" xfId="0" applyNumberForma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CA682-654E-4D39-9B78-E0FEF36F1449}">
  <dimension ref="B2:T80"/>
  <sheetViews>
    <sheetView tabSelected="1" zoomScale="55" zoomScaleNormal="55" workbookViewId="0">
      <selection activeCell="Q31" sqref="Q31"/>
    </sheetView>
  </sheetViews>
  <sheetFormatPr defaultRowHeight="18" x14ac:dyDescent="0.45"/>
  <cols>
    <col min="2" max="2" width="11.8984375" bestFit="1" customWidth="1"/>
    <col min="4" max="4" width="2.59765625" bestFit="1" customWidth="1"/>
    <col min="6" max="6" width="12.3984375" bestFit="1" customWidth="1"/>
    <col min="7" max="7" width="12.69921875" bestFit="1" customWidth="1"/>
    <col min="8" max="8" width="9" bestFit="1" customWidth="1"/>
    <col min="9" max="9" width="9.8984375" bestFit="1" customWidth="1"/>
    <col min="15" max="15" width="2.59765625" bestFit="1" customWidth="1"/>
    <col min="16" max="16" width="6.5" bestFit="1" customWidth="1"/>
    <col min="17" max="17" width="12.3984375" bestFit="1" customWidth="1"/>
    <col min="18" max="18" width="12.69921875" bestFit="1" customWidth="1"/>
    <col min="19" max="20" width="9" bestFit="1" customWidth="1"/>
  </cols>
  <sheetData>
    <row r="2" spans="2:20" x14ac:dyDescent="0.45">
      <c r="B2" s="8" t="s">
        <v>0</v>
      </c>
      <c r="C2" s="8"/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6</v>
      </c>
      <c r="M2" s="8" t="s">
        <v>7</v>
      </c>
      <c r="N2" s="8"/>
      <c r="O2" s="8" t="s">
        <v>1</v>
      </c>
      <c r="P2" s="8" t="s">
        <v>2</v>
      </c>
      <c r="Q2" s="8" t="s">
        <v>3</v>
      </c>
      <c r="R2" s="8" t="s">
        <v>4</v>
      </c>
      <c r="S2" s="8" t="s">
        <v>5</v>
      </c>
      <c r="T2" s="8" t="s">
        <v>6</v>
      </c>
    </row>
    <row r="3" spans="2:20" x14ac:dyDescent="0.45">
      <c r="B3" s="4"/>
      <c r="C3" s="4" t="s">
        <v>8</v>
      </c>
      <c r="D3" s="4">
        <v>1</v>
      </c>
      <c r="E3" s="9">
        <v>18.62</v>
      </c>
      <c r="F3" s="11">
        <v>0.26999999999999957</v>
      </c>
      <c r="G3" s="11">
        <v>0.82931954581444201</v>
      </c>
      <c r="H3" s="11">
        <v>0.69692171130829328</v>
      </c>
      <c r="I3" s="11">
        <v>0.11484725072808835</v>
      </c>
      <c r="M3" s="4"/>
      <c r="N3" s="4" t="s">
        <v>8</v>
      </c>
      <c r="O3" s="4">
        <v>1</v>
      </c>
      <c r="P3" s="9">
        <v>19.59</v>
      </c>
      <c r="Q3" s="4">
        <v>1.2399999999999984</v>
      </c>
      <c r="R3" s="11">
        <v>0.42337265618126407</v>
      </c>
      <c r="S3" s="11">
        <v>0.43182488941739344</v>
      </c>
      <c r="T3" s="11">
        <v>0.13059623476838114</v>
      </c>
    </row>
    <row r="4" spans="2:20" x14ac:dyDescent="0.45">
      <c r="B4" s="4"/>
      <c r="C4" s="4"/>
      <c r="D4" s="4">
        <v>2</v>
      </c>
      <c r="E4" s="9">
        <v>18.97</v>
      </c>
      <c r="F4" s="11">
        <v>0.64999999999999858</v>
      </c>
      <c r="G4" s="11">
        <v>0.63728031365963167</v>
      </c>
      <c r="H4" s="11"/>
      <c r="I4" s="11"/>
      <c r="M4" s="4"/>
      <c r="N4" s="4"/>
      <c r="O4" s="4">
        <v>2</v>
      </c>
      <c r="P4" s="9">
        <v>19.14</v>
      </c>
      <c r="Q4" s="11">
        <v>0.82000000000000028</v>
      </c>
      <c r="R4" s="11">
        <v>0.56644194264789927</v>
      </c>
      <c r="S4" s="11"/>
      <c r="T4" s="11"/>
    </row>
    <row r="5" spans="2:20" x14ac:dyDescent="0.45">
      <c r="B5" s="4"/>
      <c r="C5" s="4"/>
      <c r="D5" s="4">
        <v>3</v>
      </c>
      <c r="E5" s="9">
        <v>18.95</v>
      </c>
      <c r="F5" s="11">
        <v>0.67999999999999972</v>
      </c>
      <c r="G5" s="11">
        <v>0.62416527445080605</v>
      </c>
      <c r="H5" s="11"/>
      <c r="I5" s="11"/>
      <c r="M5" s="4"/>
      <c r="N5" s="4"/>
      <c r="O5" s="4">
        <v>3</v>
      </c>
      <c r="P5" s="9">
        <v>19.98</v>
      </c>
      <c r="Q5" s="4">
        <v>1.7100000000000009</v>
      </c>
      <c r="R5" s="11">
        <v>0.30566006942301693</v>
      </c>
      <c r="S5" s="11"/>
      <c r="T5" s="11"/>
    </row>
    <row r="6" spans="2:20" x14ac:dyDescent="0.45">
      <c r="B6" s="4"/>
      <c r="C6" s="4" t="s">
        <v>9</v>
      </c>
      <c r="D6" s="4">
        <v>1</v>
      </c>
      <c r="E6" s="9">
        <v>19.97</v>
      </c>
      <c r="F6" s="4">
        <v>1.6199999999999974</v>
      </c>
      <c r="G6" s="11">
        <v>0.32533546386048395</v>
      </c>
      <c r="H6" s="11">
        <v>0.39852350738340886</v>
      </c>
      <c r="I6" s="11">
        <v>0.1287164952853217</v>
      </c>
      <c r="M6" s="4"/>
      <c r="N6" s="4" t="s">
        <v>9</v>
      </c>
      <c r="O6" s="4">
        <v>1</v>
      </c>
      <c r="P6" s="9">
        <v>20.46</v>
      </c>
      <c r="Q6" s="4">
        <v>2.1099999999999994</v>
      </c>
      <c r="R6" s="11">
        <v>0.23164701547259281</v>
      </c>
      <c r="S6" s="11">
        <v>0.14886429200680351</v>
      </c>
      <c r="T6" s="14">
        <v>7.6116557506287236E-2</v>
      </c>
    </row>
    <row r="7" spans="2:20" x14ac:dyDescent="0.45">
      <c r="B7" s="4"/>
      <c r="C7" s="4"/>
      <c r="D7" s="4">
        <v>2</v>
      </c>
      <c r="E7" s="9">
        <v>19.95</v>
      </c>
      <c r="F7" s="4">
        <v>1.629999999999999</v>
      </c>
      <c r="G7" s="11">
        <v>0.32308820765937335</v>
      </c>
      <c r="H7" s="11"/>
      <c r="I7" s="11"/>
      <c r="M7" s="4"/>
      <c r="N7" s="4"/>
      <c r="O7" s="4">
        <v>2</v>
      </c>
      <c r="P7" s="9">
        <v>21.23</v>
      </c>
      <c r="Q7" s="4">
        <v>2.91</v>
      </c>
      <c r="R7" s="11">
        <v>0.13304627280666997</v>
      </c>
      <c r="S7" s="11"/>
      <c r="T7" s="11"/>
    </row>
    <row r="8" spans="2:20" x14ac:dyDescent="0.45">
      <c r="B8" s="4"/>
      <c r="C8" s="4"/>
      <c r="D8" s="4">
        <v>3</v>
      </c>
      <c r="E8" s="9">
        <v>19.14</v>
      </c>
      <c r="F8" s="11">
        <v>0.87000000000000099</v>
      </c>
      <c r="G8" s="11">
        <v>0.54714685063036939</v>
      </c>
      <c r="H8" s="11"/>
      <c r="I8" s="11"/>
      <c r="M8" s="4"/>
      <c r="N8" s="4"/>
      <c r="O8" s="4">
        <v>3</v>
      </c>
      <c r="P8" s="9">
        <v>21.88</v>
      </c>
      <c r="Q8" s="4">
        <v>3.6099999999999994</v>
      </c>
      <c r="R8" s="14">
        <v>8.1899587741147722E-2</v>
      </c>
      <c r="S8" s="11"/>
      <c r="T8" s="11"/>
    </row>
    <row r="9" spans="2:20" x14ac:dyDescent="0.45">
      <c r="B9" s="4"/>
      <c r="C9" s="4" t="s">
        <v>10</v>
      </c>
      <c r="D9" s="4">
        <v>1</v>
      </c>
      <c r="E9" s="9">
        <v>20.97</v>
      </c>
      <c r="F9" s="4">
        <v>2.6199999999999974</v>
      </c>
      <c r="G9" s="11">
        <v>0.162667731930242</v>
      </c>
      <c r="H9" s="11">
        <v>0.25046942028730323</v>
      </c>
      <c r="I9" s="14">
        <v>9.0739221984443896E-2</v>
      </c>
      <c r="M9" s="4"/>
      <c r="N9" s="4" t="s">
        <v>10</v>
      </c>
      <c r="O9" s="4">
        <v>1</v>
      </c>
      <c r="P9" s="9">
        <v>24.37</v>
      </c>
      <c r="Q9" s="4">
        <v>6.02</v>
      </c>
      <c r="R9" s="14">
        <v>1.5409886007708748E-2</v>
      </c>
      <c r="S9" s="14">
        <v>1.4123197491501574E-2</v>
      </c>
      <c r="T9" s="16">
        <v>1.3160024760428071E-3</v>
      </c>
    </row>
    <row r="10" spans="2:20" x14ac:dyDescent="0.45">
      <c r="B10" s="4"/>
      <c r="C10" s="4"/>
      <c r="D10" s="4">
        <v>2</v>
      </c>
      <c r="E10" s="9">
        <v>20.350000000000001</v>
      </c>
      <c r="F10" s="4">
        <v>2.0300000000000011</v>
      </c>
      <c r="G10" s="11">
        <v>0.24485507439673154</v>
      </c>
      <c r="H10" s="11"/>
      <c r="I10" s="11"/>
      <c r="M10" s="4"/>
      <c r="N10" s="4"/>
      <c r="O10" s="4">
        <v>2</v>
      </c>
      <c r="P10" s="9">
        <v>24.46</v>
      </c>
      <c r="Q10" s="4">
        <v>6.1400000000000006</v>
      </c>
      <c r="R10" s="14">
        <v>1.4179986801830642E-2</v>
      </c>
      <c r="S10" s="11"/>
      <c r="T10" s="11"/>
    </row>
    <row r="11" spans="2:20" x14ac:dyDescent="0.45">
      <c r="B11" s="4"/>
      <c r="C11" s="4"/>
      <c r="D11" s="4">
        <v>3</v>
      </c>
      <c r="E11" s="9">
        <v>19.809999999999999</v>
      </c>
      <c r="F11" s="4">
        <v>1.5399999999999991</v>
      </c>
      <c r="G11" s="11">
        <v>0.34388545453493613</v>
      </c>
      <c r="H11" s="11"/>
      <c r="I11" s="11"/>
      <c r="M11" s="4"/>
      <c r="N11" s="4"/>
      <c r="O11" s="4">
        <v>3</v>
      </c>
      <c r="P11" s="9">
        <v>24.56</v>
      </c>
      <c r="Q11" s="4">
        <v>6.2899999999999991</v>
      </c>
      <c r="R11" s="14">
        <v>1.2779719664965338E-2</v>
      </c>
      <c r="S11" s="11"/>
      <c r="T11" s="11"/>
    </row>
    <row r="12" spans="2:20" x14ac:dyDescent="0.45">
      <c r="B12" s="4"/>
      <c r="C12" s="4" t="s">
        <v>11</v>
      </c>
      <c r="D12" s="4">
        <v>1</v>
      </c>
      <c r="E12" s="9">
        <v>23.45</v>
      </c>
      <c r="F12" s="12">
        <v>5.0999999999999979</v>
      </c>
      <c r="G12" s="14">
        <v>2.915728098552528E-2</v>
      </c>
      <c r="H12" s="14">
        <v>4.1268372509109814E-2</v>
      </c>
      <c r="I12" s="14">
        <v>3.1424636549372879E-2</v>
      </c>
      <c r="M12" s="4"/>
      <c r="N12" s="4" t="s">
        <v>11</v>
      </c>
      <c r="O12" s="4">
        <v>1</v>
      </c>
      <c r="P12" s="9">
        <v>20.399999999999999</v>
      </c>
      <c r="Q12" s="4">
        <v>2.0499999999999972</v>
      </c>
      <c r="R12" s="11">
        <v>0.2414840822312119</v>
      </c>
      <c r="S12" s="11">
        <v>0.21160529696472138</v>
      </c>
      <c r="T12" s="14">
        <v>3.7462569932171591E-2</v>
      </c>
    </row>
    <row r="13" spans="2:20" x14ac:dyDescent="0.45">
      <c r="B13" s="4"/>
      <c r="C13" s="4"/>
      <c r="D13" s="4">
        <v>2</v>
      </c>
      <c r="E13" s="9">
        <v>22.02</v>
      </c>
      <c r="F13" s="12">
        <v>3.6999999999999993</v>
      </c>
      <c r="G13" s="14">
        <v>7.6946525834057311E-2</v>
      </c>
      <c r="H13" s="11"/>
      <c r="I13" s="11"/>
      <c r="M13" s="4"/>
      <c r="N13" s="4"/>
      <c r="O13" s="4">
        <v>2</v>
      </c>
      <c r="P13" s="9">
        <v>20.48</v>
      </c>
      <c r="Q13" s="4">
        <v>2.16</v>
      </c>
      <c r="R13" s="11">
        <v>0.22375626773199309</v>
      </c>
      <c r="S13" s="11"/>
      <c r="T13" s="11"/>
    </row>
    <row r="14" spans="2:20" x14ac:dyDescent="0.45">
      <c r="B14" s="4"/>
      <c r="C14" s="4"/>
      <c r="D14" s="4">
        <v>3</v>
      </c>
      <c r="E14" s="9">
        <v>24.09</v>
      </c>
      <c r="F14" s="4">
        <v>5.82</v>
      </c>
      <c r="G14" s="14">
        <v>1.7701310707746852E-2</v>
      </c>
      <c r="H14" s="11"/>
      <c r="I14" s="11"/>
      <c r="M14" s="4"/>
      <c r="N14" s="4"/>
      <c r="O14" s="4">
        <v>3</v>
      </c>
      <c r="P14" s="9">
        <v>20.83</v>
      </c>
      <c r="Q14" s="4">
        <v>2.5599999999999987</v>
      </c>
      <c r="R14" s="11">
        <v>0.16957554093095911</v>
      </c>
      <c r="S14" s="11"/>
      <c r="T14" s="11"/>
    </row>
    <row r="15" spans="2:20" x14ac:dyDescent="0.45">
      <c r="B15" s="4"/>
      <c r="C15" s="4" t="s">
        <v>12</v>
      </c>
      <c r="D15" s="4">
        <v>1</v>
      </c>
      <c r="E15" s="9">
        <v>24.06</v>
      </c>
      <c r="F15" s="4">
        <v>5.7099999999999973</v>
      </c>
      <c r="G15" s="14">
        <v>1.9103754338938607E-2</v>
      </c>
      <c r="H15" s="14">
        <v>3.954285361512902E-2</v>
      </c>
      <c r="I15" s="14">
        <v>1.8747500063462201E-2</v>
      </c>
      <c r="M15" s="4"/>
      <c r="N15" s="4" t="s">
        <v>12</v>
      </c>
      <c r="O15" s="4">
        <v>1</v>
      </c>
      <c r="P15" s="9">
        <v>18.829999999999998</v>
      </c>
      <c r="Q15" s="11">
        <v>0.47999999999999687</v>
      </c>
      <c r="R15" s="11">
        <v>0.7169776240079152</v>
      </c>
      <c r="S15" s="11">
        <v>0.74635392794803523</v>
      </c>
      <c r="T15" s="14">
        <v>3.8576947498512669E-2</v>
      </c>
    </row>
    <row r="16" spans="2:20" x14ac:dyDescent="0.45">
      <c r="B16" s="4"/>
      <c r="C16" s="4"/>
      <c r="D16" s="4">
        <v>2</v>
      </c>
      <c r="E16" s="9">
        <v>22.84</v>
      </c>
      <c r="F16" s="4">
        <v>4.5199999999999996</v>
      </c>
      <c r="G16" s="14">
        <v>4.3585739573450188E-2</v>
      </c>
      <c r="H16" s="11"/>
      <c r="I16" s="11"/>
      <c r="M16" s="4"/>
      <c r="N16" s="4"/>
      <c r="O16" s="4">
        <v>2</v>
      </c>
      <c r="P16" s="9">
        <v>18.66</v>
      </c>
      <c r="Q16" s="11">
        <v>0.33999999999999986</v>
      </c>
      <c r="R16" s="11">
        <v>0.79004131186337734</v>
      </c>
      <c r="S16" s="11"/>
      <c r="T16" s="11"/>
    </row>
    <row r="17" spans="2:20" x14ac:dyDescent="0.45">
      <c r="B17" s="4"/>
      <c r="C17" s="4"/>
      <c r="D17" s="4">
        <v>3</v>
      </c>
      <c r="E17" s="9">
        <v>22.43</v>
      </c>
      <c r="F17" s="4">
        <v>4.16</v>
      </c>
      <c r="G17" s="14">
        <v>5.5939066932998265E-2</v>
      </c>
      <c r="H17" s="11"/>
      <c r="I17" s="11"/>
      <c r="M17" s="4"/>
      <c r="N17" s="4"/>
      <c r="O17" s="4">
        <v>3</v>
      </c>
      <c r="P17" s="9">
        <v>18.72</v>
      </c>
      <c r="Q17" s="11">
        <v>0.44999999999999929</v>
      </c>
      <c r="R17" s="11">
        <v>0.73204284797281316</v>
      </c>
      <c r="S17" s="11"/>
      <c r="T17" s="11"/>
    </row>
    <row r="18" spans="2:20" x14ac:dyDescent="0.45">
      <c r="B18" s="4"/>
      <c r="C18" s="4" t="s">
        <v>13</v>
      </c>
      <c r="D18" s="4">
        <v>1</v>
      </c>
      <c r="E18" s="9">
        <v>21.83</v>
      </c>
      <c r="F18" s="4">
        <v>3.4799999999999969</v>
      </c>
      <c r="G18" s="14">
        <v>8.9622203000989428E-2</v>
      </c>
      <c r="H18" s="11">
        <v>0.1016688303086708</v>
      </c>
      <c r="I18" s="14">
        <v>1.3737195247692012E-2</v>
      </c>
      <c r="M18" s="4"/>
      <c r="N18" s="4" t="s">
        <v>13</v>
      </c>
      <c r="O18" s="4">
        <v>1</v>
      </c>
      <c r="P18" s="9">
        <v>25.08</v>
      </c>
      <c r="Q18" s="4">
        <v>6.7299999999999969</v>
      </c>
      <c r="R18" s="16">
        <v>9.4203736538340868E-3</v>
      </c>
      <c r="S18" s="16">
        <v>6.9932746355636762E-3</v>
      </c>
      <c r="T18" s="16">
        <v>2.1043137243565851E-3</v>
      </c>
    </row>
    <row r="19" spans="2:20" x14ac:dyDescent="0.45">
      <c r="B19" s="4"/>
      <c r="C19" s="4"/>
      <c r="D19" s="4">
        <v>2</v>
      </c>
      <c r="E19" s="9">
        <v>21.66</v>
      </c>
      <c r="F19" s="4">
        <v>3.34</v>
      </c>
      <c r="G19" s="14">
        <v>9.8755163982922139E-2</v>
      </c>
      <c r="H19" s="11"/>
      <c r="I19" s="11"/>
      <c r="M19" s="4"/>
      <c r="N19" s="4"/>
      <c r="O19" s="4">
        <v>2</v>
      </c>
      <c r="P19" s="9">
        <v>25.78</v>
      </c>
      <c r="Q19" s="4">
        <v>7.4600000000000009</v>
      </c>
      <c r="R19" s="16">
        <v>5.6795801457824608E-3</v>
      </c>
      <c r="S19" s="11"/>
      <c r="T19" s="11"/>
    </row>
    <row r="20" spans="2:20" x14ac:dyDescent="0.45">
      <c r="B20" s="4"/>
      <c r="C20" s="4"/>
      <c r="D20" s="4">
        <v>3</v>
      </c>
      <c r="E20" s="9">
        <v>21.37</v>
      </c>
      <c r="F20" s="12">
        <v>3.1000000000000014</v>
      </c>
      <c r="G20" s="11">
        <v>0.11662912394210083</v>
      </c>
      <c r="H20" s="11"/>
      <c r="I20" s="11"/>
      <c r="M20" s="4"/>
      <c r="N20" s="4"/>
      <c r="O20" s="4">
        <v>3</v>
      </c>
      <c r="P20" s="9">
        <v>25.68</v>
      </c>
      <c r="Q20" s="4">
        <v>7.41</v>
      </c>
      <c r="R20" s="16">
        <v>5.8798701070744809E-3</v>
      </c>
      <c r="S20" s="11"/>
      <c r="T20" s="11"/>
    </row>
    <row r="21" spans="2:20" x14ac:dyDescent="0.45">
      <c r="B21" s="4"/>
      <c r="C21" s="4" t="s">
        <v>14</v>
      </c>
      <c r="D21" s="4">
        <v>1</v>
      </c>
      <c r="E21" s="9">
        <v>24.08</v>
      </c>
      <c r="F21" s="4">
        <v>5.7299999999999969</v>
      </c>
      <c r="G21" s="14">
        <v>1.8840747307668174E-2</v>
      </c>
      <c r="H21" s="14">
        <v>1.3550245501797007E-2</v>
      </c>
      <c r="I21" s="14">
        <v>1.0999751175690992E-2</v>
      </c>
      <c r="M21" s="4"/>
      <c r="N21" s="4" t="s">
        <v>14</v>
      </c>
      <c r="O21" s="4">
        <v>1</v>
      </c>
      <c r="P21" s="9">
        <v>25.99</v>
      </c>
      <c r="Q21" s="4">
        <v>7.639999999999997</v>
      </c>
      <c r="R21" s="16">
        <v>5.0133824123551034E-3</v>
      </c>
      <c r="S21" s="16">
        <v>5.0817650849391853E-3</v>
      </c>
      <c r="T21" s="16">
        <v>1.8773612395677399E-3</v>
      </c>
    </row>
    <row r="22" spans="2:20" x14ac:dyDescent="0.45">
      <c r="B22" s="4"/>
      <c r="C22" s="4"/>
      <c r="D22" s="4">
        <v>2</v>
      </c>
      <c r="E22" s="9">
        <v>23.9</v>
      </c>
      <c r="F22" s="4">
        <v>5.5799999999999983</v>
      </c>
      <c r="G22" s="14">
        <v>2.0905118043533032E-2</v>
      </c>
      <c r="H22" s="11"/>
      <c r="I22" s="11"/>
      <c r="M22" s="4"/>
      <c r="N22" s="4"/>
      <c r="O22" s="4">
        <v>2</v>
      </c>
      <c r="P22" s="9">
        <v>25.48</v>
      </c>
      <c r="Q22" s="4">
        <v>7.16</v>
      </c>
      <c r="R22" s="16">
        <v>6.9923833666247874E-3</v>
      </c>
      <c r="S22" s="11"/>
      <c r="T22" s="11"/>
    </row>
    <row r="23" spans="2:20" x14ac:dyDescent="0.45">
      <c r="B23" s="4"/>
      <c r="C23" s="4"/>
      <c r="D23" s="4">
        <v>3</v>
      </c>
      <c r="E23" s="9">
        <v>28.38</v>
      </c>
      <c r="F23" s="9">
        <v>10.11</v>
      </c>
      <c r="G23" s="15">
        <v>9.0487115418981588E-4</v>
      </c>
      <c r="H23" s="11"/>
      <c r="I23" s="11"/>
      <c r="M23" s="4"/>
      <c r="N23" s="4"/>
      <c r="O23" s="4">
        <v>3</v>
      </c>
      <c r="P23" s="9">
        <v>26.54</v>
      </c>
      <c r="Q23" s="4">
        <v>8.27</v>
      </c>
      <c r="R23" s="16">
        <v>3.2395294758376632E-3</v>
      </c>
      <c r="S23" s="11"/>
      <c r="T23" s="11"/>
    </row>
    <row r="24" spans="2:20" x14ac:dyDescent="0.45">
      <c r="B24" s="4"/>
      <c r="C24" s="4" t="s">
        <v>15</v>
      </c>
      <c r="D24" s="4">
        <v>1</v>
      </c>
      <c r="E24" s="9">
        <v>24.12</v>
      </c>
      <c r="F24" s="4">
        <v>5.77</v>
      </c>
      <c r="G24" s="14">
        <v>1.832554608174811E-2</v>
      </c>
      <c r="H24" s="14">
        <v>1.6202843993986013E-2</v>
      </c>
      <c r="I24" s="16">
        <v>6.9007399558140819E-3</v>
      </c>
      <c r="M24" s="4"/>
      <c r="N24" s="4" t="s">
        <v>15</v>
      </c>
      <c r="O24" s="4">
        <v>1</v>
      </c>
      <c r="P24" s="9">
        <v>23.57</v>
      </c>
      <c r="Q24" s="4">
        <v>5.2199999999999989</v>
      </c>
      <c r="R24" s="14">
        <v>2.6830169888679825E-2</v>
      </c>
      <c r="S24" s="14">
        <v>7.8835427841080469E-2</v>
      </c>
      <c r="T24" s="11">
        <v>0.10059805266186982</v>
      </c>
    </row>
    <row r="25" spans="2:20" x14ac:dyDescent="0.45">
      <c r="B25" s="4"/>
      <c r="C25" s="4"/>
      <c r="D25" s="4">
        <v>2</v>
      </c>
      <c r="E25" s="9">
        <v>25.2</v>
      </c>
      <c r="F25" s="4">
        <v>6.879999999999999</v>
      </c>
      <c r="G25" s="16">
        <v>8.4901161134848368E-3</v>
      </c>
      <c r="H25" s="11"/>
      <c r="I25" s="11"/>
      <c r="M25" s="4"/>
      <c r="N25" s="4"/>
      <c r="O25" s="4">
        <v>2</v>
      </c>
      <c r="P25" s="9">
        <v>20.68</v>
      </c>
      <c r="Q25" s="4">
        <v>2.3599999999999994</v>
      </c>
      <c r="R25" s="11">
        <v>0.19479114491512506</v>
      </c>
      <c r="S25" s="11"/>
      <c r="T25" s="11"/>
    </row>
    <row r="26" spans="2:20" x14ac:dyDescent="0.45">
      <c r="B26" s="4"/>
      <c r="C26" s="4"/>
      <c r="D26" s="4">
        <v>3</v>
      </c>
      <c r="E26" s="9">
        <v>23.79</v>
      </c>
      <c r="F26" s="4">
        <v>5.52</v>
      </c>
      <c r="G26" s="14">
        <v>2.1792869786725094E-2</v>
      </c>
      <c r="H26" s="11"/>
      <c r="I26" s="11"/>
      <c r="M26" s="4"/>
      <c r="N26" s="4"/>
      <c r="O26" s="4">
        <v>3</v>
      </c>
      <c r="P26" s="9">
        <v>24.34</v>
      </c>
      <c r="Q26" s="4">
        <v>6.07</v>
      </c>
      <c r="R26" s="14">
        <v>1.4884968719436526E-2</v>
      </c>
      <c r="S26" s="11"/>
      <c r="T26" s="11"/>
    </row>
    <row r="27" spans="2:20" x14ac:dyDescent="0.45">
      <c r="B27" s="4"/>
      <c r="C27" s="4" t="s">
        <v>16</v>
      </c>
      <c r="D27" s="4">
        <v>1</v>
      </c>
      <c r="E27" s="9">
        <v>22.29</v>
      </c>
      <c r="F27" s="4">
        <v>3.9399999999999977</v>
      </c>
      <c r="G27" s="14">
        <v>6.5154110052570199E-2</v>
      </c>
      <c r="H27" s="14">
        <v>6.4798453770853637E-2</v>
      </c>
      <c r="I27" s="16">
        <v>8.687020775412533E-3</v>
      </c>
      <c r="M27" s="4"/>
      <c r="N27" s="4" t="s">
        <v>16</v>
      </c>
      <c r="O27" s="4">
        <v>1</v>
      </c>
      <c r="P27" s="9">
        <v>27.49</v>
      </c>
      <c r="Q27" s="4">
        <v>9.139999999999997</v>
      </c>
      <c r="R27" s="16">
        <v>1.7724983502288346E-3</v>
      </c>
      <c r="S27" s="16">
        <v>1.1991199482489423E-3</v>
      </c>
      <c r="T27" s="15">
        <v>6.5743639245949975E-4</v>
      </c>
    </row>
    <row r="28" spans="2:20" x14ac:dyDescent="0.45">
      <c r="B28" s="4"/>
      <c r="C28" s="4"/>
      <c r="D28" s="4">
        <v>2</v>
      </c>
      <c r="E28" s="9">
        <v>22.09</v>
      </c>
      <c r="F28" s="4">
        <v>3.7699999999999996</v>
      </c>
      <c r="G28" s="14">
        <v>7.3302184326992453E-2</v>
      </c>
      <c r="H28" s="11"/>
      <c r="I28" s="11"/>
      <c r="M28" s="4"/>
      <c r="N28" s="4"/>
      <c r="O28" s="4">
        <v>2</v>
      </c>
      <c r="P28" s="9">
        <v>27.86</v>
      </c>
      <c r="Q28" s="4">
        <v>9.5399999999999991</v>
      </c>
      <c r="R28" s="16">
        <v>1.3433025567770945E-3</v>
      </c>
      <c r="S28" s="11"/>
      <c r="T28" s="11"/>
    </row>
    <row r="29" spans="2:20" x14ac:dyDescent="0.45">
      <c r="B29" s="4"/>
      <c r="C29" s="4"/>
      <c r="D29" s="4">
        <v>3</v>
      </c>
      <c r="E29" s="9">
        <v>22.43</v>
      </c>
      <c r="F29" s="4">
        <v>4.16</v>
      </c>
      <c r="G29" s="14">
        <v>5.5939066932998265E-2</v>
      </c>
      <c r="H29" s="11"/>
      <c r="I29" s="11"/>
      <c r="M29" s="4"/>
      <c r="N29" s="4"/>
      <c r="O29" s="4">
        <v>3</v>
      </c>
      <c r="P29" s="9">
        <v>29.29</v>
      </c>
      <c r="Q29" s="9">
        <v>11.02</v>
      </c>
      <c r="R29" s="15">
        <v>4.8155893774089816E-4</v>
      </c>
      <c r="S29" s="11"/>
      <c r="T29" s="11"/>
    </row>
    <row r="30" spans="2:20" x14ac:dyDescent="0.45">
      <c r="B30" s="4"/>
      <c r="C30" s="4" t="s">
        <v>17</v>
      </c>
      <c r="D30" s="4">
        <v>1</v>
      </c>
      <c r="E30" s="9">
        <v>25.2</v>
      </c>
      <c r="F30" s="4">
        <v>6.8499999999999979</v>
      </c>
      <c r="G30" s="16">
        <v>8.6685115005300534E-3</v>
      </c>
      <c r="H30" s="14">
        <v>1.2974400706548256E-2</v>
      </c>
      <c r="I30" s="16">
        <v>4.6021509891420991E-3</v>
      </c>
      <c r="M30" s="4"/>
      <c r="N30" s="4" t="s">
        <v>17</v>
      </c>
      <c r="O30" s="4">
        <v>1</v>
      </c>
      <c r="P30" s="9">
        <v>20.64</v>
      </c>
      <c r="Q30" s="4">
        <v>2.2899999999999991</v>
      </c>
      <c r="R30" s="11">
        <v>0.20447551463944544</v>
      </c>
      <c r="S30" s="11">
        <v>0.14478516006823852</v>
      </c>
      <c r="T30" s="14">
        <v>5.649743154014672E-2</v>
      </c>
    </row>
    <row r="31" spans="2:20" x14ac:dyDescent="0.45">
      <c r="B31" s="4"/>
      <c r="C31" s="4"/>
      <c r="D31" s="4">
        <v>2</v>
      </c>
      <c r="E31" s="9">
        <v>24.13</v>
      </c>
      <c r="F31" s="4">
        <v>5.8099999999999987</v>
      </c>
      <c r="G31" s="14">
        <v>1.7824433060444136E-2</v>
      </c>
      <c r="H31" s="11"/>
      <c r="I31" s="11"/>
      <c r="M31" s="4"/>
      <c r="N31" s="4"/>
      <c r="O31" s="4">
        <v>2</v>
      </c>
      <c r="P31" s="9">
        <v>21.76</v>
      </c>
      <c r="Q31" s="4">
        <v>3.4400000000000013</v>
      </c>
      <c r="R31" s="14">
        <v>9.2141826080693739E-2</v>
      </c>
      <c r="S31" s="11"/>
      <c r="T31" s="11"/>
    </row>
    <row r="32" spans="2:20" x14ac:dyDescent="0.45">
      <c r="B32" s="4"/>
      <c r="C32" s="4"/>
      <c r="D32" s="4">
        <v>3</v>
      </c>
      <c r="E32" s="9">
        <v>24.6</v>
      </c>
      <c r="F32" s="4">
        <v>6.3300000000000018</v>
      </c>
      <c r="G32" s="14">
        <v>1.2430257558670586E-2</v>
      </c>
      <c r="H32" s="11"/>
      <c r="I32" s="11"/>
      <c r="M32" s="4"/>
      <c r="N32" s="4"/>
      <c r="O32" s="4">
        <v>3</v>
      </c>
      <c r="P32" s="9">
        <v>21.13</v>
      </c>
      <c r="Q32" s="4">
        <v>2.8599999999999994</v>
      </c>
      <c r="R32" s="11">
        <v>0.13773813948457639</v>
      </c>
      <c r="S32" s="11"/>
      <c r="T32" s="11"/>
    </row>
    <row r="33" spans="2:20" x14ac:dyDescent="0.45">
      <c r="B33" s="4"/>
      <c r="C33" s="4" t="s">
        <v>18</v>
      </c>
      <c r="D33" s="4">
        <v>1</v>
      </c>
      <c r="E33" s="9">
        <v>17.98</v>
      </c>
      <c r="F33" s="11">
        <v>-0.37000000000000099</v>
      </c>
      <c r="G33" s="12">
        <v>1.2923528306374932</v>
      </c>
      <c r="H33" s="12">
        <v>1.4377554719546597</v>
      </c>
      <c r="I33" s="11">
        <v>0.17767497808188187</v>
      </c>
      <c r="M33" s="4"/>
      <c r="N33" s="4" t="s">
        <v>18</v>
      </c>
      <c r="O33" s="4">
        <v>1</v>
      </c>
      <c r="P33" s="9">
        <v>18.27</v>
      </c>
      <c r="Q33" s="14">
        <v>-8.0000000000001847E-2</v>
      </c>
      <c r="R33" s="12">
        <v>1.0570180405613818</v>
      </c>
      <c r="S33" s="12">
        <v>1.1508310891617763</v>
      </c>
      <c r="T33" s="14">
        <v>8.4975342020681466E-2</v>
      </c>
    </row>
    <row r="34" spans="2:20" x14ac:dyDescent="0.45">
      <c r="B34" s="4"/>
      <c r="C34" s="4"/>
      <c r="D34" s="4">
        <v>2</v>
      </c>
      <c r="E34" s="9">
        <v>17.61</v>
      </c>
      <c r="F34" s="11">
        <v>-0.71000000000000085</v>
      </c>
      <c r="G34" s="12">
        <v>1.6358041171155631</v>
      </c>
      <c r="H34" s="11"/>
      <c r="I34" s="11"/>
      <c r="M34" s="4"/>
      <c r="N34" s="4"/>
      <c r="O34" s="4">
        <v>2</v>
      </c>
      <c r="P34" s="9">
        <v>18.03</v>
      </c>
      <c r="Q34" s="11">
        <v>-0.28999999999999915</v>
      </c>
      <c r="R34" s="12">
        <v>1.2226402776920677</v>
      </c>
      <c r="S34" s="11"/>
      <c r="T34" s="11"/>
    </row>
    <row r="35" spans="2:20" x14ac:dyDescent="0.45">
      <c r="B35" s="4"/>
      <c r="C35" s="4"/>
      <c r="D35" s="4">
        <v>3</v>
      </c>
      <c r="E35" s="9">
        <v>17.8</v>
      </c>
      <c r="F35" s="11">
        <v>-0.46999999999999886</v>
      </c>
      <c r="G35" s="12">
        <v>1.3851094681109235</v>
      </c>
      <c r="H35" s="11"/>
      <c r="I35" s="11"/>
      <c r="M35" s="4"/>
      <c r="N35" s="4"/>
      <c r="O35" s="4">
        <v>3</v>
      </c>
      <c r="P35" s="9">
        <v>18.04</v>
      </c>
      <c r="Q35" s="11">
        <v>-0.23000000000000043</v>
      </c>
      <c r="R35" s="12">
        <v>1.1728349492318793</v>
      </c>
      <c r="S35" s="11"/>
      <c r="T35" s="11"/>
    </row>
    <row r="36" spans="2:20" x14ac:dyDescent="0.45">
      <c r="B36" s="4"/>
      <c r="C36" s="4" t="s">
        <v>19</v>
      </c>
      <c r="D36" s="4">
        <v>1</v>
      </c>
      <c r="E36" s="9">
        <v>19.28</v>
      </c>
      <c r="F36" s="11">
        <v>0.92999999999999972</v>
      </c>
      <c r="G36" s="11">
        <v>0.52485834181153379</v>
      </c>
      <c r="H36" s="11">
        <v>0.41441051275603197</v>
      </c>
      <c r="I36" s="14">
        <v>9.8233529011745382E-2</v>
      </c>
      <c r="M36" s="4"/>
      <c r="N36" s="4" t="s">
        <v>19</v>
      </c>
      <c r="O36" s="4">
        <v>1</v>
      </c>
      <c r="P36" s="9">
        <v>23.56</v>
      </c>
      <c r="Q36" s="4">
        <v>5.2099999999999973</v>
      </c>
      <c r="R36" s="14">
        <v>2.7016788478370839E-2</v>
      </c>
      <c r="S36" s="14">
        <v>3.5881456823277313E-2</v>
      </c>
      <c r="T36" s="14">
        <v>1.1878091844365224E-2</v>
      </c>
    </row>
    <row r="37" spans="2:20" x14ac:dyDescent="0.45">
      <c r="B37" s="4"/>
      <c r="C37" s="4"/>
      <c r="D37" s="4">
        <v>2</v>
      </c>
      <c r="E37" s="9">
        <v>19.89</v>
      </c>
      <c r="F37" s="4">
        <v>1.5700000000000003</v>
      </c>
      <c r="G37" s="11">
        <v>0.3368083942164225</v>
      </c>
      <c r="H37" s="11"/>
      <c r="I37" s="11"/>
      <c r="M37" s="4"/>
      <c r="N37" s="4"/>
      <c r="O37" s="4">
        <v>2</v>
      </c>
      <c r="P37" s="9">
        <v>23.32</v>
      </c>
      <c r="Q37" s="12">
        <v>5</v>
      </c>
      <c r="R37" s="14">
        <v>3.125E-2</v>
      </c>
      <c r="S37" s="11"/>
      <c r="T37" s="11"/>
    </row>
    <row r="38" spans="2:20" x14ac:dyDescent="0.45">
      <c r="B38" s="4"/>
      <c r="C38" s="4"/>
      <c r="D38" s="4">
        <v>3</v>
      </c>
      <c r="E38" s="9">
        <v>19.66</v>
      </c>
      <c r="F38" s="4">
        <v>1.3900000000000006</v>
      </c>
      <c r="G38" s="11">
        <v>0.38156480224013961</v>
      </c>
      <c r="H38" s="11"/>
      <c r="I38" s="11"/>
      <c r="M38" s="4"/>
      <c r="N38" s="4"/>
      <c r="O38" s="4">
        <v>3</v>
      </c>
      <c r="P38" s="9">
        <v>22.61</v>
      </c>
      <c r="Q38" s="4">
        <v>4.34</v>
      </c>
      <c r="R38" s="14">
        <v>4.9377581991461091E-2</v>
      </c>
      <c r="S38" s="11"/>
      <c r="T38" s="11"/>
    </row>
    <row r="39" spans="2:20" x14ac:dyDescent="0.45">
      <c r="B39" s="4"/>
      <c r="C39" s="4" t="s">
        <v>20</v>
      </c>
      <c r="D39" s="4">
        <v>1</v>
      </c>
      <c r="E39" s="9">
        <v>18.89</v>
      </c>
      <c r="F39" s="11">
        <v>0.53999999999999915</v>
      </c>
      <c r="G39" s="11">
        <v>0.68777090906987226</v>
      </c>
      <c r="H39" s="11">
        <v>0.89982561718119369</v>
      </c>
      <c r="I39" s="11">
        <v>0.37141142127428095</v>
      </c>
      <c r="M39" s="4"/>
      <c r="N39" s="4" t="s">
        <v>20</v>
      </c>
      <c r="O39" s="4">
        <v>1</v>
      </c>
      <c r="P39" s="9">
        <v>21.4</v>
      </c>
      <c r="Q39" s="4">
        <v>3.0499999999999972</v>
      </c>
      <c r="R39" s="11">
        <v>0.12074204111560592</v>
      </c>
      <c r="S39" s="11">
        <v>0.11665140386609822</v>
      </c>
      <c r="T39" s="14">
        <v>3.1187468669023267E-2</v>
      </c>
    </row>
    <row r="40" spans="2:20" x14ac:dyDescent="0.45">
      <c r="B40" s="4"/>
      <c r="C40" s="4"/>
      <c r="D40" s="4">
        <v>2</v>
      </c>
      <c r="E40" s="9">
        <v>18.87</v>
      </c>
      <c r="F40" s="11">
        <v>0.55000000000000071</v>
      </c>
      <c r="G40" s="11">
        <v>0.68302012837719739</v>
      </c>
      <c r="H40" s="11"/>
      <c r="I40" s="11"/>
      <c r="M40" s="4"/>
      <c r="N40" s="4"/>
      <c r="O40" s="4">
        <v>2</v>
      </c>
      <c r="P40" s="9">
        <v>21.1</v>
      </c>
      <c r="Q40" s="4">
        <v>2.7800000000000011</v>
      </c>
      <c r="R40" s="11">
        <v>0.14559169830855687</v>
      </c>
      <c r="S40" s="11"/>
      <c r="T40" s="11"/>
    </row>
    <row r="41" spans="2:20" x14ac:dyDescent="0.45">
      <c r="B41" s="4"/>
      <c r="C41" s="4"/>
      <c r="D41" s="4">
        <v>3</v>
      </c>
      <c r="E41" s="9">
        <v>17.86</v>
      </c>
      <c r="F41" s="11">
        <v>-0.41000000000000014</v>
      </c>
      <c r="G41" s="12">
        <v>1.3286858140965117</v>
      </c>
      <c r="H41" s="11"/>
      <c r="I41" s="11"/>
      <c r="M41" s="4"/>
      <c r="N41" s="4"/>
      <c r="O41" s="4">
        <v>3</v>
      </c>
      <c r="P41" s="9">
        <v>21.85</v>
      </c>
      <c r="Q41" s="4">
        <v>3.5800000000000018</v>
      </c>
      <c r="R41" s="14">
        <v>8.3620472174131905E-2</v>
      </c>
      <c r="S41" s="11"/>
      <c r="T41" s="11"/>
    </row>
    <row r="42" spans="2:20" x14ac:dyDescent="0.45">
      <c r="B42" s="4"/>
      <c r="C42" s="4" t="s">
        <v>21</v>
      </c>
      <c r="D42" s="4">
        <v>1</v>
      </c>
      <c r="E42" s="9">
        <v>18.43</v>
      </c>
      <c r="F42" s="14">
        <v>7.9999999999998295E-2</v>
      </c>
      <c r="G42" s="11">
        <v>0.946057646725597</v>
      </c>
      <c r="H42" s="11">
        <v>0.96607556004793382</v>
      </c>
      <c r="I42" s="14">
        <v>2.0087890771307709E-2</v>
      </c>
      <c r="M42" s="4"/>
      <c r="N42" s="4" t="s">
        <v>21</v>
      </c>
      <c r="O42" s="4">
        <v>1</v>
      </c>
      <c r="P42" s="9">
        <v>18.53</v>
      </c>
      <c r="Q42" s="11">
        <v>0.17999999999999972</v>
      </c>
      <c r="R42" s="11">
        <v>0.88270299629065507</v>
      </c>
      <c r="S42" s="12">
        <v>1.317245146385152</v>
      </c>
      <c r="T42" s="11">
        <v>0.40852542278151716</v>
      </c>
    </row>
    <row r="43" spans="2:20" x14ac:dyDescent="0.45">
      <c r="B43" s="4"/>
      <c r="C43" s="4"/>
      <c r="D43" s="4">
        <v>2</v>
      </c>
      <c r="E43" s="9">
        <v>18.34</v>
      </c>
      <c r="F43" s="14">
        <v>1.9999999999999574E-2</v>
      </c>
      <c r="G43" s="11">
        <v>0.98623270449335942</v>
      </c>
      <c r="H43" s="11"/>
      <c r="I43" s="11"/>
      <c r="M43" s="4"/>
      <c r="N43" s="4"/>
      <c r="O43" s="4">
        <v>2</v>
      </c>
      <c r="P43" s="9">
        <v>17.559999999999999</v>
      </c>
      <c r="Q43" s="11">
        <v>-0.76000000000000156</v>
      </c>
      <c r="R43" s="12">
        <v>1.6934906247250563</v>
      </c>
      <c r="S43" s="11"/>
      <c r="T43" s="11"/>
    </row>
    <row r="44" spans="2:20" x14ac:dyDescent="0.45">
      <c r="B44" s="4"/>
      <c r="C44" s="4"/>
      <c r="D44" s="4">
        <v>3</v>
      </c>
      <c r="E44" s="9">
        <v>18.32</v>
      </c>
      <c r="F44" s="14">
        <v>5.0000000000000711E-2</v>
      </c>
      <c r="G44" s="11">
        <v>0.96593632892484504</v>
      </c>
      <c r="H44" s="11"/>
      <c r="I44" s="11"/>
      <c r="M44" s="4"/>
      <c r="N44" s="4"/>
      <c r="O44" s="4">
        <v>3</v>
      </c>
      <c r="P44" s="9">
        <v>17.809999999999999</v>
      </c>
      <c r="Q44" s="11">
        <v>-0.46000000000000085</v>
      </c>
      <c r="R44" s="12">
        <v>1.3755418181397445</v>
      </c>
      <c r="S44" s="11"/>
      <c r="T44" s="11"/>
    </row>
    <row r="45" spans="2:20" x14ac:dyDescent="0.45">
      <c r="B45" s="4"/>
      <c r="C45" s="4" t="s">
        <v>22</v>
      </c>
      <c r="D45" s="4">
        <v>1</v>
      </c>
      <c r="E45" s="9">
        <v>30.65</v>
      </c>
      <c r="F45" s="4">
        <v>12.299999999999997</v>
      </c>
      <c r="G45" s="11">
        <v>1.9830380770415938E-4</v>
      </c>
      <c r="H45" s="15">
        <v>1.8649018621725034E-4</v>
      </c>
      <c r="I45" s="17">
        <v>3.7828979842309508E-5</v>
      </c>
      <c r="M45" s="4"/>
      <c r="N45" s="4" t="s">
        <v>22</v>
      </c>
      <c r="O45" s="4">
        <v>1</v>
      </c>
      <c r="P45" s="9">
        <v>28.35</v>
      </c>
      <c r="Q45" s="9">
        <v>10</v>
      </c>
      <c r="R45" s="15">
        <v>9.765625E-4</v>
      </c>
      <c r="S45" s="16">
        <v>1.5064264052178841E-3</v>
      </c>
      <c r="T45" s="15">
        <v>7.0503799879004258E-4</v>
      </c>
    </row>
    <row r="46" spans="2:20" x14ac:dyDescent="0.45">
      <c r="B46" s="4"/>
      <c r="C46" s="4"/>
      <c r="D46" s="4">
        <v>2</v>
      </c>
      <c r="E46" s="9">
        <v>31.08</v>
      </c>
      <c r="F46" s="9">
        <v>12.759999999999998</v>
      </c>
      <c r="G46" s="11">
        <v>1.4416414324090973E-4</v>
      </c>
      <c r="H46" s="11"/>
      <c r="I46" s="11"/>
      <c r="M46" s="4"/>
      <c r="N46" s="4"/>
      <c r="O46" s="4">
        <v>2</v>
      </c>
      <c r="P46" s="9">
        <v>27.98</v>
      </c>
      <c r="Q46" s="4">
        <v>9.66</v>
      </c>
      <c r="R46" s="16">
        <v>1.2360904237991017E-3</v>
      </c>
      <c r="S46" s="11"/>
      <c r="T46" s="11"/>
    </row>
    <row r="47" spans="2:20" x14ac:dyDescent="0.45">
      <c r="B47" s="4"/>
      <c r="C47" s="4"/>
      <c r="D47" s="4">
        <v>3</v>
      </c>
      <c r="E47" s="9">
        <v>30.44</v>
      </c>
      <c r="F47" s="9">
        <v>12.170000000000002</v>
      </c>
      <c r="G47" s="11">
        <v>2.1700260770668193E-4</v>
      </c>
      <c r="H47" s="11"/>
      <c r="I47" s="11"/>
      <c r="M47" s="4"/>
      <c r="N47" s="4"/>
      <c r="O47" s="4">
        <v>3</v>
      </c>
      <c r="P47" s="9">
        <v>27.03</v>
      </c>
      <c r="Q47" s="4">
        <v>8.7600000000000016</v>
      </c>
      <c r="R47" s="16">
        <v>2.3066262918545501E-3</v>
      </c>
      <c r="S47" s="11"/>
      <c r="T47" s="11"/>
    </row>
    <row r="48" spans="2:20" x14ac:dyDescent="0.45">
      <c r="B48" s="4"/>
      <c r="C48" s="4" t="s">
        <v>23</v>
      </c>
      <c r="D48" s="4">
        <v>1</v>
      </c>
      <c r="E48" s="9">
        <v>24.59</v>
      </c>
      <c r="F48" s="4">
        <v>6.2399999999999984</v>
      </c>
      <c r="G48" s="14">
        <v>1.3230395505664501E-2</v>
      </c>
      <c r="H48" s="14">
        <v>1.0661327868119427E-2</v>
      </c>
      <c r="I48" s="16">
        <v>2.4407420679924507E-3</v>
      </c>
      <c r="M48" s="4"/>
      <c r="N48" s="4" t="s">
        <v>23</v>
      </c>
      <c r="O48" s="4">
        <v>1</v>
      </c>
      <c r="P48" s="9">
        <v>25.93</v>
      </c>
      <c r="Q48" s="4">
        <v>7.5799999999999983</v>
      </c>
      <c r="R48" s="16">
        <v>5.2262795108832588E-3</v>
      </c>
      <c r="S48" s="16">
        <v>6.9191382878384068E-3</v>
      </c>
      <c r="T48" s="16">
        <v>1.6353282749464681E-3</v>
      </c>
    </row>
    <row r="49" spans="2:20" x14ac:dyDescent="0.45">
      <c r="B49" s="4"/>
      <c r="C49" s="4"/>
      <c r="D49" s="4">
        <v>2</v>
      </c>
      <c r="E49" s="9">
        <v>24.91</v>
      </c>
      <c r="F49" s="4">
        <v>6.59</v>
      </c>
      <c r="G49" s="14">
        <v>1.0380357922629002E-2</v>
      </c>
      <c r="H49" s="11"/>
      <c r="I49" s="11"/>
      <c r="M49" s="4"/>
      <c r="N49" s="4"/>
      <c r="O49" s="4">
        <v>2</v>
      </c>
      <c r="P49" s="9">
        <v>25.47</v>
      </c>
      <c r="Q49" s="4">
        <v>7.1499999999999986</v>
      </c>
      <c r="R49" s="16">
        <v>7.0410192391471222E-3</v>
      </c>
      <c r="S49" s="11"/>
      <c r="T49" s="11"/>
    </row>
    <row r="50" spans="2:20" x14ac:dyDescent="0.45">
      <c r="B50" s="4"/>
      <c r="C50" s="4"/>
      <c r="D50" s="4">
        <v>3</v>
      </c>
      <c r="E50" s="9">
        <v>25.17</v>
      </c>
      <c r="F50" s="12">
        <v>6.9000000000000021</v>
      </c>
      <c r="G50" s="16">
        <v>8.3732301760647779E-3</v>
      </c>
      <c r="H50" s="11"/>
      <c r="I50" s="11"/>
      <c r="M50" s="4"/>
      <c r="N50" s="4"/>
      <c r="O50" s="4">
        <v>3</v>
      </c>
      <c r="P50" s="9">
        <v>25.15</v>
      </c>
      <c r="Q50" s="4">
        <v>6.879999999999999</v>
      </c>
      <c r="R50" s="16">
        <v>8.4901161134848368E-3</v>
      </c>
      <c r="S50" s="11"/>
      <c r="T50" s="11"/>
    </row>
    <row r="51" spans="2:20" x14ac:dyDescent="0.45">
      <c r="B51" s="4"/>
      <c r="C51" s="4" t="s">
        <v>24</v>
      </c>
      <c r="D51" s="4">
        <v>1</v>
      </c>
      <c r="E51" s="9">
        <v>30.15</v>
      </c>
      <c r="F51" s="4">
        <v>11.799999999999997</v>
      </c>
      <c r="G51" s="15">
        <v>2.8044393432544873E-4</v>
      </c>
      <c r="H51" s="15">
        <v>2.3867622420857361E-4</v>
      </c>
      <c r="I51" s="17">
        <v>7.7503068813042971E-5</v>
      </c>
      <c r="M51" s="4"/>
      <c r="N51" s="4" t="s">
        <v>24</v>
      </c>
      <c r="O51" s="4">
        <v>1</v>
      </c>
      <c r="P51" s="9">
        <v>25.18</v>
      </c>
      <c r="Q51" s="4">
        <v>6.8299999999999983</v>
      </c>
      <c r="R51" s="16">
        <v>8.789519411631334E-3</v>
      </c>
      <c r="S51" s="14">
        <v>1.5716128208684517E-2</v>
      </c>
      <c r="T51" s="16">
        <v>6.8111137373698515E-3</v>
      </c>
    </row>
    <row r="52" spans="2:20" x14ac:dyDescent="0.45">
      <c r="B52" s="4"/>
      <c r="C52" s="4"/>
      <c r="D52" s="4">
        <v>2</v>
      </c>
      <c r="E52" s="9">
        <v>30.09</v>
      </c>
      <c r="F52" s="9">
        <v>11.77</v>
      </c>
      <c r="G52" s="15">
        <v>2.8633665752731438E-4</v>
      </c>
      <c r="H52" s="11"/>
      <c r="I52" s="11"/>
      <c r="M52" s="4"/>
      <c r="N52" s="4"/>
      <c r="O52" s="4">
        <v>2</v>
      </c>
      <c r="P52" s="9">
        <v>24.29</v>
      </c>
      <c r="Q52" s="4">
        <v>5.9699999999999989</v>
      </c>
      <c r="R52" s="14">
        <v>1.5953314464174913E-2</v>
      </c>
      <c r="S52" s="11"/>
      <c r="T52" s="11"/>
    </row>
    <row r="53" spans="2:20" x14ac:dyDescent="0.45">
      <c r="B53" s="4"/>
      <c r="C53" s="4"/>
      <c r="D53" s="4">
        <v>3</v>
      </c>
      <c r="E53" s="9">
        <v>30.98</v>
      </c>
      <c r="F53" s="9">
        <v>12.71</v>
      </c>
      <c r="G53" s="15">
        <v>1.4924808077295765E-4</v>
      </c>
      <c r="H53" s="11"/>
      <c r="I53" s="11"/>
      <c r="M53" s="4"/>
      <c r="N53" s="4"/>
      <c r="O53" s="4">
        <v>3</v>
      </c>
      <c r="P53" s="9">
        <v>23.75</v>
      </c>
      <c r="Q53" s="4">
        <v>5.48</v>
      </c>
      <c r="R53" s="14">
        <v>2.2405550750247305E-2</v>
      </c>
      <c r="S53" s="11"/>
      <c r="T53" s="11"/>
    </row>
    <row r="54" spans="2:20" x14ac:dyDescent="0.45">
      <c r="B54" s="4"/>
      <c r="C54" s="4" t="s">
        <v>25</v>
      </c>
      <c r="D54" s="4">
        <v>1</v>
      </c>
      <c r="E54" s="18" t="s">
        <v>35</v>
      </c>
      <c r="F54" s="4"/>
      <c r="G54" s="11">
        <v>0</v>
      </c>
      <c r="H54" s="11">
        <v>0</v>
      </c>
      <c r="I54" s="11">
        <v>0</v>
      </c>
      <c r="M54" s="4"/>
      <c r="N54" s="4" t="s">
        <v>25</v>
      </c>
      <c r="O54" s="4">
        <v>1</v>
      </c>
      <c r="P54" s="18" t="s">
        <v>35</v>
      </c>
      <c r="Q54" s="4"/>
      <c r="R54" s="11">
        <v>0</v>
      </c>
      <c r="S54" s="11">
        <v>0</v>
      </c>
      <c r="T54" s="11">
        <v>0</v>
      </c>
    </row>
    <row r="55" spans="2:20" x14ac:dyDescent="0.45">
      <c r="B55" s="4"/>
      <c r="C55" s="4"/>
      <c r="D55" s="4">
        <v>2</v>
      </c>
      <c r="E55" s="18" t="s">
        <v>35</v>
      </c>
      <c r="F55" s="4"/>
      <c r="G55" s="11">
        <v>0</v>
      </c>
      <c r="H55" s="11"/>
      <c r="I55" s="11"/>
      <c r="M55" s="4"/>
      <c r="N55" s="4"/>
      <c r="O55" s="4">
        <v>2</v>
      </c>
      <c r="P55" s="18" t="s">
        <v>35</v>
      </c>
      <c r="Q55" s="4"/>
      <c r="R55" s="11">
        <v>0</v>
      </c>
      <c r="S55" s="11"/>
      <c r="T55" s="11"/>
    </row>
    <row r="56" spans="2:20" x14ac:dyDescent="0.45">
      <c r="B56" s="4"/>
      <c r="C56" s="4"/>
      <c r="D56" s="4">
        <v>3</v>
      </c>
      <c r="E56" s="18" t="s">
        <v>35</v>
      </c>
      <c r="F56" s="4"/>
      <c r="G56" s="11">
        <v>0</v>
      </c>
      <c r="H56" s="11"/>
      <c r="I56" s="11"/>
      <c r="M56" s="4"/>
      <c r="N56" s="4"/>
      <c r="O56" s="4">
        <v>3</v>
      </c>
      <c r="P56" s="18" t="s">
        <v>35</v>
      </c>
      <c r="Q56" s="4"/>
      <c r="R56" s="11">
        <v>0</v>
      </c>
      <c r="S56" s="11"/>
      <c r="T56" s="11"/>
    </row>
    <row r="57" spans="2:20" x14ac:dyDescent="0.45">
      <c r="B57" s="4"/>
      <c r="C57" s="4" t="s">
        <v>26</v>
      </c>
      <c r="D57" s="4">
        <v>1</v>
      </c>
      <c r="E57" s="9">
        <v>21.65</v>
      </c>
      <c r="F57" s="12">
        <v>3.2999999999999972</v>
      </c>
      <c r="G57" s="11">
        <v>0.10153154954452964</v>
      </c>
      <c r="H57" s="11">
        <v>0.15639885222426042</v>
      </c>
      <c r="I57" s="14">
        <v>4.8231967131797518E-2</v>
      </c>
      <c r="M57" s="4"/>
      <c r="N57" s="4" t="s">
        <v>26</v>
      </c>
      <c r="O57" s="4">
        <v>1</v>
      </c>
      <c r="P57" s="9">
        <v>20.93</v>
      </c>
      <c r="Q57" s="4">
        <v>2.5799999999999983</v>
      </c>
      <c r="R57" s="11">
        <v>0.1672409443482642</v>
      </c>
      <c r="S57" s="11">
        <v>0.13843898612305747</v>
      </c>
      <c r="T57" s="14">
        <v>2.845800815259952E-2</v>
      </c>
    </row>
    <row r="58" spans="2:20" x14ac:dyDescent="0.45">
      <c r="B58" s="4"/>
      <c r="C58" s="4"/>
      <c r="D58" s="4">
        <v>2</v>
      </c>
      <c r="E58" s="9">
        <v>20.83</v>
      </c>
      <c r="F58" s="4">
        <v>2.509999999999998</v>
      </c>
      <c r="G58" s="11">
        <v>0.17555560946724991</v>
      </c>
      <c r="H58" s="11"/>
      <c r="I58" s="11"/>
      <c r="M58" s="4"/>
      <c r="N58" s="4"/>
      <c r="O58" s="4">
        <v>2</v>
      </c>
      <c r="P58" s="9">
        <v>21.18</v>
      </c>
      <c r="Q58" s="4">
        <v>2.8599999999999994</v>
      </c>
      <c r="R58" s="11">
        <v>0.13773813948457639</v>
      </c>
      <c r="S58" s="11"/>
      <c r="T58" s="11"/>
    </row>
    <row r="59" spans="2:20" x14ac:dyDescent="0.45">
      <c r="B59" s="4"/>
      <c r="C59" s="4"/>
      <c r="D59" s="4">
        <v>3</v>
      </c>
      <c r="E59" s="9">
        <v>20.65</v>
      </c>
      <c r="F59" s="4">
        <v>2.379999999999999</v>
      </c>
      <c r="G59" s="11">
        <v>0.19210939766100171</v>
      </c>
      <c r="H59" s="11"/>
      <c r="I59" s="11"/>
      <c r="M59" s="4"/>
      <c r="N59" s="4"/>
      <c r="O59" s="4">
        <v>3</v>
      </c>
      <c r="P59" s="9">
        <v>21.45</v>
      </c>
      <c r="Q59" s="4">
        <v>3.1799999999999997</v>
      </c>
      <c r="R59" s="11">
        <v>0.11033787453633188</v>
      </c>
      <c r="S59" s="11"/>
      <c r="T59" s="11"/>
    </row>
    <row r="60" spans="2:20" x14ac:dyDescent="0.45">
      <c r="B60" s="4"/>
      <c r="C60" s="4" t="s">
        <v>27</v>
      </c>
      <c r="D60" s="4">
        <v>1</v>
      </c>
      <c r="E60" s="9">
        <v>19.98</v>
      </c>
      <c r="F60" s="4">
        <v>1.629999999999999</v>
      </c>
      <c r="G60" s="11">
        <v>0.32308820765937335</v>
      </c>
      <c r="H60" s="11">
        <v>0.3291915844605916</v>
      </c>
      <c r="I60" s="16">
        <v>8.6980590635860403E-3</v>
      </c>
      <c r="M60" s="4"/>
      <c r="N60" s="4" t="s">
        <v>27</v>
      </c>
      <c r="O60" s="4">
        <v>1</v>
      </c>
      <c r="P60" s="9">
        <v>24.24</v>
      </c>
      <c r="Q60" s="4">
        <v>5.889999999999997</v>
      </c>
      <c r="R60" s="14">
        <v>1.6862941195381714E-2</v>
      </c>
      <c r="S60" s="14">
        <v>2.1852127096774393E-2</v>
      </c>
      <c r="T60" s="16">
        <v>5.8970489293601446E-3</v>
      </c>
    </row>
    <row r="61" spans="2:20" x14ac:dyDescent="0.45">
      <c r="B61" s="4"/>
      <c r="C61" s="4"/>
      <c r="D61" s="4">
        <v>2</v>
      </c>
      <c r="E61" s="9">
        <v>19.88</v>
      </c>
      <c r="F61" s="4">
        <v>1.5599999999999987</v>
      </c>
      <c r="G61" s="11">
        <v>0.33915108186191828</v>
      </c>
      <c r="H61" s="11"/>
      <c r="I61" s="11"/>
      <c r="M61" s="4"/>
      <c r="N61" s="4"/>
      <c r="O61" s="4">
        <v>2</v>
      </c>
      <c r="P61" s="9">
        <v>23.46</v>
      </c>
      <c r="Q61" s="4">
        <v>5.1400000000000006</v>
      </c>
      <c r="R61" s="14">
        <v>2.835997360366127E-2</v>
      </c>
      <c r="S61" s="11"/>
      <c r="T61" s="11"/>
    </row>
    <row r="62" spans="2:20" x14ac:dyDescent="0.45">
      <c r="B62" s="4"/>
      <c r="C62" s="4"/>
      <c r="D62" s="4">
        <v>3</v>
      </c>
      <c r="E62" s="9">
        <v>19.89</v>
      </c>
      <c r="F62" s="4">
        <v>1.620000000000001</v>
      </c>
      <c r="G62" s="11">
        <v>0.32533546386048318</v>
      </c>
      <c r="H62" s="11"/>
      <c r="I62" s="11"/>
      <c r="M62" s="4"/>
      <c r="N62" s="4"/>
      <c r="O62" s="4">
        <v>3</v>
      </c>
      <c r="P62" s="9">
        <v>23.89</v>
      </c>
      <c r="Q62" s="4">
        <v>5.620000000000001</v>
      </c>
      <c r="R62" s="14">
        <v>2.0333466491280199E-2</v>
      </c>
      <c r="S62" s="11"/>
      <c r="T62" s="11"/>
    </row>
    <row r="63" spans="2:20" x14ac:dyDescent="0.45">
      <c r="B63" s="4"/>
      <c r="C63" s="4" t="s">
        <v>28</v>
      </c>
      <c r="D63" s="4">
        <v>1</v>
      </c>
      <c r="E63" s="9">
        <v>23.91</v>
      </c>
      <c r="F63" s="4">
        <v>5.5599999999999987</v>
      </c>
      <c r="G63" s="14">
        <v>2.1196942616369896E-2</v>
      </c>
      <c r="H63" s="14">
        <v>1.9511998256012939E-2</v>
      </c>
      <c r="I63" s="16">
        <v>2.7925673275079974E-3</v>
      </c>
      <c r="M63" s="4"/>
      <c r="N63" s="4" t="s">
        <v>28</v>
      </c>
      <c r="O63" s="4">
        <v>1</v>
      </c>
      <c r="P63" s="9">
        <v>25.1</v>
      </c>
      <c r="Q63" s="4">
        <v>6.75</v>
      </c>
      <c r="R63" s="16">
        <v>9.290680585958758E-3</v>
      </c>
      <c r="S63" s="16">
        <v>8.5575650929386043E-3</v>
      </c>
      <c r="T63" s="16">
        <v>1.4421630779213167E-3</v>
      </c>
    </row>
    <row r="64" spans="2:20" x14ac:dyDescent="0.45">
      <c r="B64" s="4"/>
      <c r="C64" s="4"/>
      <c r="D64" s="4">
        <v>2</v>
      </c>
      <c r="E64" s="9">
        <v>24.26</v>
      </c>
      <c r="F64" s="4">
        <v>5.9400000000000013</v>
      </c>
      <c r="G64" s="14">
        <v>1.6288527513142512E-2</v>
      </c>
      <c r="H64" s="11"/>
      <c r="I64" s="11"/>
      <c r="M64" s="4"/>
      <c r="N64" s="4"/>
      <c r="O64" s="4">
        <v>2</v>
      </c>
      <c r="P64" s="9">
        <v>25.5</v>
      </c>
      <c r="Q64" s="4">
        <v>7.18</v>
      </c>
      <c r="R64" s="16">
        <v>6.8961171585207471E-3</v>
      </c>
      <c r="S64" s="11"/>
      <c r="T64" s="11"/>
    </row>
    <row r="65" spans="2:20" x14ac:dyDescent="0.45">
      <c r="B65" s="4"/>
      <c r="C65" s="4"/>
      <c r="D65" s="4">
        <v>3</v>
      </c>
      <c r="E65" s="9">
        <v>23.84</v>
      </c>
      <c r="F65" s="4">
        <v>5.57</v>
      </c>
      <c r="G65" s="14">
        <v>2.1050524638526406E-2</v>
      </c>
      <c r="H65" s="11"/>
      <c r="I65" s="11"/>
      <c r="M65" s="4"/>
      <c r="N65" s="4"/>
      <c r="O65" s="4">
        <v>3</v>
      </c>
      <c r="P65" s="9">
        <v>24.99</v>
      </c>
      <c r="Q65" s="4">
        <v>6.7199999999999989</v>
      </c>
      <c r="R65" s="16">
        <v>9.4858975343363097E-3</v>
      </c>
      <c r="S65" s="11"/>
      <c r="T65" s="11"/>
    </row>
    <row r="66" spans="2:20" x14ac:dyDescent="0.45">
      <c r="B66" s="4"/>
      <c r="C66" s="4" t="s">
        <v>29</v>
      </c>
      <c r="D66" s="4">
        <v>1</v>
      </c>
      <c r="E66" s="9">
        <v>28.01</v>
      </c>
      <c r="F66" s="4">
        <v>9.66</v>
      </c>
      <c r="G66" s="16">
        <v>1.2360904237991017E-3</v>
      </c>
      <c r="H66" s="16">
        <v>1.308978144667859E-3</v>
      </c>
      <c r="I66" s="15">
        <v>1.4882004399214112E-4</v>
      </c>
      <c r="M66" s="4"/>
      <c r="N66" s="4" t="s">
        <v>29</v>
      </c>
      <c r="O66" s="4">
        <v>1</v>
      </c>
      <c r="P66" s="9">
        <v>29.57</v>
      </c>
      <c r="Q66" s="9">
        <v>11.219999999999999</v>
      </c>
      <c r="R66" s="15">
        <v>4.1922140451062243E-4</v>
      </c>
      <c r="S66" s="15">
        <v>5.9540753519465005E-4</v>
      </c>
      <c r="T66" s="15">
        <v>1.817730969994013E-4</v>
      </c>
    </row>
    <row r="67" spans="2:20" x14ac:dyDescent="0.45">
      <c r="B67" s="4"/>
      <c r="C67" s="4"/>
      <c r="D67" s="4">
        <v>2</v>
      </c>
      <c r="E67" s="9">
        <v>28.01</v>
      </c>
      <c r="F67" s="4">
        <v>9.6900000000000013</v>
      </c>
      <c r="G67" s="16">
        <v>1.2106520507216658E-3</v>
      </c>
      <c r="H67" s="11"/>
      <c r="I67" s="11"/>
      <c r="M67" s="4"/>
      <c r="N67" s="4"/>
      <c r="O67" s="4">
        <v>2</v>
      </c>
      <c r="P67" s="9">
        <v>29.06</v>
      </c>
      <c r="Q67" s="9">
        <v>10.739999999999998</v>
      </c>
      <c r="R67" s="15">
        <v>5.847063987397122E-4</v>
      </c>
      <c r="S67" s="11"/>
      <c r="T67" s="11"/>
    </row>
    <row r="68" spans="2:20" x14ac:dyDescent="0.45">
      <c r="B68" s="4"/>
      <c r="C68" s="4"/>
      <c r="D68" s="4">
        <v>3</v>
      </c>
      <c r="E68" s="9">
        <v>27.67</v>
      </c>
      <c r="F68" s="12">
        <v>9.4000000000000021</v>
      </c>
      <c r="G68" s="16">
        <v>1.4801919594828095E-3</v>
      </c>
      <c r="H68" s="11"/>
      <c r="I68" s="11"/>
      <c r="M68" s="4"/>
      <c r="N68" s="4"/>
      <c r="O68" s="4">
        <v>3</v>
      </c>
      <c r="P68" s="9">
        <v>28.59</v>
      </c>
      <c r="Q68" s="9">
        <v>10.32</v>
      </c>
      <c r="R68" s="15">
        <v>7.8229480233361556E-4</v>
      </c>
      <c r="S68" s="11"/>
      <c r="T68" s="11"/>
    </row>
    <row r="69" spans="2:20" x14ac:dyDescent="0.45">
      <c r="B69" s="4"/>
      <c r="C69" s="4" t="s">
        <v>30</v>
      </c>
      <c r="D69" s="4">
        <v>1</v>
      </c>
      <c r="E69" s="18" t="s">
        <v>35</v>
      </c>
      <c r="F69" s="4"/>
      <c r="G69" s="11">
        <v>0</v>
      </c>
      <c r="H69" s="11">
        <v>0</v>
      </c>
      <c r="I69" s="11">
        <v>0</v>
      </c>
      <c r="M69" s="4"/>
      <c r="N69" s="4" t="s">
        <v>30</v>
      </c>
      <c r="O69" s="4">
        <v>1</v>
      </c>
      <c r="P69" s="18" t="s">
        <v>35</v>
      </c>
      <c r="Q69" s="4"/>
      <c r="R69" s="11">
        <v>0</v>
      </c>
      <c r="S69" s="11">
        <v>0</v>
      </c>
      <c r="T69" s="11">
        <v>0</v>
      </c>
    </row>
    <row r="70" spans="2:20" x14ac:dyDescent="0.45">
      <c r="B70" s="4"/>
      <c r="C70" s="4"/>
      <c r="D70" s="4">
        <v>2</v>
      </c>
      <c r="E70" s="18" t="s">
        <v>35</v>
      </c>
      <c r="F70" s="4"/>
      <c r="G70" s="11">
        <v>0</v>
      </c>
      <c r="H70" s="11"/>
      <c r="I70" s="11"/>
      <c r="M70" s="4"/>
      <c r="N70" s="4"/>
      <c r="O70" s="4">
        <v>2</v>
      </c>
      <c r="P70" s="18" t="s">
        <v>35</v>
      </c>
      <c r="Q70" s="4"/>
      <c r="R70" s="11">
        <v>0</v>
      </c>
      <c r="S70" s="11"/>
      <c r="T70" s="11"/>
    </row>
    <row r="71" spans="2:20" x14ac:dyDescent="0.45">
      <c r="B71" s="4"/>
      <c r="C71" s="4"/>
      <c r="D71" s="4">
        <v>3</v>
      </c>
      <c r="E71" s="18" t="s">
        <v>35</v>
      </c>
      <c r="F71" s="4"/>
      <c r="G71" s="11">
        <v>0</v>
      </c>
      <c r="H71" s="11"/>
      <c r="I71" s="11"/>
      <c r="M71" s="4"/>
      <c r="N71" s="4"/>
      <c r="O71" s="4">
        <v>3</v>
      </c>
      <c r="P71" s="18" t="s">
        <v>35</v>
      </c>
      <c r="Q71" s="4"/>
      <c r="R71" s="11">
        <v>0</v>
      </c>
      <c r="S71" s="11"/>
      <c r="T71" s="11"/>
    </row>
    <row r="72" spans="2:20" x14ac:dyDescent="0.45">
      <c r="B72" s="4"/>
      <c r="C72" s="4" t="s">
        <v>31</v>
      </c>
      <c r="D72" s="4">
        <v>1</v>
      </c>
      <c r="E72" s="9">
        <v>28.05</v>
      </c>
      <c r="F72" s="12">
        <v>9.6999999999999993</v>
      </c>
      <c r="G72" s="16">
        <v>1.2022894661571459E-3</v>
      </c>
      <c r="H72" s="15">
        <v>4.8466452140296566E-4</v>
      </c>
      <c r="I72" s="15">
        <v>6.2618653144595217E-4</v>
      </c>
      <c r="M72" s="4"/>
      <c r="N72" s="4" t="s">
        <v>31</v>
      </c>
      <c r="O72" s="4">
        <v>1</v>
      </c>
      <c r="P72" s="9">
        <v>27.56</v>
      </c>
      <c r="Q72" s="4">
        <v>9.2099999999999973</v>
      </c>
      <c r="R72" s="16">
        <v>1.6885492798981785E-3</v>
      </c>
      <c r="S72" s="16">
        <v>2.2997629314431716E-3</v>
      </c>
      <c r="T72" s="15">
        <v>6.8719905637887335E-4</v>
      </c>
    </row>
    <row r="73" spans="2:20" x14ac:dyDescent="0.45">
      <c r="B73" s="4"/>
      <c r="C73" s="4"/>
      <c r="D73" s="4">
        <v>2</v>
      </c>
      <c r="E73" s="9">
        <v>32.630000000000003</v>
      </c>
      <c r="F73" s="9">
        <v>14.310000000000002</v>
      </c>
      <c r="G73" s="19">
        <f>2^(-F73)</f>
        <v>4.9233505811897285E-5</v>
      </c>
      <c r="H73" s="15"/>
      <c r="I73" s="15"/>
      <c r="M73" s="4"/>
      <c r="N73" s="4"/>
      <c r="O73" s="4">
        <v>2</v>
      </c>
      <c r="P73" s="9">
        <v>26.68</v>
      </c>
      <c r="Q73" s="4">
        <v>8.36</v>
      </c>
      <c r="R73" s="16">
        <v>3.0436116392988286E-3</v>
      </c>
      <c r="S73" s="11"/>
      <c r="T73" s="11"/>
    </row>
    <row r="74" spans="2:20" x14ac:dyDescent="0.45">
      <c r="B74" s="4"/>
      <c r="C74" s="4"/>
      <c r="D74" s="4">
        <v>3</v>
      </c>
      <c r="E74" s="9">
        <v>30.54</v>
      </c>
      <c r="F74" s="9">
        <v>12.27</v>
      </c>
      <c r="G74" s="15">
        <f t="shared" ref="G74" si="0">2^(-F74)</f>
        <v>2.024705922398539E-4</v>
      </c>
      <c r="H74" s="15"/>
      <c r="I74" s="15"/>
      <c r="M74" s="4"/>
      <c r="N74" s="4"/>
      <c r="O74" s="4">
        <v>3</v>
      </c>
      <c r="P74" s="9">
        <v>27.12</v>
      </c>
      <c r="Q74" s="4">
        <v>8.8500000000000014</v>
      </c>
      <c r="R74" s="16">
        <v>2.1671278751325073E-3</v>
      </c>
      <c r="S74" s="11"/>
      <c r="T74" s="11"/>
    </row>
    <row r="75" spans="2:20" x14ac:dyDescent="0.45">
      <c r="B75" s="4"/>
      <c r="C75" s="4" t="s">
        <v>32</v>
      </c>
      <c r="D75" s="4">
        <v>1</v>
      </c>
      <c r="E75" s="9">
        <v>19.09</v>
      </c>
      <c r="F75" s="4"/>
      <c r="G75" s="4"/>
      <c r="H75" s="11"/>
      <c r="I75" s="11"/>
      <c r="M75" s="4"/>
      <c r="N75" s="4" t="s">
        <v>32</v>
      </c>
      <c r="O75" s="4">
        <v>1</v>
      </c>
      <c r="P75" s="9">
        <v>17.399999999999999</v>
      </c>
      <c r="Q75" s="4"/>
      <c r="R75" s="4"/>
      <c r="S75" s="4"/>
      <c r="T75" s="4"/>
    </row>
    <row r="76" spans="2:20" x14ac:dyDescent="0.45">
      <c r="B76" s="4"/>
      <c r="C76" s="4"/>
      <c r="D76" s="4">
        <v>2</v>
      </c>
      <c r="E76" s="9">
        <v>19.2</v>
      </c>
      <c r="F76" s="4"/>
      <c r="G76" s="4"/>
      <c r="H76" s="11"/>
      <c r="I76" s="11"/>
      <c r="M76" s="4"/>
      <c r="N76" s="4"/>
      <c r="O76" s="4">
        <v>2</v>
      </c>
      <c r="P76" s="9">
        <v>17.420000000000002</v>
      </c>
      <c r="Q76" s="4"/>
      <c r="R76" s="4"/>
      <c r="S76" s="4"/>
      <c r="T76" s="4"/>
    </row>
    <row r="77" spans="2:20" x14ac:dyDescent="0.45">
      <c r="B77" s="4"/>
      <c r="C77" s="4"/>
      <c r="D77" s="4">
        <v>3</v>
      </c>
      <c r="E77" s="9">
        <v>18.7</v>
      </c>
      <c r="F77" s="4"/>
      <c r="G77" s="4"/>
      <c r="H77" s="11"/>
      <c r="I77" s="11"/>
      <c r="M77" s="4"/>
      <c r="N77" s="4"/>
      <c r="O77" s="4">
        <v>3</v>
      </c>
      <c r="P77" s="9">
        <v>17.11</v>
      </c>
      <c r="Q77" s="4"/>
      <c r="R77" s="4"/>
      <c r="S77" s="4"/>
      <c r="T77" s="4"/>
    </row>
    <row r="78" spans="2:20" x14ac:dyDescent="0.45">
      <c r="B78" s="4"/>
      <c r="C78" s="4" t="s">
        <v>33</v>
      </c>
      <c r="D78" s="4">
        <v>1</v>
      </c>
      <c r="E78" s="9">
        <v>18.350000000000001</v>
      </c>
      <c r="F78" s="4"/>
      <c r="G78" s="4"/>
      <c r="H78" s="11"/>
      <c r="I78" s="11"/>
      <c r="M78" s="4"/>
      <c r="N78" s="4" t="s">
        <v>33</v>
      </c>
      <c r="O78" s="4">
        <v>1</v>
      </c>
      <c r="P78" s="9">
        <v>18.21</v>
      </c>
      <c r="Q78" s="4"/>
      <c r="R78" s="4"/>
      <c r="S78" s="4"/>
      <c r="T78" s="4"/>
    </row>
    <row r="79" spans="2:20" x14ac:dyDescent="0.45">
      <c r="B79" s="4"/>
      <c r="C79" s="4"/>
      <c r="D79" s="4">
        <v>2</v>
      </c>
      <c r="E79" s="9">
        <v>18.32</v>
      </c>
      <c r="F79" s="4"/>
      <c r="G79" s="4"/>
      <c r="H79" s="11"/>
      <c r="I79" s="11"/>
      <c r="M79" s="4"/>
      <c r="N79" s="4"/>
      <c r="O79" s="4">
        <v>2</v>
      </c>
      <c r="P79" s="9">
        <v>18.16</v>
      </c>
      <c r="Q79" s="4"/>
      <c r="R79" s="4"/>
      <c r="S79" s="4"/>
      <c r="T79" s="4"/>
    </row>
    <row r="80" spans="2:20" x14ac:dyDescent="0.45">
      <c r="B80" s="4"/>
      <c r="C80" s="4"/>
      <c r="D80" s="4">
        <v>3</v>
      </c>
      <c r="E80" s="9">
        <v>18.27</v>
      </c>
      <c r="F80" s="4"/>
      <c r="G80" s="4"/>
      <c r="H80" s="11"/>
      <c r="I80" s="11"/>
      <c r="M80" s="4"/>
      <c r="N80" s="4"/>
      <c r="O80" s="4">
        <v>3</v>
      </c>
      <c r="P80" s="9">
        <v>18.25</v>
      </c>
      <c r="Q80" s="4"/>
      <c r="R80" s="4"/>
      <c r="S80" s="4"/>
      <c r="T80" s="4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E2296-170D-4351-959E-FAF96E8F5FED}">
  <dimension ref="B3:I15"/>
  <sheetViews>
    <sheetView workbookViewId="0">
      <selection activeCell="B24" sqref="B24"/>
    </sheetView>
  </sheetViews>
  <sheetFormatPr defaultRowHeight="18" x14ac:dyDescent="0.45"/>
  <cols>
    <col min="2" max="2" width="32.8984375" bestFit="1" customWidth="1"/>
    <col min="3" max="3" width="2.59765625" bestFit="1" customWidth="1"/>
    <col min="4" max="4" width="28.69921875" bestFit="1" customWidth="1"/>
    <col min="5" max="6" width="13.3984375" bestFit="1" customWidth="1"/>
    <col min="7" max="9" width="12.69921875" bestFit="1" customWidth="1"/>
    <col min="11" max="11" width="32.8984375" bestFit="1" customWidth="1"/>
    <col min="13" max="13" width="19.8984375" bestFit="1" customWidth="1"/>
    <col min="14" max="15" width="13.3984375" bestFit="1" customWidth="1"/>
    <col min="16" max="18" width="12.69921875" bestFit="1" customWidth="1"/>
  </cols>
  <sheetData>
    <row r="3" spans="2:9" x14ac:dyDescent="0.45">
      <c r="B3" s="4"/>
      <c r="C3" s="8" t="s">
        <v>54</v>
      </c>
      <c r="D3" s="8" t="s">
        <v>144</v>
      </c>
      <c r="E3" s="8" t="s">
        <v>5</v>
      </c>
      <c r="F3" s="8" t="s">
        <v>6</v>
      </c>
      <c r="G3" s="8" t="s">
        <v>139</v>
      </c>
      <c r="H3" s="8" t="s">
        <v>5</v>
      </c>
      <c r="I3" s="8" t="s">
        <v>6</v>
      </c>
    </row>
    <row r="4" spans="2:9" x14ac:dyDescent="0.45">
      <c r="B4" s="4" t="s">
        <v>140</v>
      </c>
      <c r="C4" s="4">
        <v>1</v>
      </c>
      <c r="D4" s="19">
        <v>6.418425553009919E-5</v>
      </c>
      <c r="E4" s="19">
        <v>6.387604958260939E-5</v>
      </c>
      <c r="F4" s="19">
        <v>9.7619447679974897E-7</v>
      </c>
      <c r="G4" s="10">
        <v>100.48250627504946</v>
      </c>
      <c r="H4" s="4">
        <v>99.999999999999986</v>
      </c>
      <c r="I4" s="12">
        <v>1.5282636969232997</v>
      </c>
    </row>
    <row r="5" spans="2:9" x14ac:dyDescent="0.45">
      <c r="B5" s="4"/>
      <c r="C5" s="4">
        <v>2</v>
      </c>
      <c r="D5" s="19">
        <v>6.466094207050595E-5</v>
      </c>
      <c r="E5" s="19"/>
      <c r="F5" s="19"/>
      <c r="G5" s="10">
        <v>101.22877431059895</v>
      </c>
      <c r="H5" s="4"/>
      <c r="I5" s="12"/>
    </row>
    <row r="6" spans="2:9" x14ac:dyDescent="0.45">
      <c r="B6" s="4"/>
      <c r="C6" s="4">
        <v>3</v>
      </c>
      <c r="D6" s="19">
        <v>6.2782951147223018E-5</v>
      </c>
      <c r="E6" s="19"/>
      <c r="F6" s="19"/>
      <c r="G6" s="9">
        <v>98.288719414351547</v>
      </c>
      <c r="H6" s="4"/>
      <c r="I6" s="12"/>
    </row>
    <row r="7" spans="2:9" x14ac:dyDescent="0.45">
      <c r="B7" s="4" t="s">
        <v>141</v>
      </c>
      <c r="C7" s="4">
        <v>1</v>
      </c>
      <c r="D7" s="19">
        <v>5.6294023523036065E-5</v>
      </c>
      <c r="E7" s="19">
        <v>5.8335873661644938E-5</v>
      </c>
      <c r="F7" s="19">
        <v>5.7101329037817261E-6</v>
      </c>
      <c r="G7" s="9">
        <v>88.130095537972068</v>
      </c>
      <c r="H7" s="9">
        <v>91.326677280191731</v>
      </c>
      <c r="I7" s="12">
        <v>8.9393958159496769</v>
      </c>
    </row>
    <row r="8" spans="2:9" x14ac:dyDescent="0.45">
      <c r="B8" s="4"/>
      <c r="C8" s="4">
        <v>2</v>
      </c>
      <c r="D8" s="19">
        <v>5.3927364710036328E-5</v>
      </c>
      <c r="E8" s="19"/>
      <c r="F8" s="19"/>
      <c r="G8" s="9">
        <v>84.425015420362428</v>
      </c>
      <c r="H8" s="9"/>
      <c r="I8" s="12"/>
    </row>
    <row r="9" spans="2:9" x14ac:dyDescent="0.45">
      <c r="B9" s="4"/>
      <c r="C9" s="4">
        <v>3</v>
      </c>
      <c r="D9" s="19">
        <v>6.4786232751862406E-5</v>
      </c>
      <c r="E9" s="19"/>
      <c r="F9" s="19"/>
      <c r="G9" s="10">
        <v>101.42492088224068</v>
      </c>
      <c r="H9" s="9"/>
      <c r="I9" s="12"/>
    </row>
    <row r="10" spans="2:9" x14ac:dyDescent="0.45">
      <c r="B10" s="4" t="s">
        <v>142</v>
      </c>
      <c r="C10" s="4">
        <v>1</v>
      </c>
      <c r="D10" s="19">
        <v>1.0545538252561052E-4</v>
      </c>
      <c r="E10" s="19">
        <v>9.4461638722979945E-5</v>
      </c>
      <c r="F10" s="19">
        <v>9.5969185427616521E-6</v>
      </c>
      <c r="G10" s="10">
        <v>165.09377648539078</v>
      </c>
      <c r="H10" s="10">
        <v>147.88271870322058</v>
      </c>
      <c r="I10" s="12">
        <v>15.024283131896231</v>
      </c>
    </row>
    <row r="11" spans="2:9" x14ac:dyDescent="0.45">
      <c r="B11" s="4"/>
      <c r="C11" s="4">
        <v>2</v>
      </c>
      <c r="D11" s="19">
        <v>8.7758929594675185E-5</v>
      </c>
      <c r="E11" s="19"/>
      <c r="F11" s="19"/>
      <c r="G11" s="10">
        <v>137.38941303998243</v>
      </c>
      <c r="H11" s="9"/>
      <c r="I11" s="12"/>
    </row>
    <row r="12" spans="2:9" x14ac:dyDescent="0.45">
      <c r="B12" s="4"/>
      <c r="C12" s="4">
        <v>3</v>
      </c>
      <c r="D12" s="19">
        <v>9.0170604048654112E-5</v>
      </c>
      <c r="E12" s="19"/>
      <c r="F12" s="19"/>
      <c r="G12" s="10">
        <v>141.16496658428852</v>
      </c>
      <c r="H12" s="9"/>
      <c r="I12" s="12"/>
    </row>
    <row r="13" spans="2:9" x14ac:dyDescent="0.45">
      <c r="B13" s="4" t="s">
        <v>143</v>
      </c>
      <c r="C13" s="4">
        <v>1</v>
      </c>
      <c r="D13" s="19">
        <v>5.1861780088984705E-5</v>
      </c>
      <c r="E13" s="19">
        <v>5.043223395416343E-5</v>
      </c>
      <c r="F13" s="19">
        <v>1.7295343990028427E-6</v>
      </c>
      <c r="G13" s="9">
        <v>81.191276586247056</v>
      </c>
      <c r="H13" s="9">
        <v>78.95327635899055</v>
      </c>
      <c r="I13" s="12">
        <v>2.7076414560767019</v>
      </c>
    </row>
    <row r="14" spans="2:9" x14ac:dyDescent="0.45">
      <c r="B14" s="4"/>
      <c r="C14" s="4">
        <v>2</v>
      </c>
      <c r="D14" s="19">
        <v>5.0925180897205247E-5</v>
      </c>
      <c r="E14" s="4"/>
      <c r="F14" s="4"/>
      <c r="G14" s="9">
        <v>79.725000575285904</v>
      </c>
      <c r="H14" s="4"/>
      <c r="I14" s="4"/>
    </row>
    <row r="15" spans="2:9" x14ac:dyDescent="0.45">
      <c r="B15" s="4"/>
      <c r="C15" s="4">
        <v>3</v>
      </c>
      <c r="D15" s="19">
        <v>4.8509740876300331E-5</v>
      </c>
      <c r="E15" s="4"/>
      <c r="F15" s="4"/>
      <c r="G15" s="9">
        <v>75.943551915438704</v>
      </c>
      <c r="H15" s="4"/>
      <c r="I15" s="4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9E0B-380E-4520-8608-BEBFCD04CF52}">
  <dimension ref="B3:R29"/>
  <sheetViews>
    <sheetView zoomScale="55" zoomScaleNormal="55" workbookViewId="0">
      <selection activeCell="D41" sqref="D41"/>
    </sheetView>
  </sheetViews>
  <sheetFormatPr defaultRowHeight="18" x14ac:dyDescent="0.45"/>
  <cols>
    <col min="2" max="2" width="41.69921875" bestFit="1" customWidth="1"/>
    <col min="3" max="3" width="2.59765625" bestFit="1" customWidth="1"/>
    <col min="4" max="4" width="33.59765625" bestFit="1" customWidth="1"/>
    <col min="5" max="6" width="9" bestFit="1" customWidth="1"/>
    <col min="8" max="8" width="51.5" bestFit="1" customWidth="1"/>
    <col min="9" max="9" width="2.69921875" bestFit="1" customWidth="1"/>
    <col min="10" max="10" width="31.69921875" bestFit="1" customWidth="1"/>
    <col min="11" max="11" width="6.5" bestFit="1" customWidth="1"/>
    <col min="12" max="12" width="7.3984375" bestFit="1" customWidth="1"/>
    <col min="14" max="14" width="54.3984375" bestFit="1" customWidth="1"/>
    <col min="15" max="15" width="3.09765625" bestFit="1" customWidth="1"/>
    <col min="16" max="16" width="35" bestFit="1" customWidth="1"/>
    <col min="17" max="17" width="6.8984375" bestFit="1" customWidth="1"/>
    <col min="18" max="18" width="8" bestFit="1" customWidth="1"/>
  </cols>
  <sheetData>
    <row r="3" spans="2:18" ht="19.8" x14ac:dyDescent="0.45">
      <c r="B3" s="4"/>
      <c r="C3" s="8" t="s">
        <v>54</v>
      </c>
      <c r="D3" s="8" t="s">
        <v>145</v>
      </c>
      <c r="E3" s="8" t="s">
        <v>5</v>
      </c>
      <c r="F3" s="8" t="s">
        <v>6</v>
      </c>
      <c r="H3" s="4"/>
      <c r="I3" s="8" t="s">
        <v>54</v>
      </c>
      <c r="J3" s="8" t="s">
        <v>145</v>
      </c>
      <c r="K3" s="8" t="s">
        <v>5</v>
      </c>
      <c r="L3" s="8" t="s">
        <v>6</v>
      </c>
      <c r="N3" s="4"/>
      <c r="O3" s="8" t="s">
        <v>54</v>
      </c>
      <c r="P3" s="8" t="s">
        <v>145</v>
      </c>
      <c r="Q3" s="8" t="s">
        <v>5</v>
      </c>
      <c r="R3" s="8" t="s">
        <v>6</v>
      </c>
    </row>
    <row r="4" spans="2:18" ht="19.2" x14ac:dyDescent="0.45">
      <c r="B4" s="4" t="s">
        <v>146</v>
      </c>
      <c r="C4" s="4">
        <v>1</v>
      </c>
      <c r="D4" s="23">
        <v>1.2193953419083805</v>
      </c>
      <c r="E4" s="12">
        <f>AVERAGE(D4:D6)</f>
        <v>1.1269385274056736</v>
      </c>
      <c r="F4" s="14">
        <f>STDEV(D4:D6)</f>
        <v>8.2400787662217395E-2</v>
      </c>
      <c r="H4" s="4" t="s">
        <v>152</v>
      </c>
      <c r="I4" s="4">
        <v>1</v>
      </c>
      <c r="J4" s="23">
        <v>1.0080402613071395</v>
      </c>
      <c r="K4" s="11">
        <f>AVERAGE(J4:J6)</f>
        <v>0.8189731181136336</v>
      </c>
      <c r="L4" s="11">
        <f>STDEV(J4:J6)</f>
        <v>0.20517302244114119</v>
      </c>
      <c r="N4" s="4" t="s">
        <v>158</v>
      </c>
      <c r="O4" s="4">
        <v>1</v>
      </c>
      <c r="P4" s="22">
        <v>0.70284742834324931</v>
      </c>
      <c r="Q4" s="11">
        <f>AVERAGE(P4:P6)</f>
        <v>0.72883787056449467</v>
      </c>
      <c r="R4" s="14">
        <f>STDEV(P4:P6)</f>
        <v>8.892290039851182E-2</v>
      </c>
    </row>
    <row r="5" spans="2:18" x14ac:dyDescent="0.45">
      <c r="B5" s="4"/>
      <c r="C5" s="4">
        <v>2</v>
      </c>
      <c r="D5" s="12">
        <v>1.1001701534626898</v>
      </c>
      <c r="E5" s="4"/>
      <c r="F5" s="14"/>
      <c r="H5" s="4"/>
      <c r="I5" s="4">
        <v>2</v>
      </c>
      <c r="J5" s="11">
        <v>0.84807684129931105</v>
      </c>
      <c r="K5" s="4"/>
      <c r="L5" s="14"/>
      <c r="N5" s="4"/>
      <c r="O5" s="4">
        <v>2</v>
      </c>
      <c r="P5" s="11">
        <v>0.65580603255915237</v>
      </c>
      <c r="Q5" s="4"/>
      <c r="R5" s="14"/>
    </row>
    <row r="6" spans="2:18" x14ac:dyDescent="0.45">
      <c r="B6" s="4"/>
      <c r="C6" s="4">
        <v>3</v>
      </c>
      <c r="D6" s="12">
        <v>1.0612500868459502</v>
      </c>
      <c r="E6" s="4"/>
      <c r="F6" s="14"/>
      <c r="H6" s="4"/>
      <c r="I6" s="4">
        <v>3</v>
      </c>
      <c r="J6" s="11">
        <v>0.60080225173445012</v>
      </c>
      <c r="K6" s="4"/>
      <c r="L6" s="14"/>
      <c r="N6" s="4"/>
      <c r="O6" s="4">
        <v>3</v>
      </c>
      <c r="P6" s="11">
        <v>0.82786015079108233</v>
      </c>
      <c r="Q6" s="4"/>
      <c r="R6" s="14"/>
    </row>
    <row r="7" spans="2:18" ht="19.2" x14ac:dyDescent="0.45">
      <c r="B7" s="4" t="s">
        <v>147</v>
      </c>
      <c r="C7" s="4">
        <v>1</v>
      </c>
      <c r="D7" s="1">
        <v>0.82154045018700073</v>
      </c>
      <c r="E7" s="11">
        <f>AVERAGE(D7:D9)</f>
        <v>0.94932448099156586</v>
      </c>
      <c r="F7" s="11">
        <f>STDEV(D7:D9)</f>
        <v>0.12298910609807548</v>
      </c>
      <c r="H7" s="4" t="s">
        <v>153</v>
      </c>
      <c r="I7" s="4">
        <v>1</v>
      </c>
      <c r="J7" s="3">
        <v>1.2692070983443362</v>
      </c>
      <c r="K7" s="11">
        <f>AVERAGE(J7:J9)</f>
        <v>0.98208311918583746</v>
      </c>
      <c r="L7" s="11">
        <f>STDEV(J7:J9)</f>
        <v>0.28332619251083097</v>
      </c>
      <c r="N7" s="4" t="s">
        <v>159</v>
      </c>
      <c r="O7" s="4">
        <v>1</v>
      </c>
      <c r="P7" s="1">
        <v>0.76497135697057461</v>
      </c>
      <c r="Q7" s="11">
        <f>AVERAGE(P7:P9)</f>
        <v>0.79206193938376845</v>
      </c>
      <c r="R7" s="14">
        <f>STDEV(P7:P9)</f>
        <v>2.9197873914671432E-2</v>
      </c>
    </row>
    <row r="8" spans="2:18" x14ac:dyDescent="0.45">
      <c r="B8" s="4"/>
      <c r="C8" s="4">
        <v>2</v>
      </c>
      <c r="D8" s="11">
        <v>0.95955318190147854</v>
      </c>
      <c r="E8" s="4"/>
      <c r="F8" s="11"/>
      <c r="H8" s="4"/>
      <c r="I8" s="4">
        <v>2</v>
      </c>
      <c r="J8" s="11">
        <v>0.9743283341534279</v>
      </c>
      <c r="K8" s="4"/>
      <c r="L8" s="11"/>
      <c r="N8" s="4"/>
      <c r="O8" s="4">
        <v>2</v>
      </c>
      <c r="P8" s="11">
        <v>0.82298799868393691</v>
      </c>
      <c r="Q8" s="4"/>
      <c r="R8" s="11"/>
    </row>
    <row r="9" spans="2:18" x14ac:dyDescent="0.45">
      <c r="B9" s="4"/>
      <c r="C9" s="4">
        <v>3</v>
      </c>
      <c r="D9" s="12">
        <v>1.0668798108862185</v>
      </c>
      <c r="E9" s="4"/>
      <c r="F9" s="11"/>
      <c r="H9" s="4"/>
      <c r="I9" s="4">
        <v>3</v>
      </c>
      <c r="J9" s="11">
        <v>0.70271392505974806</v>
      </c>
      <c r="K9" s="4"/>
      <c r="L9" s="11"/>
      <c r="N9" s="4"/>
      <c r="O9" s="4">
        <v>3</v>
      </c>
      <c r="P9" s="11">
        <v>0.78822646249679362</v>
      </c>
      <c r="Q9" s="4"/>
      <c r="R9" s="11"/>
    </row>
    <row r="10" spans="2:18" ht="19.2" x14ac:dyDescent="0.45">
      <c r="B10" s="4" t="s">
        <v>148</v>
      </c>
      <c r="C10" s="4">
        <v>1</v>
      </c>
      <c r="D10" s="12">
        <v>1.5495941057789311</v>
      </c>
      <c r="E10" s="12">
        <f>AVERAGE(D10:D12)</f>
        <v>1.5939968148579977</v>
      </c>
      <c r="F10" s="11">
        <f>STDEV(D10:D12)</f>
        <v>0.22176043808020796</v>
      </c>
      <c r="H10" s="4" t="s">
        <v>154</v>
      </c>
      <c r="I10" s="4">
        <v>1</v>
      </c>
      <c r="J10" s="12">
        <v>3.4222387274963237</v>
      </c>
      <c r="K10" s="12">
        <f>AVERAGE(J10:J12)</f>
        <v>3.2225692082081019</v>
      </c>
      <c r="L10" s="11">
        <f>STDEV(J10:J12)</f>
        <v>0.21783811021671556</v>
      </c>
      <c r="N10" s="4" t="s">
        <v>160</v>
      </c>
      <c r="O10" s="4">
        <v>1</v>
      </c>
      <c r="P10" s="12">
        <v>1.6280935574136814</v>
      </c>
      <c r="Q10" s="12">
        <f>AVERAGE(P10:P12)</f>
        <v>1.7425340152902216</v>
      </c>
      <c r="R10" s="11">
        <f>STDEV(P10:P12)</f>
        <v>0.24503493389580161</v>
      </c>
    </row>
    <row r="11" spans="2:18" x14ac:dyDescent="0.45">
      <c r="B11" s="4"/>
      <c r="C11" s="4">
        <v>2</v>
      </c>
      <c r="D11" s="12">
        <v>1.8345991571868634</v>
      </c>
      <c r="E11" s="4"/>
      <c r="F11" s="11"/>
      <c r="H11" s="4"/>
      <c r="I11" s="4">
        <v>2</v>
      </c>
      <c r="J11" s="12">
        <v>3.2552203140863085</v>
      </c>
      <c r="K11" s="4"/>
      <c r="L11" s="11"/>
      <c r="N11" s="4"/>
      <c r="O11" s="4">
        <v>2</v>
      </c>
      <c r="P11" s="12">
        <v>2.0238516673062121</v>
      </c>
      <c r="Q11" s="4"/>
      <c r="R11" s="11"/>
    </row>
    <row r="12" spans="2:18" x14ac:dyDescent="0.45">
      <c r="B12" s="4"/>
      <c r="C12" s="4">
        <v>3</v>
      </c>
      <c r="D12" s="12">
        <v>1.3977971816081982</v>
      </c>
      <c r="E12" s="4"/>
      <c r="F12" s="11"/>
      <c r="H12" s="4"/>
      <c r="I12" s="4">
        <v>3</v>
      </c>
      <c r="J12" s="12">
        <v>2.990248583041673</v>
      </c>
      <c r="K12" s="4"/>
      <c r="L12" s="11"/>
      <c r="N12" s="4"/>
      <c r="O12" s="4">
        <v>3</v>
      </c>
      <c r="P12" s="12">
        <v>1.5756568211507713</v>
      </c>
      <c r="Q12" s="4"/>
      <c r="R12" s="11"/>
    </row>
    <row r="13" spans="2:18" ht="19.2" x14ac:dyDescent="0.45">
      <c r="B13" s="4" t="s">
        <v>149</v>
      </c>
      <c r="C13" s="4">
        <v>1</v>
      </c>
      <c r="D13" s="11">
        <v>0.96013806641257515</v>
      </c>
      <c r="E13" s="12">
        <f>AVERAGE(D13:D15)</f>
        <v>1.0935942703426367</v>
      </c>
      <c r="F13" s="11">
        <f>STDEV(D13:D15)</f>
        <v>0.14869579454770945</v>
      </c>
      <c r="H13" s="4" t="s">
        <v>155</v>
      </c>
      <c r="I13" s="4">
        <v>1</v>
      </c>
      <c r="J13" s="12">
        <v>1.3231664745772245</v>
      </c>
      <c r="K13" s="12">
        <f>AVERAGE(J13:J15)</f>
        <v>1.2111679792996701</v>
      </c>
      <c r="L13" s="11">
        <f>STDEV(J13:J15)</f>
        <v>0.20225576082189772</v>
      </c>
      <c r="N13" s="4" t="s">
        <v>161</v>
      </c>
      <c r="O13" s="4">
        <v>1</v>
      </c>
      <c r="P13" s="12">
        <v>1.1070924111996683</v>
      </c>
      <c r="Q13" s="11">
        <f>AVERAGE(P13:P15)</f>
        <v>0.78302611709974423</v>
      </c>
      <c r="R13" s="11">
        <f>STDEV(P13:P15)</f>
        <v>0.31149874823005169</v>
      </c>
    </row>
    <row r="14" spans="2:18" x14ac:dyDescent="0.45">
      <c r="B14" s="4"/>
      <c r="C14" s="4">
        <v>2</v>
      </c>
      <c r="D14" s="12">
        <v>1.0667674657521722</v>
      </c>
      <c r="E14" s="4"/>
      <c r="F14" s="14"/>
      <c r="H14" s="4"/>
      <c r="I14" s="4">
        <v>2</v>
      </c>
      <c r="J14" s="12">
        <v>1.3326501266782778</v>
      </c>
      <c r="K14" s="4"/>
      <c r="L14" s="14"/>
      <c r="N14" s="4"/>
      <c r="O14" s="4">
        <v>2</v>
      </c>
      <c r="P14" s="11">
        <v>0.48583658684815412</v>
      </c>
      <c r="Q14" s="4"/>
      <c r="R14" s="14"/>
    </row>
    <row r="15" spans="2:18" x14ac:dyDescent="0.45">
      <c r="B15" s="4"/>
      <c r="C15" s="4">
        <v>3</v>
      </c>
      <c r="D15" s="12">
        <v>1.2538772788631631</v>
      </c>
      <c r="E15" s="4"/>
      <c r="F15" s="14"/>
      <c r="H15" s="4"/>
      <c r="I15" s="4">
        <v>3</v>
      </c>
      <c r="J15" s="11">
        <v>0.97768733664350838</v>
      </c>
      <c r="K15" s="4"/>
      <c r="L15" s="14"/>
      <c r="N15" s="4"/>
      <c r="O15" s="4">
        <v>3</v>
      </c>
      <c r="P15" s="11">
        <v>0.75614935325141042</v>
      </c>
      <c r="Q15" s="4"/>
      <c r="R15" s="14"/>
    </row>
    <row r="17" spans="2:18" ht="19.8" x14ac:dyDescent="0.45">
      <c r="B17" s="4"/>
      <c r="C17" s="8" t="s">
        <v>54</v>
      </c>
      <c r="D17" s="8" t="s">
        <v>145</v>
      </c>
      <c r="E17" s="8" t="s">
        <v>5</v>
      </c>
      <c r="F17" s="8" t="s">
        <v>6</v>
      </c>
      <c r="H17" s="4"/>
      <c r="I17" s="8" t="s">
        <v>54</v>
      </c>
      <c r="J17" s="8" t="s">
        <v>145</v>
      </c>
      <c r="K17" s="8" t="s">
        <v>5</v>
      </c>
      <c r="L17" s="8" t="s">
        <v>6</v>
      </c>
      <c r="N17" s="4"/>
      <c r="O17" s="8" t="s">
        <v>54</v>
      </c>
      <c r="P17" s="8" t="s">
        <v>145</v>
      </c>
      <c r="Q17" s="8" t="s">
        <v>5</v>
      </c>
      <c r="R17" s="8" t="s">
        <v>6</v>
      </c>
    </row>
    <row r="18" spans="2:18" ht="19.2" x14ac:dyDescent="0.45">
      <c r="B18" s="4" t="s">
        <v>146</v>
      </c>
      <c r="C18" s="4">
        <v>1</v>
      </c>
      <c r="D18" s="23">
        <v>1.2369055952773058</v>
      </c>
      <c r="E18" s="12">
        <f>AVERAGE(D18:D20)</f>
        <v>1.1339558397734504</v>
      </c>
      <c r="F18" s="11">
        <f>STDEV(D18:D20)</f>
        <v>0.10819794854156632</v>
      </c>
      <c r="H18" s="4" t="s">
        <v>152</v>
      </c>
      <c r="I18" s="4">
        <v>1</v>
      </c>
      <c r="J18" s="22">
        <v>0.98270278374331133</v>
      </c>
      <c r="K18" s="11">
        <f>AVERAGE(J18:J20)</f>
        <v>0.83702704843142295</v>
      </c>
      <c r="L18" s="11">
        <f>STDEV(J18:J20)</f>
        <v>0.12992878015518439</v>
      </c>
      <c r="N18" s="4" t="s">
        <v>158</v>
      </c>
      <c r="O18" s="4">
        <v>1</v>
      </c>
      <c r="P18" s="22">
        <v>0.92382675209327503</v>
      </c>
      <c r="Q18" s="11">
        <f>AVERAGE(P18:P20)</f>
        <v>0.7892324833461587</v>
      </c>
      <c r="R18" s="11">
        <f>STDEV(P18:P20)</f>
        <v>0.12196502172762133</v>
      </c>
    </row>
    <row r="19" spans="2:18" x14ac:dyDescent="0.45">
      <c r="B19" s="4"/>
      <c r="C19" s="4">
        <v>2</v>
      </c>
      <c r="D19" s="12">
        <v>1.021180008114787</v>
      </c>
      <c r="E19" s="4"/>
      <c r="F19" s="14"/>
      <c r="H19" s="4"/>
      <c r="I19" s="4">
        <v>2</v>
      </c>
      <c r="J19" s="11">
        <v>0.79526043788908252</v>
      </c>
      <c r="K19" s="4"/>
      <c r="L19" s="14"/>
      <c r="N19" s="4"/>
      <c r="O19" s="4">
        <v>2</v>
      </c>
      <c r="P19" s="11">
        <v>0.68603613393465313</v>
      </c>
      <c r="Q19" s="4"/>
      <c r="R19" s="14"/>
    </row>
    <row r="20" spans="2:18" x14ac:dyDescent="0.45">
      <c r="B20" s="4"/>
      <c r="C20" s="4">
        <v>3</v>
      </c>
      <c r="D20" s="12">
        <v>1.1437819159282581</v>
      </c>
      <c r="E20" s="4"/>
      <c r="F20" s="14"/>
      <c r="H20" s="4"/>
      <c r="I20" s="4">
        <v>3</v>
      </c>
      <c r="J20" s="11">
        <v>0.73311792366187523</v>
      </c>
      <c r="K20" s="4"/>
      <c r="L20" s="14"/>
      <c r="N20" s="4"/>
      <c r="O20" s="4">
        <v>3</v>
      </c>
      <c r="P20" s="11">
        <v>0.75783456401054794</v>
      </c>
      <c r="Q20" s="4"/>
      <c r="R20" s="14"/>
    </row>
    <row r="21" spans="2:18" ht="19.2" x14ac:dyDescent="0.45">
      <c r="B21" s="4" t="s">
        <v>147</v>
      </c>
      <c r="C21" s="4">
        <v>1</v>
      </c>
      <c r="D21" s="1">
        <v>0.90013774168545913</v>
      </c>
      <c r="E21" s="11">
        <f>AVERAGE(D21:D23)</f>
        <v>0.94131392195514574</v>
      </c>
      <c r="F21" s="14">
        <f>STDEV(D21:D23)</f>
        <v>4.6815446712847167E-2</v>
      </c>
      <c r="H21" s="4" t="s">
        <v>153</v>
      </c>
      <c r="I21" s="4">
        <v>1</v>
      </c>
      <c r="J21" s="3">
        <v>0.99969308338716723</v>
      </c>
      <c r="K21" s="11">
        <f>AVERAGE(J21:J23)</f>
        <v>0.88289008594187146</v>
      </c>
      <c r="L21" s="11">
        <f>STDEV(J21:J23)</f>
        <v>0.10123510774399849</v>
      </c>
      <c r="N21" s="4" t="s">
        <v>159</v>
      </c>
      <c r="O21" s="4">
        <v>1</v>
      </c>
      <c r="P21" s="1">
        <v>0.66762102215846642</v>
      </c>
      <c r="Q21" s="11">
        <f>AVERAGE(P21:P23)</f>
        <v>0.68030389245067935</v>
      </c>
      <c r="R21" s="14">
        <f>STDEV(P21:P23)</f>
        <v>2.6823681239954735E-2</v>
      </c>
    </row>
    <row r="22" spans="2:18" x14ac:dyDescent="0.45">
      <c r="B22" s="4"/>
      <c r="C22" s="4">
        <v>2</v>
      </c>
      <c r="D22" s="11">
        <v>0.99223479443388451</v>
      </c>
      <c r="E22" s="4"/>
      <c r="F22" s="11"/>
      <c r="H22" s="4"/>
      <c r="I22" s="4">
        <v>2</v>
      </c>
      <c r="J22" s="11">
        <v>0.82853109643809197</v>
      </c>
      <c r="K22" s="4"/>
      <c r="L22" s="11"/>
      <c r="N22" s="4"/>
      <c r="O22" s="4">
        <v>2</v>
      </c>
      <c r="P22" s="11">
        <v>0.66217353820316205</v>
      </c>
      <c r="Q22" s="4"/>
      <c r="R22" s="11"/>
    </row>
    <row r="23" spans="2:18" x14ac:dyDescent="0.45">
      <c r="B23" s="4"/>
      <c r="C23" s="4">
        <v>3</v>
      </c>
      <c r="D23" s="11">
        <v>0.93156922974609369</v>
      </c>
      <c r="E23" s="4"/>
      <c r="F23" s="11"/>
      <c r="H23" s="4"/>
      <c r="I23" s="4">
        <v>3</v>
      </c>
      <c r="J23" s="11">
        <v>0.82044607800035485</v>
      </c>
      <c r="K23" s="4"/>
      <c r="L23" s="11"/>
      <c r="N23" s="4"/>
      <c r="O23" s="4">
        <v>3</v>
      </c>
      <c r="P23" s="11">
        <v>0.71111711699040958</v>
      </c>
      <c r="Q23" s="4"/>
      <c r="R23" s="11"/>
    </row>
    <row r="24" spans="2:18" ht="19.2" x14ac:dyDescent="0.45">
      <c r="B24" s="4" t="s">
        <v>150</v>
      </c>
      <c r="C24" s="4">
        <v>1</v>
      </c>
      <c r="D24" s="12">
        <v>2.2431392197576248</v>
      </c>
      <c r="E24" s="12">
        <f>AVERAGE(D24:D26)</f>
        <v>2.1128725235396466</v>
      </c>
      <c r="F24" s="11">
        <f>STDEV(D24:D26)</f>
        <v>0.14615042616984919</v>
      </c>
      <c r="H24" s="4" t="s">
        <v>156</v>
      </c>
      <c r="I24" s="4">
        <v>1</v>
      </c>
      <c r="J24" s="12">
        <v>2.1980721235170493</v>
      </c>
      <c r="K24" s="12">
        <f>AVERAGE(J24:J26)</f>
        <v>2.2447929543206211</v>
      </c>
      <c r="L24" s="11">
        <f>STDEV(J24:J26)</f>
        <v>0.11569893046304593</v>
      </c>
      <c r="N24" s="4" t="s">
        <v>162</v>
      </c>
      <c r="O24" s="4">
        <v>1</v>
      </c>
      <c r="P24" s="12">
        <v>1.9396093414111431</v>
      </c>
      <c r="Q24" s="12">
        <f>AVERAGE(P24:P26)</f>
        <v>1.869569105986197</v>
      </c>
      <c r="R24" s="11">
        <f>STDEV(P24:P26)</f>
        <v>0.16129040291991481</v>
      </c>
    </row>
    <row r="25" spans="2:18" x14ac:dyDescent="0.45">
      <c r="B25" s="4"/>
      <c r="C25" s="4">
        <v>2</v>
      </c>
      <c r="D25" s="12">
        <v>2.1406525111902144</v>
      </c>
      <c r="E25" s="4"/>
      <c r="F25" s="11"/>
      <c r="H25" s="4"/>
      <c r="I25" s="4">
        <v>2</v>
      </c>
      <c r="J25" s="12">
        <v>2.1597600328097504</v>
      </c>
      <c r="K25" s="4"/>
      <c r="L25" s="11"/>
      <c r="N25" s="4"/>
      <c r="O25" s="4">
        <v>2</v>
      </c>
      <c r="P25" s="12">
        <v>1.9839992078797255</v>
      </c>
      <c r="Q25" s="4"/>
      <c r="R25" s="11"/>
    </row>
    <row r="26" spans="2:18" x14ac:dyDescent="0.45">
      <c r="B26" s="4"/>
      <c r="C26" s="4">
        <v>3</v>
      </c>
      <c r="D26" s="12">
        <v>1.9548258396710998</v>
      </c>
      <c r="E26" s="4"/>
      <c r="F26" s="11"/>
      <c r="H26" s="4"/>
      <c r="I26" s="4">
        <v>3</v>
      </c>
      <c r="J26" s="12">
        <v>2.3765467066350641</v>
      </c>
      <c r="K26" s="4"/>
      <c r="L26" s="11"/>
      <c r="N26" s="4"/>
      <c r="O26" s="4">
        <v>3</v>
      </c>
      <c r="P26" s="12">
        <v>1.6850987686677226</v>
      </c>
      <c r="Q26" s="4"/>
      <c r="R26" s="11"/>
    </row>
    <row r="27" spans="2:18" ht="19.2" x14ac:dyDescent="0.45">
      <c r="B27" s="4" t="s">
        <v>151</v>
      </c>
      <c r="C27" s="4">
        <v>1</v>
      </c>
      <c r="D27" s="11">
        <v>0.85548642305958056</v>
      </c>
      <c r="E27" s="11">
        <f>AVERAGE(D27:D29)</f>
        <v>0.87158901571971159</v>
      </c>
      <c r="F27" s="14">
        <f>STDEV(D27:D29)</f>
        <v>2.4707739408208702E-2</v>
      </c>
      <c r="H27" s="4" t="s">
        <v>157</v>
      </c>
      <c r="I27" s="4">
        <v>1</v>
      </c>
      <c r="J27" s="12">
        <v>1.1340353770468243</v>
      </c>
      <c r="K27" s="12">
        <f>AVERAGE(J27:J29)</f>
        <v>1.1994717383701099</v>
      </c>
      <c r="L27" s="14">
        <f>STDEV(J27:J29)</f>
        <v>6.8729379109213687E-2</v>
      </c>
      <c r="N27" s="4" t="s">
        <v>163</v>
      </c>
      <c r="O27" s="4">
        <v>1</v>
      </c>
      <c r="P27" s="11">
        <v>0.73652357268888913</v>
      </c>
      <c r="Q27" s="11">
        <f>AVERAGE(P27:P29)</f>
        <v>0.72325044966595631</v>
      </c>
      <c r="R27" s="14">
        <f>STDEV(P27:P29)</f>
        <v>6.6624109931810213E-2</v>
      </c>
    </row>
    <row r="28" spans="2:18" x14ac:dyDescent="0.45">
      <c r="B28" s="4"/>
      <c r="C28" s="4">
        <v>2</v>
      </c>
      <c r="D28" s="11">
        <v>0.90003644572457853</v>
      </c>
      <c r="E28" s="4"/>
      <c r="F28" s="14"/>
      <c r="H28" s="4"/>
      <c r="I28" s="4">
        <v>2</v>
      </c>
      <c r="J28" s="12">
        <v>1.2710780858092485</v>
      </c>
      <c r="K28" s="4"/>
      <c r="L28" s="14"/>
      <c r="N28" s="4"/>
      <c r="O28" s="4">
        <v>2</v>
      </c>
      <c r="P28" s="11">
        <v>0.65098889155929385</v>
      </c>
      <c r="Q28" s="4"/>
      <c r="R28" s="14"/>
    </row>
    <row r="29" spans="2:18" x14ac:dyDescent="0.45">
      <c r="B29" s="4"/>
      <c r="C29" s="4">
        <v>3</v>
      </c>
      <c r="D29" s="11">
        <v>0.85924417837497558</v>
      </c>
      <c r="E29" s="4"/>
      <c r="F29" s="14"/>
      <c r="H29" s="4"/>
      <c r="I29" s="4">
        <v>3</v>
      </c>
      <c r="J29" s="12">
        <v>1.1933017522542568</v>
      </c>
      <c r="K29" s="4"/>
      <c r="L29" s="14"/>
      <c r="N29" s="4"/>
      <c r="O29" s="4">
        <v>3</v>
      </c>
      <c r="P29" s="11">
        <v>0.78223888474968606</v>
      </c>
      <c r="Q29" s="4"/>
      <c r="R29" s="14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4C9C9-EEAB-4F3B-BEC7-C45D0B48B789}">
  <dimension ref="B3:AJ29"/>
  <sheetViews>
    <sheetView topLeftCell="M1" zoomScale="85" zoomScaleNormal="85" workbookViewId="0">
      <selection activeCell="N57" sqref="N57:N58"/>
    </sheetView>
  </sheetViews>
  <sheetFormatPr defaultRowHeight="18" x14ac:dyDescent="0.45"/>
  <cols>
    <col min="2" max="2" width="63.59765625" bestFit="1" customWidth="1"/>
    <col min="3" max="3" width="2.59765625" bestFit="1" customWidth="1"/>
    <col min="4" max="4" width="33.59765625" bestFit="1" customWidth="1"/>
    <col min="5" max="5" width="6.3984375" bestFit="1" customWidth="1"/>
    <col min="6" max="6" width="7" bestFit="1" customWidth="1"/>
    <col min="8" max="8" width="65.69921875" bestFit="1" customWidth="1"/>
    <col min="9" max="9" width="2.59765625" bestFit="1" customWidth="1"/>
    <col min="10" max="10" width="33.59765625" bestFit="1" customWidth="1"/>
    <col min="11" max="11" width="6.69921875" bestFit="1" customWidth="1"/>
    <col min="12" max="12" width="7.3984375" bestFit="1" customWidth="1"/>
    <col min="14" max="14" width="65.69921875" bestFit="1" customWidth="1"/>
    <col min="15" max="15" width="2.59765625" bestFit="1" customWidth="1"/>
    <col min="16" max="16" width="33.59765625" bestFit="1" customWidth="1"/>
    <col min="17" max="17" width="6.3984375" bestFit="1" customWidth="1"/>
    <col min="18" max="18" width="7" bestFit="1" customWidth="1"/>
    <col min="20" max="20" width="68.8984375" bestFit="1" customWidth="1"/>
    <col min="21" max="21" width="3.09765625" bestFit="1" customWidth="1"/>
    <col min="22" max="22" width="35" bestFit="1" customWidth="1"/>
    <col min="23" max="23" width="6.8984375" bestFit="1" customWidth="1"/>
    <col min="24" max="24" width="8" bestFit="1" customWidth="1"/>
    <col min="26" max="26" width="64.19921875" bestFit="1" customWidth="1"/>
    <col min="27" max="27" width="3.19921875" bestFit="1" customWidth="1"/>
    <col min="28" max="28" width="34.19921875" bestFit="1" customWidth="1"/>
    <col min="29" max="29" width="6.69921875" bestFit="1" customWidth="1"/>
    <col min="30" max="30" width="7.3984375" bestFit="1" customWidth="1"/>
    <col min="32" max="32" width="61.3984375" bestFit="1" customWidth="1"/>
    <col min="33" max="33" width="3.19921875" bestFit="1" customWidth="1"/>
    <col min="34" max="34" width="34.19921875" bestFit="1" customWidth="1"/>
    <col min="35" max="35" width="7" bestFit="1" customWidth="1"/>
    <col min="36" max="36" width="8" bestFit="1" customWidth="1"/>
  </cols>
  <sheetData>
    <row r="3" spans="2:36" ht="19.8" x14ac:dyDescent="0.45">
      <c r="B3" s="4"/>
      <c r="C3" s="8" t="s">
        <v>54</v>
      </c>
      <c r="D3" s="8" t="s">
        <v>145</v>
      </c>
      <c r="E3" s="8" t="s">
        <v>5</v>
      </c>
      <c r="F3" s="8" t="s">
        <v>6</v>
      </c>
      <c r="H3" s="4"/>
      <c r="I3" s="8" t="s">
        <v>54</v>
      </c>
      <c r="J3" s="8" t="s">
        <v>145</v>
      </c>
      <c r="K3" s="8" t="s">
        <v>5</v>
      </c>
      <c r="L3" s="8" t="s">
        <v>6</v>
      </c>
      <c r="N3" s="4"/>
      <c r="O3" s="8" t="s">
        <v>54</v>
      </c>
      <c r="P3" s="8" t="s">
        <v>145</v>
      </c>
      <c r="Q3" s="8" t="s">
        <v>5</v>
      </c>
      <c r="R3" s="8" t="s">
        <v>6</v>
      </c>
      <c r="T3" s="4"/>
      <c r="U3" s="8" t="s">
        <v>54</v>
      </c>
      <c r="V3" s="8" t="s">
        <v>145</v>
      </c>
      <c r="W3" s="8" t="s">
        <v>5</v>
      </c>
      <c r="X3" s="8" t="s">
        <v>6</v>
      </c>
      <c r="Z3" s="4"/>
      <c r="AA3" s="8" t="s">
        <v>54</v>
      </c>
      <c r="AB3" s="8" t="s">
        <v>145</v>
      </c>
      <c r="AC3" s="8" t="s">
        <v>5</v>
      </c>
      <c r="AD3" s="8" t="s">
        <v>6</v>
      </c>
      <c r="AF3" s="4"/>
      <c r="AG3" s="8" t="s">
        <v>54</v>
      </c>
      <c r="AH3" s="8" t="s">
        <v>145</v>
      </c>
      <c r="AI3" s="8" t="s">
        <v>5</v>
      </c>
      <c r="AJ3" s="8" t="s">
        <v>6</v>
      </c>
    </row>
    <row r="4" spans="2:36" x14ac:dyDescent="0.45">
      <c r="B4" s="4" t="s">
        <v>164</v>
      </c>
      <c r="C4" s="4">
        <v>1</v>
      </c>
      <c r="D4" s="24">
        <v>1.0594397279775229</v>
      </c>
      <c r="E4" s="12">
        <f>AVERAGE(D4:D6)</f>
        <v>1.1427921216052794</v>
      </c>
      <c r="F4" s="14">
        <f>STDEV(D4:D6)</f>
        <v>8.0671160137816098E-2</v>
      </c>
      <c r="H4" s="4" t="s">
        <v>170</v>
      </c>
      <c r="I4" s="4">
        <v>1</v>
      </c>
      <c r="J4" s="24">
        <v>1.4100254272050585</v>
      </c>
      <c r="K4" s="12">
        <f>AVERAGE(J4:J6)</f>
        <v>1.3742313629494152</v>
      </c>
      <c r="L4" s="14">
        <f>STDEV(J4:J6)</f>
        <v>3.1490327694602423E-2</v>
      </c>
      <c r="N4" s="4" t="s">
        <v>176</v>
      </c>
      <c r="O4" s="4">
        <v>1</v>
      </c>
      <c r="P4" s="24">
        <v>1.4100254272050585</v>
      </c>
      <c r="Q4" s="12">
        <f>AVERAGE(P4:P6)</f>
        <v>1.3742313629494152</v>
      </c>
      <c r="R4" s="14">
        <f>STDEV(P4:P6)</f>
        <v>3.1490327694602423E-2</v>
      </c>
      <c r="T4" s="4" t="s">
        <v>182</v>
      </c>
      <c r="U4" s="4">
        <v>1</v>
      </c>
      <c r="V4" s="25">
        <v>0.72401040811881012</v>
      </c>
      <c r="W4" s="12">
        <f>AVERAGE(V4:V6)</f>
        <v>1.1018854481410576</v>
      </c>
      <c r="X4" s="11">
        <f>STDEV(V4:V6)</f>
        <v>0.32747675480388228</v>
      </c>
      <c r="Z4" s="4" t="s">
        <v>188</v>
      </c>
      <c r="AA4" s="4">
        <v>1</v>
      </c>
      <c r="AB4" s="25">
        <v>0.84527711336988864</v>
      </c>
      <c r="AC4" s="11">
        <f>AVERAGE(AB4:AB6)</f>
        <v>0.87678272842560201</v>
      </c>
      <c r="AD4" s="14">
        <f>STDEV(AB4:AB6)</f>
        <v>4.0863996579852707E-2</v>
      </c>
      <c r="AF4" s="4" t="s">
        <v>194</v>
      </c>
      <c r="AG4" s="4">
        <v>1</v>
      </c>
      <c r="AH4" s="25">
        <v>0.18602745058428463</v>
      </c>
      <c r="AI4" s="11">
        <f>AVERAGE(AH4:AH6)</f>
        <v>0.20473180249867159</v>
      </c>
      <c r="AJ4" s="14">
        <f>STDEV(AH4:AH6)</f>
        <v>1.7357359737242169E-2</v>
      </c>
    </row>
    <row r="5" spans="2:36" x14ac:dyDescent="0.45">
      <c r="B5" s="4"/>
      <c r="C5" s="4">
        <v>2</v>
      </c>
      <c r="D5" s="12">
        <v>1.2204838697181983</v>
      </c>
      <c r="E5" s="4"/>
      <c r="F5" s="14"/>
      <c r="H5" s="4"/>
      <c r="I5" s="4">
        <v>2</v>
      </c>
      <c r="J5" s="12">
        <v>1.3618777468587127</v>
      </c>
      <c r="K5" s="4"/>
      <c r="L5" s="14"/>
      <c r="N5" s="4"/>
      <c r="O5" s="4">
        <v>2</v>
      </c>
      <c r="P5" s="12">
        <v>1.3618777468587127</v>
      </c>
      <c r="Q5" s="4"/>
      <c r="R5" s="14"/>
      <c r="T5" s="4"/>
      <c r="U5" s="4">
        <v>2</v>
      </c>
      <c r="V5" s="12">
        <v>1.2786219217617854</v>
      </c>
      <c r="W5" s="4"/>
      <c r="X5" s="11"/>
      <c r="Z5" s="4"/>
      <c r="AA5" s="4">
        <v>2</v>
      </c>
      <c r="AB5" s="11">
        <v>0.92295614379500446</v>
      </c>
      <c r="AC5" s="11"/>
      <c r="AD5" s="11"/>
      <c r="AF5" s="4"/>
      <c r="AG5" s="4">
        <v>2</v>
      </c>
      <c r="AH5" s="11">
        <v>0.22032003102500786</v>
      </c>
      <c r="AI5" s="11"/>
      <c r="AJ5" s="11"/>
    </row>
    <row r="6" spans="2:36" x14ac:dyDescent="0.45">
      <c r="B6" s="4"/>
      <c r="C6" s="4">
        <v>3</v>
      </c>
      <c r="D6" s="12">
        <v>1.1484527671201163</v>
      </c>
      <c r="E6" s="4"/>
      <c r="F6" s="14"/>
      <c r="H6" s="4"/>
      <c r="I6" s="4">
        <v>3</v>
      </c>
      <c r="J6" s="12">
        <v>1.3507909147844739</v>
      </c>
      <c r="K6" s="4"/>
      <c r="L6" s="14"/>
      <c r="N6" s="4"/>
      <c r="O6" s="4">
        <v>3</v>
      </c>
      <c r="P6" s="12">
        <v>1.3507909147844739</v>
      </c>
      <c r="Q6" s="4"/>
      <c r="R6" s="14"/>
      <c r="T6" s="4"/>
      <c r="U6" s="4">
        <v>3</v>
      </c>
      <c r="V6" s="12">
        <v>1.3030240145425775</v>
      </c>
      <c r="W6" s="4"/>
      <c r="X6" s="11"/>
      <c r="Z6" s="4"/>
      <c r="AA6" s="4">
        <v>3</v>
      </c>
      <c r="AB6" s="11">
        <v>0.8621149281119127</v>
      </c>
      <c r="AC6" s="11"/>
      <c r="AD6" s="11"/>
      <c r="AF6" s="4"/>
      <c r="AG6" s="4">
        <v>3</v>
      </c>
      <c r="AH6" s="11">
        <v>0.20784792588672224</v>
      </c>
      <c r="AI6" s="11"/>
      <c r="AJ6" s="11"/>
    </row>
    <row r="7" spans="2:36" x14ac:dyDescent="0.45">
      <c r="B7" s="4" t="s">
        <v>165</v>
      </c>
      <c r="C7" s="4">
        <v>1</v>
      </c>
      <c r="D7" s="3">
        <v>1.2198245990934993</v>
      </c>
      <c r="E7" s="12">
        <f>AVERAGE(D7:D9)</f>
        <v>1.1543188908373396</v>
      </c>
      <c r="F7" s="11">
        <f>STDEV(D7:D9)</f>
        <v>0.30048403882398783</v>
      </c>
      <c r="H7" s="4" t="s">
        <v>171</v>
      </c>
      <c r="I7" s="4">
        <v>1</v>
      </c>
      <c r="J7" s="3">
        <v>1.2314258674048908</v>
      </c>
      <c r="K7" s="12">
        <f>AVERAGE(J7:J9)</f>
        <v>1.1941351601429666</v>
      </c>
      <c r="L7" s="14">
        <f>STDEV(J7:J9)</f>
        <v>9.317168562882315E-2</v>
      </c>
      <c r="N7" s="4" t="s">
        <v>177</v>
      </c>
      <c r="O7" s="4">
        <v>1</v>
      </c>
      <c r="P7" s="3">
        <v>1.2314258674048908</v>
      </c>
      <c r="Q7" s="12">
        <f>AVERAGE(P7:P9)</f>
        <v>1.1941351601429666</v>
      </c>
      <c r="R7" s="14">
        <f>STDEV(P7:P9)</f>
        <v>9.317168562882315E-2</v>
      </c>
      <c r="T7" s="4" t="s">
        <v>183</v>
      </c>
      <c r="U7" s="4">
        <v>1</v>
      </c>
      <c r="V7" s="3">
        <v>2.0474119226477172</v>
      </c>
      <c r="W7" s="12">
        <f>AVERAGE(V7:V9)</f>
        <v>1.4351852395674143</v>
      </c>
      <c r="X7" s="11">
        <f>STDEV(V7:V9)</f>
        <v>0.68826178570125751</v>
      </c>
      <c r="Z7" s="4" t="s">
        <v>189</v>
      </c>
      <c r="AA7" s="4">
        <v>1</v>
      </c>
      <c r="AB7" s="1">
        <v>0.70338522958113603</v>
      </c>
      <c r="AC7" s="11">
        <f>AVERAGE(AB7:AB9)</f>
        <v>0.69542210133550364</v>
      </c>
      <c r="AD7" s="11">
        <f>STDEV(AB7:AB9)</f>
        <v>0.14673191252169399</v>
      </c>
      <c r="AF7" s="4" t="s">
        <v>195</v>
      </c>
      <c r="AG7" s="4">
        <v>1</v>
      </c>
      <c r="AH7" s="26">
        <v>9.3817339067763947E-2</v>
      </c>
      <c r="AI7" s="14">
        <f>AVERAGE(AH7:AH9)</f>
        <v>8.9016081851403153E-2</v>
      </c>
      <c r="AJ7" s="16">
        <f>STDEV(AH7:AH9)</f>
        <v>8.3023510284903831E-3</v>
      </c>
    </row>
    <row r="8" spans="2:36" x14ac:dyDescent="0.45">
      <c r="B8" s="4"/>
      <c r="C8" s="4">
        <v>2</v>
      </c>
      <c r="D8" s="12">
        <v>1.4166463803910614</v>
      </c>
      <c r="E8" s="4"/>
      <c r="F8" s="11"/>
      <c r="H8" s="4"/>
      <c r="I8" s="4">
        <v>2</v>
      </c>
      <c r="J8" s="12">
        <v>1.2628855464931119</v>
      </c>
      <c r="K8" s="4"/>
      <c r="L8" s="11"/>
      <c r="N8" s="4"/>
      <c r="O8" s="4">
        <v>2</v>
      </c>
      <c r="P8" s="12">
        <v>1.2628855464931119</v>
      </c>
      <c r="Q8" s="4"/>
      <c r="R8" s="11"/>
      <c r="T8" s="4"/>
      <c r="U8" s="4">
        <v>2</v>
      </c>
      <c r="V8" s="12">
        <v>1.5679205644830827</v>
      </c>
      <c r="W8" s="4"/>
      <c r="X8" s="11"/>
      <c r="Z8" s="4"/>
      <c r="AA8" s="4">
        <v>2</v>
      </c>
      <c r="AB8" s="11">
        <v>0.83801030078513017</v>
      </c>
      <c r="AC8" s="4"/>
      <c r="AD8" s="11"/>
      <c r="AF8" s="4"/>
      <c r="AG8" s="4">
        <v>2</v>
      </c>
      <c r="AH8" s="14">
        <v>7.9429356983289082E-2</v>
      </c>
      <c r="AI8" s="4"/>
      <c r="AJ8" s="11"/>
    </row>
    <row r="9" spans="2:36" x14ac:dyDescent="0.45">
      <c r="B9" s="4"/>
      <c r="C9" s="4">
        <v>3</v>
      </c>
      <c r="D9" s="11">
        <v>0.82648569302745845</v>
      </c>
      <c r="E9" s="4"/>
      <c r="F9" s="11"/>
      <c r="H9" s="4"/>
      <c r="I9" s="4">
        <v>3</v>
      </c>
      <c r="J9" s="12">
        <v>1.0880940665308969</v>
      </c>
      <c r="K9" s="4"/>
      <c r="L9" s="11"/>
      <c r="N9" s="4"/>
      <c r="O9" s="4">
        <v>3</v>
      </c>
      <c r="P9" s="12">
        <v>1.0880940665308969</v>
      </c>
      <c r="Q9" s="4"/>
      <c r="R9" s="11"/>
      <c r="T9" s="4"/>
      <c r="U9" s="4">
        <v>3</v>
      </c>
      <c r="V9" s="11">
        <v>0.6902232315714425</v>
      </c>
      <c r="W9" s="4"/>
      <c r="X9" s="11"/>
      <c r="Z9" s="4"/>
      <c r="AA9" s="4">
        <v>3</v>
      </c>
      <c r="AB9" s="11">
        <v>0.5448707736402445</v>
      </c>
      <c r="AC9" s="4"/>
      <c r="AD9" s="11"/>
      <c r="AF9" s="4"/>
      <c r="AG9" s="4">
        <v>3</v>
      </c>
      <c r="AH9" s="14">
        <v>9.3801549503156459E-2</v>
      </c>
      <c r="AI9" s="4"/>
      <c r="AJ9" s="11"/>
    </row>
    <row r="10" spans="2:36" x14ac:dyDescent="0.45">
      <c r="B10" s="4" t="s">
        <v>167</v>
      </c>
      <c r="C10" s="4">
        <v>1</v>
      </c>
      <c r="D10" s="12">
        <v>1.8698241227795198</v>
      </c>
      <c r="E10" s="12">
        <f>AVERAGE(D10:D12)</f>
        <v>2.0120364394916685</v>
      </c>
      <c r="F10" s="11">
        <f>STDEV(D10:D12)</f>
        <v>0.21742828738340017</v>
      </c>
      <c r="H10" s="4" t="s">
        <v>172</v>
      </c>
      <c r="I10" s="4">
        <v>1</v>
      </c>
      <c r="J10" s="12">
        <v>2.0595700316248613</v>
      </c>
      <c r="K10" s="12">
        <f>AVERAGE(J10:J12)</f>
        <v>2.1060212261991995</v>
      </c>
      <c r="L10" s="14">
        <f>STDEV(J10:J12)</f>
        <v>4.0609602520794374E-2</v>
      </c>
      <c r="N10" s="4" t="s">
        <v>178</v>
      </c>
      <c r="O10" s="4">
        <v>1</v>
      </c>
      <c r="P10" s="12">
        <v>2.0595700316248613</v>
      </c>
      <c r="Q10" s="12">
        <f>AVERAGE(P10:P12)</f>
        <v>2.1060212261991995</v>
      </c>
      <c r="R10" s="14">
        <f>STDEV(P10:P12)</f>
        <v>4.0609602520794374E-2</v>
      </c>
      <c r="T10" s="4" t="s">
        <v>184</v>
      </c>
      <c r="U10" s="4">
        <v>1</v>
      </c>
      <c r="V10" s="12">
        <v>4.0923318210862725</v>
      </c>
      <c r="W10" s="12">
        <f>AVERAGE(V10:V12)</f>
        <v>3.3207530993248806</v>
      </c>
      <c r="X10" s="11">
        <f>STDEV(V10:V12)</f>
        <v>0.68866248957927823</v>
      </c>
      <c r="Z10" s="4" t="s">
        <v>190</v>
      </c>
      <c r="AA10" s="4">
        <v>1</v>
      </c>
      <c r="AB10" s="12">
        <v>6.0160133282634476</v>
      </c>
      <c r="AC10" s="12">
        <f>AVERAGE(AB10:AB12)</f>
        <v>5.5501303417316521</v>
      </c>
      <c r="AD10" s="12">
        <f>STDEV(AB10:AB12)</f>
        <v>1.012830001638747</v>
      </c>
      <c r="AF10" s="4" t="s">
        <v>196</v>
      </c>
      <c r="AG10" s="4">
        <v>1</v>
      </c>
      <c r="AH10" s="11">
        <v>0.34479012605941323</v>
      </c>
      <c r="AI10" s="11">
        <f>AVERAGE(AH10:AH12)</f>
        <v>0.37729767911418999</v>
      </c>
      <c r="AJ10" s="14">
        <f>STDEV(AH10:AH12)</f>
        <v>6.3393735167031798E-2</v>
      </c>
    </row>
    <row r="11" spans="2:36" x14ac:dyDescent="0.45">
      <c r="B11" s="4"/>
      <c r="C11" s="4">
        <v>2</v>
      </c>
      <c r="D11" s="12">
        <v>2.2623263105171736</v>
      </c>
      <c r="E11" s="4"/>
      <c r="F11" s="11"/>
      <c r="H11" s="4"/>
      <c r="I11" s="4">
        <v>2</v>
      </c>
      <c r="J11" s="12">
        <v>2.1236921219768679</v>
      </c>
      <c r="K11" s="4"/>
      <c r="L11" s="11"/>
      <c r="N11" s="4"/>
      <c r="O11" s="4">
        <v>2</v>
      </c>
      <c r="P11" s="12">
        <v>2.1236921219768679</v>
      </c>
      <c r="Q11" s="4"/>
      <c r="R11" s="11"/>
      <c r="T11" s="4"/>
      <c r="U11" s="4">
        <v>2</v>
      </c>
      <c r="V11" s="12">
        <v>3.1015642535914125</v>
      </c>
      <c r="W11" s="4"/>
      <c r="X11" s="11"/>
      <c r="Z11" s="4"/>
      <c r="AA11" s="4">
        <v>2</v>
      </c>
      <c r="AB11" s="12">
        <v>6.2461879842913524</v>
      </c>
      <c r="AC11" s="4"/>
      <c r="AD11" s="11"/>
      <c r="AF11" s="4"/>
      <c r="AG11" s="4">
        <v>2</v>
      </c>
      <c r="AH11" s="11">
        <v>0.45035119071332774</v>
      </c>
      <c r="AI11" s="11"/>
      <c r="AJ11" s="11"/>
    </row>
    <row r="12" spans="2:36" x14ac:dyDescent="0.45">
      <c r="B12" s="4"/>
      <c r="C12" s="4">
        <v>3</v>
      </c>
      <c r="D12" s="12">
        <v>1.9039588851783122</v>
      </c>
      <c r="E12" s="4"/>
      <c r="F12" s="11"/>
      <c r="H12" s="4"/>
      <c r="I12" s="4">
        <v>3</v>
      </c>
      <c r="J12" s="12">
        <v>2.1348015249958689</v>
      </c>
      <c r="K12" s="4"/>
      <c r="L12" s="11"/>
      <c r="N12" s="4"/>
      <c r="O12" s="4">
        <v>3</v>
      </c>
      <c r="P12" s="12">
        <v>2.1348015249958689</v>
      </c>
      <c r="Q12" s="4"/>
      <c r="R12" s="11"/>
      <c r="T12" s="4"/>
      <c r="U12" s="4">
        <v>3</v>
      </c>
      <c r="V12" s="12">
        <v>2.7683632232969568</v>
      </c>
      <c r="W12" s="4"/>
      <c r="X12" s="11"/>
      <c r="Z12" s="4"/>
      <c r="AA12" s="4">
        <v>3</v>
      </c>
      <c r="AB12" s="12">
        <v>4.3881897126401546</v>
      </c>
      <c r="AC12" s="4"/>
      <c r="AD12" s="11"/>
      <c r="AF12" s="4"/>
      <c r="AG12" s="4">
        <v>3</v>
      </c>
      <c r="AH12" s="11">
        <v>0.33675172056982899</v>
      </c>
      <c r="AI12" s="11"/>
      <c r="AJ12" s="11"/>
    </row>
    <row r="13" spans="2:36" x14ac:dyDescent="0.45">
      <c r="B13" s="4" t="s">
        <v>166</v>
      </c>
      <c r="C13" s="4">
        <v>1</v>
      </c>
      <c r="D13" s="12">
        <v>1.3921708508414627</v>
      </c>
      <c r="E13" s="12">
        <f>AVERAGE(D13:D15)</f>
        <v>1.1718677761841958</v>
      </c>
      <c r="F13" s="11">
        <f>STDEV(D13:D15)</f>
        <v>0.24899941899543007</v>
      </c>
      <c r="H13" s="4" t="s">
        <v>173</v>
      </c>
      <c r="I13" s="4">
        <v>1</v>
      </c>
      <c r="J13" s="12">
        <v>1.2756184681132019</v>
      </c>
      <c r="K13" s="12">
        <f>AVERAGE(J13:J15)</f>
        <v>1.1774448086678506</v>
      </c>
      <c r="L13" s="14">
        <f>STDEV(J13:J15)</f>
        <v>8.5032894231376804E-2</v>
      </c>
      <c r="N13" s="4" t="s">
        <v>179</v>
      </c>
      <c r="O13" s="4">
        <v>1</v>
      </c>
      <c r="P13" s="12">
        <v>1.2756184681132019</v>
      </c>
      <c r="Q13" s="12">
        <f>AVERAGE(P13:P15)</f>
        <v>1.1774448086678506</v>
      </c>
      <c r="R13" s="14">
        <f>STDEV(P13:P15)</f>
        <v>8.5032894231376804E-2</v>
      </c>
      <c r="T13" s="4" t="s">
        <v>185</v>
      </c>
      <c r="U13" s="4">
        <v>1</v>
      </c>
      <c r="V13" s="12">
        <v>2.0539616703842651</v>
      </c>
      <c r="W13" s="12">
        <f>AVERAGE(V13:V15)</f>
        <v>1.7078954065397329</v>
      </c>
      <c r="X13" s="11">
        <f>STDEV(V13:V15)</f>
        <v>0.36210103344643929</v>
      </c>
      <c r="Z13" s="4" t="s">
        <v>191</v>
      </c>
      <c r="AA13" s="4">
        <v>1</v>
      </c>
      <c r="AB13" s="11">
        <v>0.66333218124692062</v>
      </c>
      <c r="AC13" s="11">
        <f>AVERAGE(AB13:AB15)</f>
        <v>0.64527169085806857</v>
      </c>
      <c r="AD13" s="14">
        <f>STDEV(AB13:AB15)</f>
        <v>9.674868277494475E-2</v>
      </c>
      <c r="AF13" s="4" t="s">
        <v>197</v>
      </c>
      <c r="AG13" s="4">
        <v>1</v>
      </c>
      <c r="AH13" s="14">
        <v>9.094778136656706E-2</v>
      </c>
      <c r="AI13" s="14">
        <f>AVERAGE(AH13:AH15)</f>
        <v>9.0255500567360633E-2</v>
      </c>
      <c r="AJ13" s="14">
        <f>STDEV(AH13:AH16)</f>
        <v>1.4393988730882754E-2</v>
      </c>
    </row>
    <row r="14" spans="2:36" x14ac:dyDescent="0.45">
      <c r="B14" s="4"/>
      <c r="C14" s="4">
        <v>2</v>
      </c>
      <c r="D14" s="11">
        <v>0.9017142790785716</v>
      </c>
      <c r="E14" s="4"/>
      <c r="F14" s="14"/>
      <c r="H14" s="4"/>
      <c r="I14" s="4">
        <v>2</v>
      </c>
      <c r="J14" s="12">
        <v>1.1269288027154341</v>
      </c>
      <c r="K14" s="4"/>
      <c r="L14" s="14"/>
      <c r="N14" s="4"/>
      <c r="O14" s="4">
        <v>2</v>
      </c>
      <c r="P14" s="12">
        <v>1.1269288027154341</v>
      </c>
      <c r="Q14" s="4"/>
      <c r="R14" s="14"/>
      <c r="T14" s="4"/>
      <c r="U14" s="4">
        <v>2</v>
      </c>
      <c r="V14" s="12">
        <v>1.3316486820738203</v>
      </c>
      <c r="W14" s="4"/>
      <c r="X14" s="14"/>
      <c r="Z14" s="4"/>
      <c r="AA14" s="4">
        <v>2</v>
      </c>
      <c r="AB14" s="11">
        <v>0.73171747215130289</v>
      </c>
      <c r="AC14" s="4"/>
      <c r="AD14" s="14"/>
      <c r="AF14" s="4"/>
      <c r="AG14" s="4">
        <v>2</v>
      </c>
      <c r="AH14" s="11">
        <v>0.10429085772733257</v>
      </c>
      <c r="AI14" s="4"/>
      <c r="AJ14" s="14"/>
    </row>
    <row r="15" spans="2:36" x14ac:dyDescent="0.45">
      <c r="B15" s="4"/>
      <c r="C15" s="4">
        <v>3</v>
      </c>
      <c r="D15" s="12">
        <v>1.2217181986325529</v>
      </c>
      <c r="E15" s="4"/>
      <c r="F15" s="14"/>
      <c r="H15" s="4"/>
      <c r="I15" s="4">
        <v>3</v>
      </c>
      <c r="J15" s="12">
        <v>1.1297871551749159</v>
      </c>
      <c r="K15" s="4"/>
      <c r="L15" s="14"/>
      <c r="N15" s="4"/>
      <c r="O15" s="4">
        <v>3</v>
      </c>
      <c r="P15" s="12">
        <v>1.1297871551749159</v>
      </c>
      <c r="Q15" s="4"/>
      <c r="R15" s="14"/>
      <c r="T15" s="4"/>
      <c r="U15" s="4">
        <v>3</v>
      </c>
      <c r="V15" s="12">
        <v>1.7380758671611125</v>
      </c>
      <c r="W15" s="4"/>
      <c r="X15" s="14"/>
      <c r="Z15" s="4"/>
      <c r="AA15" s="4">
        <v>3</v>
      </c>
      <c r="AB15" s="12">
        <v>0.54076541917598231</v>
      </c>
      <c r="AC15" s="4"/>
      <c r="AD15" s="14"/>
      <c r="AF15" s="4"/>
      <c r="AG15" s="4">
        <v>3</v>
      </c>
      <c r="AH15" s="26">
        <v>7.5527862608182256E-2</v>
      </c>
      <c r="AI15" s="4"/>
      <c r="AJ15" s="14"/>
    </row>
    <row r="16" spans="2:36" x14ac:dyDescent="0.45">
      <c r="AH16" s="12"/>
    </row>
    <row r="17" spans="2:36" ht="19.8" x14ac:dyDescent="0.45">
      <c r="B17" s="4"/>
      <c r="C17" s="8" t="s">
        <v>54</v>
      </c>
      <c r="D17" s="8" t="s">
        <v>145</v>
      </c>
      <c r="E17" s="8" t="s">
        <v>5</v>
      </c>
      <c r="F17" s="8" t="s">
        <v>6</v>
      </c>
      <c r="H17" s="4"/>
      <c r="I17" s="8" t="s">
        <v>54</v>
      </c>
      <c r="J17" s="8" t="s">
        <v>145</v>
      </c>
      <c r="K17" s="8" t="s">
        <v>5</v>
      </c>
      <c r="L17" s="8" t="s">
        <v>6</v>
      </c>
      <c r="N17" s="4"/>
      <c r="O17" s="8" t="s">
        <v>54</v>
      </c>
      <c r="P17" s="8" t="s">
        <v>145</v>
      </c>
      <c r="Q17" s="8" t="s">
        <v>5</v>
      </c>
      <c r="R17" s="8" t="s">
        <v>6</v>
      </c>
      <c r="T17" s="4"/>
      <c r="U17" s="8" t="s">
        <v>54</v>
      </c>
      <c r="V17" s="8" t="s">
        <v>145</v>
      </c>
      <c r="W17" s="8" t="s">
        <v>5</v>
      </c>
      <c r="X17" s="8" t="s">
        <v>6</v>
      </c>
      <c r="Z17" s="4"/>
      <c r="AA17" s="8" t="s">
        <v>54</v>
      </c>
      <c r="AB17" s="8" t="s">
        <v>145</v>
      </c>
      <c r="AC17" s="8" t="s">
        <v>5</v>
      </c>
      <c r="AD17" s="8" t="s">
        <v>6</v>
      </c>
      <c r="AF17" s="4"/>
      <c r="AG17" s="8" t="s">
        <v>54</v>
      </c>
      <c r="AH17" s="8" t="s">
        <v>145</v>
      </c>
      <c r="AI17" s="8" t="s">
        <v>5</v>
      </c>
      <c r="AJ17" s="8" t="s">
        <v>6</v>
      </c>
    </row>
    <row r="18" spans="2:36" x14ac:dyDescent="0.45">
      <c r="B18" s="4" t="s">
        <v>164</v>
      </c>
      <c r="C18" s="4">
        <v>1</v>
      </c>
      <c r="D18" s="25">
        <v>0.59627583840681209</v>
      </c>
      <c r="E18" s="11">
        <f>AVERAGE(D18:D20)</f>
        <v>0.58520944962770438</v>
      </c>
      <c r="F18" s="14">
        <f>STDEV(D18:D20)</f>
        <v>1.3884683605581708E-2</v>
      </c>
      <c r="H18" s="4" t="s">
        <v>170</v>
      </c>
      <c r="I18" s="4">
        <v>1</v>
      </c>
      <c r="J18" s="25">
        <v>0.61114639170745089</v>
      </c>
      <c r="K18" s="11">
        <f>AVERAGE(J18:J20)</f>
        <v>0.62428831077478331</v>
      </c>
      <c r="L18" s="14">
        <f>STDEV(J18:J20)</f>
        <v>1.1430988848474618E-2</v>
      </c>
      <c r="N18" s="4" t="s">
        <v>176</v>
      </c>
      <c r="O18" s="4">
        <v>1</v>
      </c>
      <c r="P18" s="24">
        <v>1.650886270186382</v>
      </c>
      <c r="Q18" s="12">
        <f>AVERAGE(P18:P20)</f>
        <v>1.5064780656594234</v>
      </c>
      <c r="R18" s="11">
        <f>STDEV(P18:P20)</f>
        <v>0.12515761730107713</v>
      </c>
      <c r="T18" s="4" t="s">
        <v>182</v>
      </c>
      <c r="U18" s="4">
        <v>1</v>
      </c>
      <c r="V18" s="25">
        <v>0.84816039464764725</v>
      </c>
      <c r="W18" s="11">
        <f>AVERAGE(V18:V20)</f>
        <v>0.83809725873900043</v>
      </c>
      <c r="X18" s="16">
        <f>STDEV(V18:V20)</f>
        <v>9.1038343804480618E-3</v>
      </c>
      <c r="Z18" s="4" t="s">
        <v>188</v>
      </c>
      <c r="AA18" s="4">
        <v>1</v>
      </c>
      <c r="AB18" s="25">
        <v>0.8222862013841491</v>
      </c>
      <c r="AC18" s="11">
        <f>AVERAGE(AB18:AB20)</f>
        <v>0.80515248396544015</v>
      </c>
      <c r="AD18" s="14">
        <f>STDEV(AB18:AB20)</f>
        <v>5.0425412558927962E-2</v>
      </c>
      <c r="AF18" s="4" t="s">
        <v>194</v>
      </c>
      <c r="AG18" s="4">
        <v>1</v>
      </c>
      <c r="AH18" s="25">
        <v>0.12448071733750248</v>
      </c>
      <c r="AI18" s="11">
        <f>AVERAGE(AH18:AH20)</f>
        <v>0.15930898782832592</v>
      </c>
      <c r="AJ18" s="14">
        <f>STDEV(AH18:AH20)</f>
        <v>3.7594077804695564E-2</v>
      </c>
    </row>
    <row r="19" spans="2:36" x14ac:dyDescent="0.45">
      <c r="B19" s="4"/>
      <c r="C19" s="4">
        <v>2</v>
      </c>
      <c r="D19" s="11">
        <v>0.58972293221958749</v>
      </c>
      <c r="E19" s="4"/>
      <c r="F19" s="14"/>
      <c r="H19" s="4"/>
      <c r="I19" s="4">
        <v>2</v>
      </c>
      <c r="J19" s="11">
        <v>0.63192462399371829</v>
      </c>
      <c r="K19" s="11"/>
      <c r="L19" s="14"/>
      <c r="N19" s="4"/>
      <c r="O19" s="4">
        <v>2</v>
      </c>
      <c r="P19" s="12">
        <v>1.4293615284133698</v>
      </c>
      <c r="Q19" s="4"/>
      <c r="R19" s="14"/>
      <c r="T19" s="4"/>
      <c r="U19" s="4">
        <v>2</v>
      </c>
      <c r="V19" s="11">
        <v>0.8356981368315517</v>
      </c>
      <c r="W19" s="11"/>
      <c r="X19" s="16"/>
      <c r="Z19" s="4"/>
      <c r="AA19" s="4">
        <v>2</v>
      </c>
      <c r="AB19" s="11">
        <v>0.74839279355571797</v>
      </c>
      <c r="AC19" s="4"/>
      <c r="AD19" s="14"/>
      <c r="AF19" s="4"/>
      <c r="AG19" s="4">
        <v>2</v>
      </c>
      <c r="AH19" s="11">
        <v>0.15428301685854684</v>
      </c>
      <c r="AI19" s="11"/>
      <c r="AJ19" s="14"/>
    </row>
    <row r="20" spans="2:36" x14ac:dyDescent="0.45">
      <c r="B20" s="4"/>
      <c r="C20" s="4">
        <v>3</v>
      </c>
      <c r="D20" s="11">
        <v>0.56962957825671334</v>
      </c>
      <c r="E20" s="4"/>
      <c r="F20" s="14"/>
      <c r="H20" s="4"/>
      <c r="I20" s="4">
        <v>3</v>
      </c>
      <c r="J20" s="11">
        <v>0.62979391662318052</v>
      </c>
      <c r="K20" s="11"/>
      <c r="L20" s="14"/>
      <c r="N20" s="4"/>
      <c r="O20" s="4">
        <v>3</v>
      </c>
      <c r="P20" s="12">
        <v>1.4391863983785194</v>
      </c>
      <c r="Q20" s="4"/>
      <c r="R20" s="14"/>
      <c r="T20" s="4"/>
      <c r="U20" s="4">
        <v>3</v>
      </c>
      <c r="V20" s="11">
        <v>0.83043324473780245</v>
      </c>
      <c r="W20" s="11"/>
      <c r="X20" s="16"/>
      <c r="Z20" s="4"/>
      <c r="AA20" s="4">
        <v>3</v>
      </c>
      <c r="AB20" s="11">
        <v>0.84477845695645326</v>
      </c>
      <c r="AC20" s="4"/>
      <c r="AD20" s="14"/>
      <c r="AF20" s="4"/>
      <c r="AG20" s="4">
        <v>3</v>
      </c>
      <c r="AH20" s="11">
        <v>0.19916322928892841</v>
      </c>
      <c r="AI20" s="11"/>
      <c r="AJ20" s="14"/>
    </row>
    <row r="21" spans="2:36" x14ac:dyDescent="0.45">
      <c r="B21" s="4" t="s">
        <v>165</v>
      </c>
      <c r="C21" s="4">
        <v>1</v>
      </c>
      <c r="D21" s="1">
        <v>0.4024156538962092</v>
      </c>
      <c r="E21" s="11">
        <f>AVERAGE(D21:D23)</f>
        <v>0.43775117308313199</v>
      </c>
      <c r="F21" s="14">
        <f>STDEV(D21:D23)</f>
        <v>3.1167561979118456E-2</v>
      </c>
      <c r="H21" s="4" t="s">
        <v>171</v>
      </c>
      <c r="I21" s="4">
        <v>1</v>
      </c>
      <c r="J21" s="1">
        <v>0.75599943681114801</v>
      </c>
      <c r="K21" s="11">
        <f>AVERAGE(J21:J23)</f>
        <v>0.79765343483012996</v>
      </c>
      <c r="L21" s="14">
        <f>STDEV(J21:J23)</f>
        <v>5.8158534023486239E-2</v>
      </c>
      <c r="N21" s="4" t="s">
        <v>177</v>
      </c>
      <c r="O21" s="4">
        <v>1</v>
      </c>
      <c r="P21" s="3">
        <v>1.2486904368987513</v>
      </c>
      <c r="Q21" s="12">
        <f>AVERAGE(P21:P23)</f>
        <v>1.2559206376423679</v>
      </c>
      <c r="R21" s="11">
        <f>STDEV(P21:P23)</f>
        <v>0.13178874441871741</v>
      </c>
      <c r="T21" s="4" t="s">
        <v>183</v>
      </c>
      <c r="U21" s="4">
        <v>1</v>
      </c>
      <c r="V21" s="1">
        <v>0.97710592945564667</v>
      </c>
      <c r="W21" s="11">
        <f>AVERAGE(V21:V23)</f>
        <v>0.98354789840273094</v>
      </c>
      <c r="X21" s="14">
        <f>STDEV(V21:V23)</f>
        <v>3.5974387752636415E-2</v>
      </c>
      <c r="Z21" s="4" t="s">
        <v>189</v>
      </c>
      <c r="AA21" s="4">
        <v>1</v>
      </c>
      <c r="AB21" s="1">
        <v>0.91182266112348809</v>
      </c>
      <c r="AC21" s="12">
        <f>AVERAGE(AB21:AB23)</f>
        <v>1.0213253525884773</v>
      </c>
      <c r="AD21" s="11">
        <f>STDEV(AB21:AB23)</f>
        <v>0.13521820758520495</v>
      </c>
      <c r="AF21" s="4" t="s">
        <v>195</v>
      </c>
      <c r="AG21" s="4">
        <v>1</v>
      </c>
      <c r="AH21" s="1">
        <v>0.1666405468339878</v>
      </c>
      <c r="AI21" s="11">
        <f>AVERAGE(AH21:AH23)</f>
        <v>0.17727115197123053</v>
      </c>
      <c r="AJ21" s="14">
        <f>STDEV(AH21:AH23)</f>
        <v>1.6399097008987461E-2</v>
      </c>
    </row>
    <row r="22" spans="2:36" x14ac:dyDescent="0.45">
      <c r="B22" s="4"/>
      <c r="C22" s="4">
        <v>2</v>
      </c>
      <c r="D22" s="11">
        <v>0.44950558061831425</v>
      </c>
      <c r="E22" s="4"/>
      <c r="F22" s="11"/>
      <c r="H22" s="4"/>
      <c r="I22" s="4">
        <v>2</v>
      </c>
      <c r="J22" s="11">
        <v>0.77286110222968829</v>
      </c>
      <c r="K22" s="4"/>
      <c r="L22" s="14"/>
      <c r="N22" s="4"/>
      <c r="O22" s="4">
        <v>2</v>
      </c>
      <c r="P22" s="12">
        <v>1.3911756495279999</v>
      </c>
      <c r="Q22" s="4"/>
      <c r="R22" s="11"/>
      <c r="T22" s="4"/>
      <c r="U22" s="4">
        <v>2</v>
      </c>
      <c r="V22" s="11">
        <v>0.95122971643640497</v>
      </c>
      <c r="W22" s="4"/>
      <c r="X22" s="11"/>
      <c r="Z22" s="4"/>
      <c r="AA22" s="4">
        <v>2</v>
      </c>
      <c r="AB22" s="12">
        <v>1.1724656711549943</v>
      </c>
      <c r="AC22" s="4"/>
      <c r="AD22" s="11"/>
      <c r="AF22" s="4"/>
      <c r="AG22" s="4">
        <v>2</v>
      </c>
      <c r="AH22" s="11">
        <v>0.16901541705105971</v>
      </c>
      <c r="AI22" s="11"/>
      <c r="AJ22" s="14"/>
    </row>
    <row r="23" spans="2:36" x14ac:dyDescent="0.45">
      <c r="B23" s="4"/>
      <c r="C23" s="4">
        <v>3</v>
      </c>
      <c r="D23" s="11">
        <v>0.46133228473487231</v>
      </c>
      <c r="E23" s="4"/>
      <c r="F23" s="11"/>
      <c r="H23" s="4"/>
      <c r="I23" s="4">
        <v>3</v>
      </c>
      <c r="J23" s="11">
        <v>0.86409976544955347</v>
      </c>
      <c r="K23" s="4"/>
      <c r="L23" s="14"/>
      <c r="N23" s="4"/>
      <c r="O23" s="4">
        <v>3</v>
      </c>
      <c r="P23" s="12">
        <v>1.1278958265003529</v>
      </c>
      <c r="Q23" s="4"/>
      <c r="R23" s="11"/>
      <c r="T23" s="4"/>
      <c r="U23" s="4">
        <v>3</v>
      </c>
      <c r="V23" s="12">
        <v>1.0223080493161409</v>
      </c>
      <c r="W23" s="4"/>
      <c r="X23" s="11"/>
      <c r="Z23" s="4"/>
      <c r="AA23" s="4">
        <v>3</v>
      </c>
      <c r="AB23" s="11">
        <v>0.97968772548694982</v>
      </c>
      <c r="AC23" s="4"/>
      <c r="AD23" s="11"/>
      <c r="AF23" s="4"/>
      <c r="AG23" s="4">
        <v>3</v>
      </c>
      <c r="AH23" s="11">
        <v>0.19615749202864408</v>
      </c>
      <c r="AI23" s="11"/>
      <c r="AJ23" s="14"/>
    </row>
    <row r="24" spans="2:36" x14ac:dyDescent="0.45">
      <c r="B24" s="4" t="s">
        <v>168</v>
      </c>
      <c r="C24" s="4">
        <v>1</v>
      </c>
      <c r="D24" s="11">
        <v>0.91259183128897969</v>
      </c>
      <c r="E24" s="12">
        <f>AVERAGE(D24:D26)</f>
        <v>1.0380423658129385</v>
      </c>
      <c r="F24" s="11">
        <f>STDEV(D24:D26)</f>
        <v>0.14887753695389183</v>
      </c>
      <c r="H24" s="4" t="s">
        <v>174</v>
      </c>
      <c r="I24" s="4">
        <v>1</v>
      </c>
      <c r="J24" s="12">
        <v>1.4756528337482391</v>
      </c>
      <c r="K24" s="12">
        <f>AVERAGE(J24:J26)</f>
        <v>1.4173001448746259</v>
      </c>
      <c r="L24" s="14">
        <f>STDEV(J24:J26)</f>
        <v>6.3524050869472201E-2</v>
      </c>
      <c r="N24" s="4" t="s">
        <v>180</v>
      </c>
      <c r="O24" s="4">
        <v>1</v>
      </c>
      <c r="P24" s="12">
        <v>2.0762469793217635</v>
      </c>
      <c r="Q24" s="12">
        <f>AVERAGE(P24:P26)</f>
        <v>2.2316159803051865</v>
      </c>
      <c r="R24" s="11">
        <f>STDEV(P24:P26)</f>
        <v>0.14814304263427502</v>
      </c>
      <c r="T24" s="4" t="s">
        <v>186</v>
      </c>
      <c r="U24" s="4">
        <v>1</v>
      </c>
      <c r="V24" s="12">
        <v>1.8117960149370167</v>
      </c>
      <c r="W24" s="12">
        <f>AVERAGE(V24:V26)</f>
        <v>1.9128736641697903</v>
      </c>
      <c r="X24" s="11">
        <f>STDEV(V24:V26)</f>
        <v>0.13172878615612416</v>
      </c>
      <c r="Z24" s="4" t="s">
        <v>192</v>
      </c>
      <c r="AA24" s="4">
        <v>1</v>
      </c>
      <c r="AB24" s="12">
        <v>3.083603187838182</v>
      </c>
      <c r="AC24" s="12">
        <f>AVERAGE(AB24:AB26)</f>
        <v>3.2678420056585291</v>
      </c>
      <c r="AD24" s="11">
        <f>STDEV(AB24:AB26)</f>
        <v>0.24144445110945167</v>
      </c>
      <c r="AF24" s="4" t="s">
        <v>198</v>
      </c>
      <c r="AG24" s="4">
        <v>1</v>
      </c>
      <c r="AH24" s="11">
        <v>0.30023781856064424</v>
      </c>
      <c r="AI24" s="11">
        <f>AVERAGE(AH24:AH26)</f>
        <v>0.28728398868072685</v>
      </c>
      <c r="AJ24" s="14">
        <f>STDEV(AH24:AH26)</f>
        <v>1.3861500724344349E-2</v>
      </c>
    </row>
    <row r="25" spans="2:36" x14ac:dyDescent="0.45">
      <c r="B25" s="4"/>
      <c r="C25" s="4">
        <v>2</v>
      </c>
      <c r="D25" s="12">
        <v>0.99897793050045869</v>
      </c>
      <c r="E25" s="4"/>
      <c r="F25" s="11"/>
      <c r="H25" s="4"/>
      <c r="I25" s="4">
        <v>2</v>
      </c>
      <c r="J25" s="12">
        <v>1.4266144202663145</v>
      </c>
      <c r="K25" s="4"/>
      <c r="L25" s="14"/>
      <c r="N25" s="4"/>
      <c r="O25" s="4">
        <v>2</v>
      </c>
      <c r="P25" s="12">
        <v>2.3712820605686371</v>
      </c>
      <c r="Q25" s="4"/>
      <c r="R25" s="11"/>
      <c r="T25" s="4"/>
      <c r="U25" s="4">
        <v>2</v>
      </c>
      <c r="V25" s="12">
        <v>1.8649749211539557</v>
      </c>
      <c r="W25" s="4"/>
      <c r="X25" s="11"/>
      <c r="Z25" s="4"/>
      <c r="AA25" s="4">
        <v>2</v>
      </c>
      <c r="AB25" s="12">
        <v>3.1787503043197303</v>
      </c>
      <c r="AC25" s="4"/>
      <c r="AD25" s="11"/>
      <c r="AF25" s="4"/>
      <c r="AG25" s="4">
        <v>2</v>
      </c>
      <c r="AH25" s="11">
        <v>0.27266521148986889</v>
      </c>
      <c r="AI25" s="11"/>
      <c r="AJ25" s="14"/>
    </row>
    <row r="26" spans="2:36" x14ac:dyDescent="0.45">
      <c r="B26" s="4"/>
      <c r="C26" s="4">
        <v>3</v>
      </c>
      <c r="D26" s="12">
        <v>1.2025573356493773</v>
      </c>
      <c r="E26" s="4"/>
      <c r="F26" s="11"/>
      <c r="H26" s="4"/>
      <c r="I26" s="4">
        <v>3</v>
      </c>
      <c r="J26" s="12">
        <v>1.3496331806093238</v>
      </c>
      <c r="K26" s="4"/>
      <c r="L26" s="14"/>
      <c r="N26" s="4"/>
      <c r="O26" s="4">
        <v>3</v>
      </c>
      <c r="P26" s="12">
        <v>2.2473189010251589</v>
      </c>
      <c r="Q26" s="4"/>
      <c r="R26" s="11"/>
      <c r="T26" s="4"/>
      <c r="U26" s="4">
        <v>3</v>
      </c>
      <c r="V26" s="12">
        <v>2.0618500564183986</v>
      </c>
      <c r="W26" s="4"/>
      <c r="X26" s="11"/>
      <c r="Z26" s="4"/>
      <c r="AA26" s="4">
        <v>3</v>
      </c>
      <c r="AB26" s="12">
        <v>3.5411725248176746</v>
      </c>
      <c r="AC26" s="4"/>
      <c r="AD26" s="11"/>
      <c r="AF26" s="4"/>
      <c r="AG26" s="4">
        <v>3</v>
      </c>
      <c r="AH26" s="11">
        <v>0.28894893599166738</v>
      </c>
      <c r="AI26" s="11"/>
      <c r="AJ26" s="14"/>
    </row>
    <row r="27" spans="2:36" x14ac:dyDescent="0.45">
      <c r="B27" s="4" t="s">
        <v>169</v>
      </c>
      <c r="C27" s="4">
        <v>1</v>
      </c>
      <c r="D27" s="11">
        <v>0.46783866711986277</v>
      </c>
      <c r="E27" s="11">
        <f>AVERAGE(D27:D29)</f>
        <v>0.47461547521625702</v>
      </c>
      <c r="F27" s="14">
        <f>STDEV(D27:D29)</f>
        <v>9.6033922241109113E-2</v>
      </c>
      <c r="H27" s="4" t="s">
        <v>175</v>
      </c>
      <c r="I27" s="4">
        <v>1</v>
      </c>
      <c r="J27" s="11">
        <v>0.82963242914120283</v>
      </c>
      <c r="K27" s="11">
        <f>AVERAGE(J27:J29)</f>
        <v>0.74282952512878442</v>
      </c>
      <c r="L27" s="14">
        <f>STDEV(J27:J29)</f>
        <v>8.0505304706541769E-2</v>
      </c>
      <c r="N27" s="4" t="s">
        <v>181</v>
      </c>
      <c r="O27" s="4">
        <v>1</v>
      </c>
      <c r="P27" s="12">
        <v>1.0265086361525331</v>
      </c>
      <c r="Q27" s="12">
        <f>AVERAGE(P27:P29)</f>
        <v>1.0414724098474262</v>
      </c>
      <c r="R27" s="14">
        <f>STDEV(P27:P29)</f>
        <v>5.5083400743892494E-2</v>
      </c>
      <c r="T27" s="4" t="s">
        <v>187</v>
      </c>
      <c r="U27" s="4">
        <v>1</v>
      </c>
      <c r="V27" s="12">
        <v>1.3263330729973548</v>
      </c>
      <c r="W27" s="12">
        <f>AVERAGE(V27:V29)</f>
        <v>1.1687403798369316</v>
      </c>
      <c r="X27" s="11">
        <f>STDEV(V27:V29)</f>
        <v>0.18627859663842203</v>
      </c>
      <c r="Z27" s="4" t="s">
        <v>193</v>
      </c>
      <c r="AA27" s="4">
        <v>1</v>
      </c>
      <c r="AB27" s="12">
        <v>1.0697558002884522</v>
      </c>
      <c r="AC27" s="11">
        <f>AVERAGE(AB27:AB29)</f>
        <v>0.9225470565005921</v>
      </c>
      <c r="AD27" s="11">
        <f>STDEV(AB27:AB29)</f>
        <v>0.1522021514565525</v>
      </c>
      <c r="AF27" s="4" t="s">
        <v>199</v>
      </c>
      <c r="AG27" s="4">
        <v>1</v>
      </c>
      <c r="AH27" s="11">
        <v>0.15980075658038334</v>
      </c>
      <c r="AI27" s="11">
        <f>AVERAGE(AH27:AH29)</f>
        <v>0.15817690423354969</v>
      </c>
      <c r="AJ27" s="16">
        <f>STDEV(AH27:AH29)</f>
        <v>5.355640635600116E-3</v>
      </c>
    </row>
    <row r="28" spans="2:36" x14ac:dyDescent="0.45">
      <c r="B28" s="4"/>
      <c r="C28" s="4">
        <v>2</v>
      </c>
      <c r="D28" s="11">
        <v>0.57385830208901578</v>
      </c>
      <c r="E28" s="4"/>
      <c r="F28" s="14"/>
      <c r="H28" s="4"/>
      <c r="I28" s="4">
        <v>2</v>
      </c>
      <c r="J28" s="11">
        <v>0.72823859163841032</v>
      </c>
      <c r="K28" s="4"/>
      <c r="L28" s="14"/>
      <c r="N28" s="4"/>
      <c r="O28" s="4">
        <v>2</v>
      </c>
      <c r="P28" s="11">
        <v>0.99541697191002521</v>
      </c>
      <c r="Q28" s="4"/>
      <c r="R28" s="14"/>
      <c r="T28" s="4"/>
      <c r="U28" s="4">
        <v>2</v>
      </c>
      <c r="V28" s="12">
        <v>1.2167238536636493</v>
      </c>
      <c r="W28" s="4"/>
      <c r="X28" s="14"/>
      <c r="Z28" s="4"/>
      <c r="AA28" s="4">
        <v>2</v>
      </c>
      <c r="AB28" s="11">
        <v>0.93208523822575151</v>
      </c>
      <c r="AC28" s="4"/>
      <c r="AD28" s="14"/>
      <c r="AF28" s="4"/>
      <c r="AG28" s="4">
        <v>2</v>
      </c>
      <c r="AH28" s="11">
        <v>0.16253268686427935</v>
      </c>
      <c r="AI28" s="4"/>
      <c r="AJ28" s="14"/>
    </row>
    <row r="29" spans="2:36" x14ac:dyDescent="0.45">
      <c r="B29" s="4"/>
      <c r="C29" s="4">
        <v>3</v>
      </c>
      <c r="D29" s="11">
        <v>0.38214945643989251</v>
      </c>
      <c r="E29" s="4"/>
      <c r="F29" s="14"/>
      <c r="H29" s="4"/>
      <c r="I29" s="4">
        <v>3</v>
      </c>
      <c r="J29" s="11">
        <v>0.67061755460673989</v>
      </c>
      <c r="K29" s="4"/>
      <c r="L29" s="14"/>
      <c r="N29" s="4"/>
      <c r="O29" s="4">
        <v>3</v>
      </c>
      <c r="P29" s="12">
        <v>1.1024916214797207</v>
      </c>
      <c r="Q29" s="4"/>
      <c r="R29" s="14"/>
      <c r="T29" s="4"/>
      <c r="U29" s="4">
        <v>3</v>
      </c>
      <c r="V29" s="11">
        <v>0.9631642128497907</v>
      </c>
      <c r="W29" s="4"/>
      <c r="X29" s="14"/>
      <c r="Z29" s="4"/>
      <c r="AA29" s="4">
        <v>3</v>
      </c>
      <c r="AB29" s="11">
        <v>0.76580013098757282</v>
      </c>
      <c r="AC29" s="4"/>
      <c r="AD29" s="14"/>
      <c r="AF29" s="4"/>
      <c r="AG29" s="4">
        <v>3</v>
      </c>
      <c r="AH29" s="11">
        <v>0.15219726925598634</v>
      </c>
      <c r="AI29" s="4"/>
      <c r="AJ29" s="1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6C089-FCF1-4C4D-8AEE-D33391DCFB06}">
  <dimension ref="B3:X29"/>
  <sheetViews>
    <sheetView zoomScale="70" zoomScaleNormal="70" workbookViewId="0">
      <selection activeCell="W23" sqref="W23"/>
    </sheetView>
  </sheetViews>
  <sheetFormatPr defaultRowHeight="18" x14ac:dyDescent="0.45"/>
  <cols>
    <col min="2" max="2" width="18.3984375" bestFit="1" customWidth="1"/>
    <col min="3" max="3" width="3.09765625" bestFit="1" customWidth="1"/>
    <col min="4" max="4" width="7.8984375" bestFit="1" customWidth="1"/>
    <col min="8" max="8" width="18.3984375" bestFit="1" customWidth="1"/>
    <col min="9" max="9" width="3.09765625" bestFit="1" customWidth="1"/>
    <col min="14" max="14" width="18.3984375" bestFit="1" customWidth="1"/>
    <col min="15" max="15" width="3.09765625" bestFit="1" customWidth="1"/>
    <col min="20" max="20" width="18.3984375" bestFit="1" customWidth="1"/>
    <col min="21" max="21" width="3.09765625" bestFit="1" customWidth="1"/>
  </cols>
  <sheetData>
    <row r="3" spans="2:24" x14ac:dyDescent="0.45">
      <c r="B3" s="8" t="s">
        <v>111</v>
      </c>
      <c r="C3" s="8" t="s">
        <v>54</v>
      </c>
      <c r="D3" s="8" t="s">
        <v>205</v>
      </c>
      <c r="E3" s="8" t="s">
        <v>52</v>
      </c>
      <c r="F3" s="8" t="s">
        <v>53</v>
      </c>
      <c r="H3" s="8" t="s">
        <v>111</v>
      </c>
      <c r="I3" s="8" t="s">
        <v>54</v>
      </c>
      <c r="J3" s="8" t="s">
        <v>205</v>
      </c>
      <c r="K3" s="8" t="s">
        <v>52</v>
      </c>
      <c r="L3" s="8" t="s">
        <v>53</v>
      </c>
      <c r="N3" s="8" t="s">
        <v>111</v>
      </c>
      <c r="O3" s="8" t="s">
        <v>54</v>
      </c>
      <c r="P3" s="8" t="s">
        <v>205</v>
      </c>
      <c r="Q3" s="8" t="s">
        <v>52</v>
      </c>
      <c r="R3" s="8" t="s">
        <v>53</v>
      </c>
      <c r="T3" s="8" t="s">
        <v>111</v>
      </c>
      <c r="U3" s="8" t="s">
        <v>54</v>
      </c>
      <c r="V3" s="8" t="s">
        <v>205</v>
      </c>
      <c r="W3" s="8" t="s">
        <v>52</v>
      </c>
      <c r="X3" s="8" t="s">
        <v>53</v>
      </c>
    </row>
    <row r="4" spans="2:24" x14ac:dyDescent="0.45">
      <c r="B4" s="8" t="s">
        <v>201</v>
      </c>
      <c r="C4" s="4">
        <v>1</v>
      </c>
      <c r="D4" s="9">
        <v>64.391117907667621</v>
      </c>
      <c r="E4" s="9">
        <f>AVERAGE(D4:D6)</f>
        <v>48.097032888990945</v>
      </c>
      <c r="F4" s="9">
        <f>STDEV(D4:D6)</f>
        <v>19.280986916387629</v>
      </c>
      <c r="H4" s="8" t="s">
        <v>206</v>
      </c>
      <c r="I4" s="4">
        <v>1</v>
      </c>
      <c r="J4" s="9">
        <v>22.575579727506859</v>
      </c>
      <c r="K4" s="9">
        <f>AVERAGE(J4:J6)</f>
        <v>21.877593874382995</v>
      </c>
      <c r="L4" s="12">
        <f>STDEV(J4:J6)</f>
        <v>6.2001844022340808</v>
      </c>
      <c r="N4" s="8" t="s">
        <v>210</v>
      </c>
      <c r="O4" s="4">
        <v>1</v>
      </c>
      <c r="P4" s="9">
        <v>43.052826918178603</v>
      </c>
      <c r="Q4" s="9">
        <f>AVERAGE(P4:P6)</f>
        <v>46.320859651599129</v>
      </c>
      <c r="R4" s="9">
        <f>STDEV(P4:P6)</f>
        <v>10.697171019262761</v>
      </c>
      <c r="T4" s="8" t="s">
        <v>214</v>
      </c>
      <c r="U4" s="4">
        <v>1</v>
      </c>
      <c r="V4" s="9">
        <v>25.048745390530215</v>
      </c>
      <c r="W4" s="9">
        <f>AVERAGE(V4:V6)</f>
        <v>21.96949055689905</v>
      </c>
      <c r="X4" s="12">
        <f>STDEV(V4:V6)</f>
        <v>4.3956321443183386</v>
      </c>
    </row>
    <row r="5" spans="2:24" x14ac:dyDescent="0.45">
      <c r="B5" s="8"/>
      <c r="C5" s="4">
        <v>2</v>
      </c>
      <c r="D5" s="9">
        <v>53.08899915212146</v>
      </c>
      <c r="E5" s="4"/>
      <c r="F5" s="9"/>
      <c r="H5" s="8"/>
      <c r="I5" s="4">
        <v>2</v>
      </c>
      <c r="J5" s="9">
        <v>15.357952810604358</v>
      </c>
      <c r="K5" s="4"/>
      <c r="L5" s="9"/>
      <c r="N5" s="8"/>
      <c r="O5" s="4">
        <v>2</v>
      </c>
      <c r="P5" s="9">
        <v>37.638896212429337</v>
      </c>
      <c r="Q5" s="4"/>
      <c r="R5" s="9"/>
      <c r="T5" s="8"/>
      <c r="U5" s="4">
        <v>2</v>
      </c>
      <c r="V5" s="9">
        <v>23.924176262906613</v>
      </c>
      <c r="W5" s="4"/>
      <c r="X5" s="9"/>
    </row>
    <row r="6" spans="2:24" x14ac:dyDescent="0.45">
      <c r="B6" s="8"/>
      <c r="C6" s="4">
        <v>3</v>
      </c>
      <c r="D6" s="9">
        <v>26.810981607183749</v>
      </c>
      <c r="E6" s="4"/>
      <c r="F6" s="9"/>
      <c r="H6" s="8"/>
      <c r="I6" s="4">
        <v>3</v>
      </c>
      <c r="J6" s="9">
        <v>27.699249085037771</v>
      </c>
      <c r="K6" s="4"/>
      <c r="L6" s="9"/>
      <c r="N6" s="8"/>
      <c r="O6" s="4">
        <v>3</v>
      </c>
      <c r="P6" s="9">
        <v>58.270855824189439</v>
      </c>
      <c r="Q6" s="4"/>
      <c r="R6" s="9"/>
      <c r="T6" s="8"/>
      <c r="U6" s="4">
        <v>3</v>
      </c>
      <c r="V6" s="9">
        <v>16.935550017260322</v>
      </c>
      <c r="W6" s="4"/>
      <c r="X6" s="9"/>
    </row>
    <row r="7" spans="2:24" x14ac:dyDescent="0.45">
      <c r="B7" s="8" t="s">
        <v>202</v>
      </c>
      <c r="C7" s="4">
        <v>1</v>
      </c>
      <c r="D7" s="9">
        <v>36.64541973120096</v>
      </c>
      <c r="E7" s="9">
        <f>AVERAGE(D7:D9)</f>
        <v>32.52502704634967</v>
      </c>
      <c r="F7" s="12">
        <f>STDEV(D7:D9)</f>
        <v>4.0020001118249997</v>
      </c>
      <c r="H7" s="8" t="s">
        <v>207</v>
      </c>
      <c r="I7" s="4">
        <v>1</v>
      </c>
      <c r="J7" s="9">
        <v>29.560744198011719</v>
      </c>
      <c r="K7" s="9">
        <f>AVERAGE(J7:J9)</f>
        <v>28.258972200429984</v>
      </c>
      <c r="L7" s="9">
        <f>STDEV(J7:J9)</f>
        <v>11.093162223477245</v>
      </c>
      <c r="N7" s="8" t="s">
        <v>211</v>
      </c>
      <c r="O7" s="4">
        <v>1</v>
      </c>
      <c r="P7" s="9">
        <v>21.029100443279244</v>
      </c>
      <c r="Q7" s="9">
        <f>AVERAGE(P7:P9)</f>
        <v>22.522898290786557</v>
      </c>
      <c r="R7" s="12">
        <f>STDEV(P7:P9)</f>
        <v>4.1273439399527909</v>
      </c>
      <c r="T7" s="8" t="s">
        <v>215</v>
      </c>
      <c r="U7" s="4">
        <v>1</v>
      </c>
      <c r="V7" s="9">
        <v>22.973702650821572</v>
      </c>
      <c r="W7" s="9">
        <f>AVERAGE(V7:V9)</f>
        <v>14.838370250602592</v>
      </c>
      <c r="X7" s="12">
        <f>STDEV(V7:V9)</f>
        <v>8.0541557270337254</v>
      </c>
    </row>
    <row r="8" spans="2:24" x14ac:dyDescent="0.45">
      <c r="B8" s="8"/>
      <c r="C8" s="4">
        <v>2</v>
      </c>
      <c r="D8" s="9">
        <v>32.276674512593893</v>
      </c>
      <c r="E8" s="4"/>
      <c r="F8" s="9"/>
      <c r="H8" s="8"/>
      <c r="I8" s="4">
        <v>2</v>
      </c>
      <c r="J8" s="9">
        <v>16.572358297865996</v>
      </c>
      <c r="K8" s="4"/>
      <c r="L8" s="9"/>
      <c r="N8" s="8"/>
      <c r="O8" s="4">
        <v>2</v>
      </c>
      <c r="P8" s="9">
        <v>27.189158641067745</v>
      </c>
      <c r="Q8" s="4"/>
      <c r="R8" s="9"/>
      <c r="T8" s="8"/>
      <c r="U8" s="4">
        <v>2</v>
      </c>
      <c r="V8" s="9">
        <v>14.673485049828141</v>
      </c>
      <c r="W8" s="4"/>
      <c r="X8" s="9"/>
    </row>
    <row r="9" spans="2:24" x14ac:dyDescent="0.45">
      <c r="B9" s="8"/>
      <c r="C9" s="4">
        <v>3</v>
      </c>
      <c r="D9" s="9">
        <v>28.652986895254166</v>
      </c>
      <c r="E9" s="4"/>
      <c r="F9" s="9"/>
      <c r="H9" s="8"/>
      <c r="I9" s="4">
        <v>3</v>
      </c>
      <c r="J9" s="9">
        <v>38.64381410541224</v>
      </c>
      <c r="K9" s="4"/>
      <c r="L9" s="9"/>
      <c r="N9" s="8"/>
      <c r="O9" s="4">
        <v>3</v>
      </c>
      <c r="P9" s="9">
        <v>19.350435788012682</v>
      </c>
      <c r="Q9" s="4"/>
      <c r="R9" s="9"/>
      <c r="T9" s="8"/>
      <c r="U9" s="4">
        <v>3</v>
      </c>
      <c r="V9" s="12">
        <v>6.8679230511580673</v>
      </c>
      <c r="W9" s="4"/>
      <c r="X9" s="9"/>
    </row>
    <row r="10" spans="2:24" x14ac:dyDescent="0.45">
      <c r="B10" s="8" t="s">
        <v>203</v>
      </c>
      <c r="C10" s="4">
        <v>1</v>
      </c>
      <c r="D10" s="9">
        <v>18.744111396724069</v>
      </c>
      <c r="E10" s="9">
        <f>AVERAGE(D10:D12)</f>
        <v>19.733221900042921</v>
      </c>
      <c r="F10" s="12">
        <f>STDEV(D10:D12)</f>
        <v>8.80096288933</v>
      </c>
      <c r="H10" s="8" t="s">
        <v>208</v>
      </c>
      <c r="I10" s="4">
        <v>1</v>
      </c>
      <c r="J10" s="9">
        <v>53.632479755624416</v>
      </c>
      <c r="K10" s="9">
        <f>AVERAGE(J10:J12)</f>
        <v>44.85525293701884</v>
      </c>
      <c r="L10" s="9">
        <f>STDEV(J10:J12)</f>
        <v>14.742678576580667</v>
      </c>
      <c r="N10" s="8" t="s">
        <v>212</v>
      </c>
      <c r="O10" s="4">
        <v>1</v>
      </c>
      <c r="P10" s="9">
        <v>11.936111055267974</v>
      </c>
      <c r="Q10" s="9">
        <f>AVERAGE(P10:P12)</f>
        <v>29.967946322474617</v>
      </c>
      <c r="R10" s="9">
        <f>STDEV(P10:P12)</f>
        <v>16.775363013666016</v>
      </c>
      <c r="T10" s="8" t="s">
        <v>216</v>
      </c>
      <c r="U10" s="4">
        <v>1</v>
      </c>
      <c r="V10" s="12">
        <v>4.143804406413409</v>
      </c>
      <c r="W10" s="9">
        <f>AVERAGE(V10:V12)</f>
        <v>18.896230316014925</v>
      </c>
      <c r="X10" s="9">
        <f>STDEV(V10:V12)</f>
        <v>13.458306472373243</v>
      </c>
    </row>
    <row r="11" spans="2:24" x14ac:dyDescent="0.45">
      <c r="B11" s="8"/>
      <c r="C11" s="4">
        <v>2</v>
      </c>
      <c r="D11" s="9">
        <v>11.468599502600126</v>
      </c>
      <c r="E11" s="4"/>
      <c r="F11" s="9"/>
      <c r="H11" s="8"/>
      <c r="I11" s="4">
        <v>2</v>
      </c>
      <c r="J11" s="9">
        <v>27.834664676433551</v>
      </c>
      <c r="K11" s="4"/>
      <c r="L11" s="9"/>
      <c r="N11" s="8"/>
      <c r="O11" s="4">
        <v>2</v>
      </c>
      <c r="P11" s="9">
        <v>32.855855151211898</v>
      </c>
      <c r="Q11" s="4"/>
      <c r="R11" s="9"/>
      <c r="T11" s="8"/>
      <c r="U11" s="4">
        <v>2</v>
      </c>
      <c r="V11" s="9">
        <v>22.041549696095089</v>
      </c>
      <c r="W11" s="4"/>
      <c r="X11" s="9"/>
    </row>
    <row r="12" spans="2:24" x14ac:dyDescent="0.45">
      <c r="B12" s="8"/>
      <c r="C12" s="4">
        <v>3</v>
      </c>
      <c r="D12" s="9">
        <v>28.986954800804572</v>
      </c>
      <c r="E12" s="4"/>
      <c r="F12" s="9"/>
      <c r="H12" s="8"/>
      <c r="I12" s="4">
        <v>3</v>
      </c>
      <c r="J12" s="9">
        <v>53.098614378998562</v>
      </c>
      <c r="K12" s="4"/>
      <c r="L12" s="9"/>
      <c r="N12" s="8"/>
      <c r="O12" s="4">
        <v>3</v>
      </c>
      <c r="P12" s="9">
        <v>45.111872760943982</v>
      </c>
      <c r="Q12" s="4"/>
      <c r="R12" s="9"/>
      <c r="T12" s="8"/>
      <c r="U12" s="4">
        <v>3</v>
      </c>
      <c r="V12" s="9">
        <v>30.503336845536278</v>
      </c>
      <c r="W12" s="4"/>
      <c r="X12" s="9"/>
    </row>
    <row r="13" spans="2:24" x14ac:dyDescent="0.45">
      <c r="B13" s="8" t="s">
        <v>204</v>
      </c>
      <c r="C13" s="4">
        <v>1</v>
      </c>
      <c r="D13" s="9">
        <v>18.932280947613833</v>
      </c>
      <c r="E13" s="9">
        <f>AVERAGE(D13:D15)</f>
        <v>19.628418674460193</v>
      </c>
      <c r="F13" s="12">
        <f>STDEV(D13:D15)</f>
        <v>2.1167620420686242</v>
      </c>
      <c r="H13" s="8" t="s">
        <v>209</v>
      </c>
      <c r="I13" s="4">
        <v>1</v>
      </c>
      <c r="J13" s="9">
        <v>26.261445896843377</v>
      </c>
      <c r="K13" s="9">
        <f>AVERAGE(J13:J15)</f>
        <v>37.096653875673432</v>
      </c>
      <c r="L13" s="9">
        <f>STDEV(J13:J15)</f>
        <v>10.031445315484882</v>
      </c>
      <c r="N13" s="8" t="s">
        <v>213</v>
      </c>
      <c r="O13" s="4">
        <v>1</v>
      </c>
      <c r="P13" s="9">
        <v>62.557649960842156</v>
      </c>
      <c r="Q13" s="9">
        <f>AVERAGE(P13:P15)</f>
        <v>54.80796106132815</v>
      </c>
      <c r="R13" s="12">
        <f>STDEV(P13:P15)</f>
        <v>8.0551492357076242</v>
      </c>
      <c r="T13" s="8" t="s">
        <v>217</v>
      </c>
      <c r="U13" s="4">
        <v>1</v>
      </c>
      <c r="V13" s="9">
        <v>40.085206337612433</v>
      </c>
      <c r="W13" s="9">
        <f>AVERAGE(V13:V15)</f>
        <v>40.640531398527386</v>
      </c>
      <c r="X13" s="12">
        <f>STDEV(V13:V15)</f>
        <v>6.9501940120975831</v>
      </c>
    </row>
    <row r="14" spans="2:24" x14ac:dyDescent="0.45">
      <c r="B14" s="4"/>
      <c r="C14" s="4">
        <v>2</v>
      </c>
      <c r="D14" s="9">
        <v>17.947392729430987</v>
      </c>
      <c r="E14" s="4"/>
      <c r="F14" s="4"/>
      <c r="H14" s="4"/>
      <c r="I14" s="4">
        <v>2</v>
      </c>
      <c r="J14" s="9">
        <v>38.96762620121541</v>
      </c>
      <c r="K14" s="4"/>
      <c r="L14" s="4"/>
      <c r="N14" s="4"/>
      <c r="O14" s="4">
        <v>2</v>
      </c>
      <c r="P14" s="9">
        <v>46.478661461939097</v>
      </c>
      <c r="Q14" s="4"/>
      <c r="R14" s="4"/>
      <c r="T14" s="4"/>
      <c r="U14" s="4">
        <v>2</v>
      </c>
      <c r="V14" s="9">
        <v>33.984658945779174</v>
      </c>
      <c r="W14" s="4"/>
      <c r="X14" s="4"/>
    </row>
    <row r="15" spans="2:24" x14ac:dyDescent="0.45">
      <c r="B15" s="4"/>
      <c r="C15" s="4">
        <v>3</v>
      </c>
      <c r="D15" s="9">
        <v>22.005582346335757</v>
      </c>
      <c r="E15" s="4"/>
      <c r="F15" s="4"/>
      <c r="H15" s="4"/>
      <c r="I15" s="4">
        <v>3</v>
      </c>
      <c r="J15" s="9">
        <v>46.060889528961511</v>
      </c>
      <c r="K15" s="4"/>
      <c r="L15" s="4"/>
      <c r="N15" s="4"/>
      <c r="O15" s="4">
        <v>3</v>
      </c>
      <c r="P15" s="9">
        <v>55.387571761203212</v>
      </c>
      <c r="Q15" s="4"/>
      <c r="R15" s="4"/>
      <c r="T15" s="4"/>
      <c r="U15" s="4">
        <v>3</v>
      </c>
      <c r="V15" s="9">
        <v>47.851728912190552</v>
      </c>
      <c r="W15" s="4"/>
      <c r="X15" s="4"/>
    </row>
    <row r="17" spans="2:18" x14ac:dyDescent="0.45">
      <c r="B17" s="8" t="s">
        <v>111</v>
      </c>
      <c r="C17" s="8" t="s">
        <v>54</v>
      </c>
      <c r="D17" s="8" t="s">
        <v>205</v>
      </c>
      <c r="E17" s="8" t="s">
        <v>52</v>
      </c>
      <c r="F17" s="8" t="s">
        <v>53</v>
      </c>
      <c r="H17" s="8" t="s">
        <v>111</v>
      </c>
      <c r="I17" s="8" t="s">
        <v>54</v>
      </c>
      <c r="J17" s="8" t="s">
        <v>205</v>
      </c>
      <c r="K17" s="8" t="s">
        <v>52</v>
      </c>
      <c r="L17" s="8" t="s">
        <v>53</v>
      </c>
      <c r="N17" s="8" t="s">
        <v>111</v>
      </c>
      <c r="O17" s="8" t="s">
        <v>54</v>
      </c>
      <c r="P17" s="8" t="s">
        <v>205</v>
      </c>
      <c r="Q17" s="8" t="s">
        <v>52</v>
      </c>
      <c r="R17" s="8" t="s">
        <v>53</v>
      </c>
    </row>
    <row r="18" spans="2:18" x14ac:dyDescent="0.45">
      <c r="B18" s="8" t="s">
        <v>218</v>
      </c>
      <c r="C18" s="4">
        <v>1</v>
      </c>
      <c r="D18" s="9">
        <v>52.84639926730523</v>
      </c>
      <c r="E18" s="9">
        <f>AVERAGE(D18:D20)</f>
        <v>57.362285268464035</v>
      </c>
      <c r="F18" s="12">
        <f>STDEV(D18:D20)</f>
        <v>6.1473175268034987</v>
      </c>
      <c r="H18" s="8" t="s">
        <v>222</v>
      </c>
      <c r="I18" s="4">
        <v>1</v>
      </c>
      <c r="J18" s="9">
        <v>63.042789771691176</v>
      </c>
      <c r="K18" s="9">
        <f>AVERAGE(J18:J20)</f>
        <v>51.790055930280481</v>
      </c>
      <c r="L18" s="9">
        <f>STDEV(J18:J20)</f>
        <v>12.493473266047134</v>
      </c>
      <c r="N18" s="8" t="s">
        <v>226</v>
      </c>
      <c r="O18" s="4">
        <v>1</v>
      </c>
      <c r="P18" s="9">
        <v>14.834358428648384</v>
      </c>
      <c r="Q18" s="9">
        <f>AVERAGE(P18:P20)</f>
        <v>11.68506083820121</v>
      </c>
      <c r="R18" s="12">
        <f>STDEV(P18:P20)</f>
        <v>3.8348240112716216</v>
      </c>
    </row>
    <row r="19" spans="2:18" x14ac:dyDescent="0.45">
      <c r="B19" s="8"/>
      <c r="C19" s="4">
        <v>2</v>
      </c>
      <c r="D19" s="9">
        <v>54.8773817615388</v>
      </c>
      <c r="E19" s="4"/>
      <c r="F19" s="9"/>
      <c r="H19" s="8"/>
      <c r="I19" s="4">
        <v>2</v>
      </c>
      <c r="J19" s="9">
        <v>53.981544218659707</v>
      </c>
      <c r="K19" s="4"/>
      <c r="L19" s="9"/>
      <c r="N19" s="8"/>
      <c r="O19" s="4">
        <v>2</v>
      </c>
      <c r="P19" s="9">
        <v>12.806208532427089</v>
      </c>
      <c r="Q19" s="4"/>
      <c r="R19" s="9"/>
    </row>
    <row r="20" spans="2:18" x14ac:dyDescent="0.45">
      <c r="B20" s="8"/>
      <c r="C20" s="4">
        <v>3</v>
      </c>
      <c r="D20" s="9">
        <v>64.363074776548075</v>
      </c>
      <c r="E20" s="4"/>
      <c r="F20" s="9"/>
      <c r="H20" s="8"/>
      <c r="I20" s="4">
        <v>3</v>
      </c>
      <c r="J20" s="9">
        <v>38.345833800490567</v>
      </c>
      <c r="K20" s="4"/>
      <c r="L20" s="9"/>
      <c r="N20" s="8"/>
      <c r="O20" s="4">
        <v>3</v>
      </c>
      <c r="P20" s="12">
        <v>7.4146155535281588</v>
      </c>
      <c r="Q20" s="4"/>
      <c r="R20" s="9"/>
    </row>
    <row r="21" spans="2:18" x14ac:dyDescent="0.45">
      <c r="B21" s="8" t="s">
        <v>219</v>
      </c>
      <c r="C21" s="4">
        <v>1</v>
      </c>
      <c r="D21" s="9">
        <v>13.735242673328148</v>
      </c>
      <c r="E21" s="9">
        <f>AVERAGE(D21:D23)</f>
        <v>42.656268100556382</v>
      </c>
      <c r="F21" s="9">
        <f>STDEV(D21:D23)</f>
        <v>27.179035383586516</v>
      </c>
      <c r="H21" s="8" t="s">
        <v>223</v>
      </c>
      <c r="I21" s="4">
        <v>1</v>
      </c>
      <c r="J21" s="9">
        <v>82.363793768398594</v>
      </c>
      <c r="K21" s="9">
        <f>AVERAGE(J21:J23)</f>
        <v>80.901308658459939</v>
      </c>
      <c r="L21" s="12">
        <f>STDEV(J21:J23)</f>
        <v>8.8901133602276037</v>
      </c>
      <c r="N21" s="8" t="s">
        <v>227</v>
      </c>
      <c r="O21" s="4">
        <v>1</v>
      </c>
      <c r="P21" s="9">
        <v>11.478819401633649</v>
      </c>
      <c r="Q21" s="9">
        <f>AVERAGE(P21:P23)</f>
        <v>16.521042259998442</v>
      </c>
      <c r="R21" s="12">
        <f>STDEV(P21:P23)</f>
        <v>6.0645331523971731</v>
      </c>
    </row>
    <row r="22" spans="2:18" x14ac:dyDescent="0.45">
      <c r="B22" s="8"/>
      <c r="C22" s="4">
        <v>2</v>
      </c>
      <c r="D22" s="9">
        <v>67.670485403577061</v>
      </c>
      <c r="E22" s="4"/>
      <c r="F22" s="9"/>
      <c r="H22" s="8"/>
      <c r="I22" s="4">
        <v>2</v>
      </c>
      <c r="J22" s="9">
        <v>71.370636091546473</v>
      </c>
      <c r="K22" s="4"/>
      <c r="L22" s="9"/>
      <c r="N22" s="8"/>
      <c r="O22" s="4">
        <v>2</v>
      </c>
      <c r="P22" s="9">
        <v>23.250544574241548</v>
      </c>
      <c r="Q22" s="4"/>
      <c r="R22" s="9"/>
    </row>
    <row r="23" spans="2:18" x14ac:dyDescent="0.45">
      <c r="B23" s="8"/>
      <c r="C23" s="4">
        <v>3</v>
      </c>
      <c r="D23" s="9">
        <v>46.563076224763947</v>
      </c>
      <c r="E23" s="4"/>
      <c r="F23" s="9"/>
      <c r="H23" s="8"/>
      <c r="I23" s="4">
        <v>3</v>
      </c>
      <c r="J23" s="9">
        <v>88.969496115434737</v>
      </c>
      <c r="K23" s="4"/>
      <c r="L23" s="9"/>
      <c r="N23" s="8"/>
      <c r="O23" s="4">
        <v>3</v>
      </c>
      <c r="P23" s="9">
        <v>14.833762804120132</v>
      </c>
      <c r="Q23" s="4"/>
      <c r="R23" s="9"/>
    </row>
    <row r="24" spans="2:18" x14ac:dyDescent="0.45">
      <c r="B24" s="8" t="s">
        <v>220</v>
      </c>
      <c r="C24" s="4">
        <v>1</v>
      </c>
      <c r="D24" s="9">
        <v>35.449671201446044</v>
      </c>
      <c r="E24" s="9">
        <f>AVERAGE(D24:D26)</f>
        <v>40.61537696797955</v>
      </c>
      <c r="F24" s="12">
        <f>STDEV(D24:D26)</f>
        <v>4.5718200383042973</v>
      </c>
      <c r="H24" s="8" t="s">
        <v>224</v>
      </c>
      <c r="I24" s="4">
        <v>1</v>
      </c>
      <c r="J24" s="9">
        <v>61.757272690853306</v>
      </c>
      <c r="K24" s="9">
        <f>AVERAGE(J24:J26)</f>
        <v>67.63806568287319</v>
      </c>
      <c r="L24" s="12">
        <f>STDEV(J24:J26)</f>
        <v>7.3495081165715606</v>
      </c>
      <c r="N24" s="8" t="s">
        <v>228</v>
      </c>
      <c r="O24" s="4">
        <v>1</v>
      </c>
      <c r="P24" s="9">
        <v>17.055344628210349</v>
      </c>
      <c r="Q24" s="9">
        <f>AVERAGE(P24:P26)</f>
        <v>26.260828714955256</v>
      </c>
      <c r="R24" s="9">
        <f>STDEV(P24:P26)</f>
        <v>12.7520342312698</v>
      </c>
    </row>
    <row r="25" spans="2:18" x14ac:dyDescent="0.45">
      <c r="B25" s="8"/>
      <c r="C25" s="4">
        <v>2</v>
      </c>
      <c r="D25" s="9">
        <v>44.140647705938456</v>
      </c>
      <c r="E25" s="4"/>
      <c r="F25" s="9"/>
      <c r="H25" s="8"/>
      <c r="I25" s="4">
        <v>2</v>
      </c>
      <c r="J25" s="9">
        <v>65.279643924374994</v>
      </c>
      <c r="K25" s="4"/>
      <c r="L25" s="9"/>
      <c r="N25" s="8"/>
      <c r="O25" s="4">
        <v>2</v>
      </c>
      <c r="P25" s="9">
        <v>20.910748340440829</v>
      </c>
      <c r="Q25" s="4"/>
      <c r="R25" s="9"/>
    </row>
    <row r="26" spans="2:18" x14ac:dyDescent="0.45">
      <c r="B26" s="8"/>
      <c r="C26" s="4">
        <v>3</v>
      </c>
      <c r="D26" s="9">
        <v>42.255811996554158</v>
      </c>
      <c r="E26" s="4"/>
      <c r="F26" s="9"/>
      <c r="H26" s="8"/>
      <c r="I26" s="4">
        <v>3</v>
      </c>
      <c r="J26" s="9">
        <v>75.877280433391263</v>
      </c>
      <c r="K26" s="4"/>
      <c r="L26" s="9"/>
      <c r="N26" s="8"/>
      <c r="O26" s="4">
        <v>3</v>
      </c>
      <c r="P26" s="9">
        <v>40.816393176214589</v>
      </c>
      <c r="Q26" s="4"/>
      <c r="R26" s="9"/>
    </row>
    <row r="27" spans="2:18" x14ac:dyDescent="0.45">
      <c r="B27" s="8" t="s">
        <v>221</v>
      </c>
      <c r="C27" s="4">
        <v>1</v>
      </c>
      <c r="D27" s="9">
        <v>68.085769587602144</v>
      </c>
      <c r="E27" s="9">
        <f>AVERAGE(D27:D29)</f>
        <v>70.907108991287558</v>
      </c>
      <c r="F27" s="12">
        <f>STDEV(D27:D29)</f>
        <v>3.3047869329183945</v>
      </c>
      <c r="H27" s="8" t="s">
        <v>225</v>
      </c>
      <c r="I27" s="4">
        <v>1</v>
      </c>
      <c r="J27" s="9">
        <v>84.951209275673605</v>
      </c>
      <c r="K27" s="9">
        <f>AVERAGE(J27:J29)</f>
        <v>81.155581519270569</v>
      </c>
      <c r="L27" s="12">
        <f>STDEV(J27:J29)</f>
        <v>3.9032882116945342</v>
      </c>
      <c r="N27" s="8" t="s">
        <v>229</v>
      </c>
      <c r="O27" s="4">
        <v>1</v>
      </c>
      <c r="P27" s="9">
        <v>37.925928671881934</v>
      </c>
      <c r="Q27" s="9">
        <f>AVERAGE(P27:P29)</f>
        <v>40.353530567013841</v>
      </c>
      <c r="R27" s="12">
        <f>STDEV(P27:P29)</f>
        <v>4.0735420970116714</v>
      </c>
    </row>
    <row r="28" spans="2:18" x14ac:dyDescent="0.45">
      <c r="B28" s="4"/>
      <c r="C28" s="4">
        <v>2</v>
      </c>
      <c r="D28" s="9">
        <v>70.092548446864242</v>
      </c>
      <c r="E28" s="4"/>
      <c r="F28" s="4"/>
      <c r="H28" s="4"/>
      <c r="I28" s="4">
        <v>2</v>
      </c>
      <c r="J28" s="9">
        <v>81.362658686864663</v>
      </c>
      <c r="K28" s="4"/>
      <c r="L28" s="4"/>
      <c r="N28" s="4"/>
      <c r="O28" s="4">
        <v>2</v>
      </c>
      <c r="P28" s="9">
        <v>45.056429821476613</v>
      </c>
      <c r="Q28" s="4"/>
      <c r="R28" s="4"/>
    </row>
    <row r="29" spans="2:18" x14ac:dyDescent="0.45">
      <c r="B29" s="4"/>
      <c r="C29" s="4">
        <v>3</v>
      </c>
      <c r="D29" s="9">
        <v>74.543008939396302</v>
      </c>
      <c r="E29" s="4"/>
      <c r="F29" s="4"/>
      <c r="H29" s="4"/>
      <c r="I29" s="4">
        <v>3</v>
      </c>
      <c r="J29" s="9">
        <v>77.152876595273412</v>
      </c>
      <c r="K29" s="4"/>
      <c r="L29" s="4"/>
      <c r="N29" s="4"/>
      <c r="O29" s="4">
        <v>3</v>
      </c>
      <c r="P29" s="9">
        <v>38.078233207682985</v>
      </c>
      <c r="Q29" s="4"/>
      <c r="R29" s="4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9E70-D8CE-406E-84E0-E0E55322FC34}">
  <dimension ref="B2:M47"/>
  <sheetViews>
    <sheetView zoomScale="70" zoomScaleNormal="70" workbookViewId="0">
      <selection activeCell="B2" sqref="B2:M47"/>
    </sheetView>
  </sheetViews>
  <sheetFormatPr defaultRowHeight="18" x14ac:dyDescent="0.45"/>
  <cols>
    <col min="2" max="2" width="21.3984375" bestFit="1" customWidth="1"/>
    <col min="4" max="4" width="35.09765625" bestFit="1" customWidth="1"/>
    <col min="5" max="5" width="36.09765625" bestFit="1" customWidth="1"/>
    <col min="9" max="9" width="30.8984375" bestFit="1" customWidth="1"/>
    <col min="10" max="10" width="33.59765625" bestFit="1" customWidth="1"/>
    <col min="11" max="11" width="8.5" bestFit="1" customWidth="1"/>
    <col min="12" max="12" width="5.5" bestFit="1" customWidth="1"/>
    <col min="13" max="13" width="12.5" bestFit="1" customWidth="1"/>
  </cols>
  <sheetData>
    <row r="2" spans="2:13" ht="19.8" x14ac:dyDescent="0.45">
      <c r="B2" s="8" t="s">
        <v>114</v>
      </c>
      <c r="C2" s="8" t="s">
        <v>54</v>
      </c>
      <c r="D2" s="8" t="s">
        <v>230</v>
      </c>
      <c r="E2" s="8" t="s">
        <v>231</v>
      </c>
      <c r="F2" s="8" t="s">
        <v>52</v>
      </c>
      <c r="G2" s="8" t="s">
        <v>53</v>
      </c>
      <c r="I2" s="8" t="s">
        <v>235</v>
      </c>
      <c r="J2" s="8" t="s">
        <v>236</v>
      </c>
      <c r="K2" s="8" t="s">
        <v>232</v>
      </c>
      <c r="L2" s="8" t="s">
        <v>233</v>
      </c>
      <c r="M2" s="8" t="s">
        <v>234</v>
      </c>
    </row>
    <row r="3" spans="2:13" x14ac:dyDescent="0.45">
      <c r="B3" s="4" t="s">
        <v>200</v>
      </c>
      <c r="C3" s="4">
        <v>1</v>
      </c>
      <c r="D3" s="11">
        <v>0.81038439480199687</v>
      </c>
      <c r="E3" s="10">
        <v>175.01385543901847</v>
      </c>
      <c r="F3" s="10">
        <f>AVERAGE(E3:E5)</f>
        <v>187.72547986801624</v>
      </c>
      <c r="G3" s="9">
        <f>STDEV(E3:E5)</f>
        <v>32.820482113103218</v>
      </c>
      <c r="I3" s="4">
        <v>9.9</v>
      </c>
      <c r="J3" s="9">
        <v>12.311978175044715</v>
      </c>
      <c r="K3" s="4">
        <v>0.81</v>
      </c>
      <c r="L3" s="4">
        <v>0.97</v>
      </c>
      <c r="M3" s="4">
        <v>1400</v>
      </c>
    </row>
    <row r="4" spans="2:13" x14ac:dyDescent="0.45">
      <c r="B4" s="4"/>
      <c r="C4" s="4">
        <v>2</v>
      </c>
      <c r="D4" s="12">
        <v>1.0418424407989753</v>
      </c>
      <c r="E4" s="10">
        <v>225.00046088470992</v>
      </c>
      <c r="F4" s="10"/>
      <c r="G4" s="9"/>
      <c r="I4" s="4">
        <v>106</v>
      </c>
      <c r="J4" s="10">
        <v>154.05377348697186</v>
      </c>
      <c r="K4" s="4">
        <v>0.76</v>
      </c>
      <c r="L4" s="4">
        <v>0.8</v>
      </c>
      <c r="M4" s="4">
        <v>1400</v>
      </c>
    </row>
    <row r="5" spans="2:13" x14ac:dyDescent="0.45">
      <c r="B5" s="4"/>
      <c r="C5" s="4">
        <v>3</v>
      </c>
      <c r="D5" s="11">
        <v>0.7555061180581959</v>
      </c>
      <c r="E5" s="10">
        <v>163.16212328032026</v>
      </c>
      <c r="F5" s="10"/>
      <c r="G5" s="9"/>
      <c r="I5" s="4">
        <v>80.3</v>
      </c>
      <c r="J5" s="10">
        <v>285.08056404127018</v>
      </c>
      <c r="K5" s="4">
        <v>0.30499999999999999</v>
      </c>
      <c r="L5" s="4">
        <v>0.75</v>
      </c>
      <c r="M5" s="4">
        <v>1400</v>
      </c>
    </row>
    <row r="6" spans="2:13" x14ac:dyDescent="0.45">
      <c r="B6" s="4" t="s">
        <v>237</v>
      </c>
      <c r="C6" s="4">
        <v>1</v>
      </c>
      <c r="D6" s="11">
        <v>0.33019876387055058</v>
      </c>
      <c r="E6" s="9">
        <v>71.311045840539592</v>
      </c>
      <c r="F6" s="10">
        <f>AVERAGE(E6:E8)</f>
        <v>100.86777599135371</v>
      </c>
      <c r="G6" s="9">
        <f>STDEV(E6:E8)</f>
        <v>50.011126382908991</v>
      </c>
      <c r="I6" s="4">
        <v>39.9</v>
      </c>
      <c r="J6" s="9">
        <v>89.985440634902503</v>
      </c>
      <c r="K6" s="4">
        <v>0.46</v>
      </c>
      <c r="L6" s="4">
        <v>0.79</v>
      </c>
      <c r="M6" s="4">
        <v>1400</v>
      </c>
    </row>
    <row r="7" spans="2:13" x14ac:dyDescent="0.45">
      <c r="B7" s="4"/>
      <c r="C7" s="4">
        <v>2</v>
      </c>
      <c r="D7" s="11">
        <v>0.73442900372417363</v>
      </c>
      <c r="E7" s="10">
        <v>158.61022536028742</v>
      </c>
      <c r="F7" s="10"/>
      <c r="G7" s="9"/>
      <c r="I7" s="4">
        <v>125</v>
      </c>
      <c r="J7" s="10">
        <v>1213.2098065166699</v>
      </c>
      <c r="K7" s="4">
        <v>0.123</v>
      </c>
      <c r="L7" s="4">
        <v>0.55000000000000004</v>
      </c>
      <c r="M7" s="4">
        <v>1400</v>
      </c>
    </row>
    <row r="8" spans="2:13" x14ac:dyDescent="0.45">
      <c r="B8" s="4"/>
      <c r="C8" s="4">
        <v>3</v>
      </c>
      <c r="D8" s="11">
        <v>0.33654709476224798</v>
      </c>
      <c r="E8" s="9">
        <v>72.682056773234109</v>
      </c>
      <c r="F8" s="10"/>
      <c r="G8" s="9"/>
      <c r="I8" s="4">
        <v>42.5</v>
      </c>
      <c r="J8" s="10">
        <v>4910.6914418615397</v>
      </c>
      <c r="K8" s="4">
        <v>8.8699999999999994E-3</v>
      </c>
      <c r="L8" s="4">
        <v>1.25</v>
      </c>
      <c r="M8" s="4">
        <v>1400</v>
      </c>
    </row>
    <row r="9" spans="2:13" x14ac:dyDescent="0.45">
      <c r="B9" s="4" t="s">
        <v>238</v>
      </c>
      <c r="C9" s="4">
        <v>1</v>
      </c>
      <c r="D9" s="11">
        <v>0.64954460441980277</v>
      </c>
      <c r="E9" s="10">
        <v>140.27825094891833</v>
      </c>
      <c r="F9" s="10">
        <f>AVERAGE(E9:E11)</f>
        <v>158.04026602687648</v>
      </c>
      <c r="G9" s="9">
        <f>STDEV(E9:E11)</f>
        <v>15.567964077527311</v>
      </c>
      <c r="I9" s="4">
        <v>12.9</v>
      </c>
      <c r="J9" s="9">
        <v>25.489843228995756</v>
      </c>
      <c r="K9" s="4">
        <v>0.51</v>
      </c>
      <c r="L9" s="4">
        <v>1.2</v>
      </c>
      <c r="M9" s="4">
        <v>1400</v>
      </c>
    </row>
    <row r="10" spans="2:13" x14ac:dyDescent="0.45">
      <c r="B10" s="4"/>
      <c r="C10" s="4">
        <v>2</v>
      </c>
      <c r="D10" s="11">
        <v>0.7618143751181552</v>
      </c>
      <c r="E10" s="10">
        <v>164.52447970801731</v>
      </c>
      <c r="F10" s="10"/>
      <c r="G10" s="9"/>
    </row>
    <row r="11" spans="2:13" x14ac:dyDescent="0.45">
      <c r="B11" s="4"/>
      <c r="C11" s="4">
        <v>3</v>
      </c>
      <c r="D11" s="11">
        <v>0.78401061021139506</v>
      </c>
      <c r="E11" s="10">
        <v>169.3180674236938</v>
      </c>
      <c r="F11" s="10"/>
      <c r="G11" s="9"/>
    </row>
    <row r="12" spans="2:13" x14ac:dyDescent="0.45">
      <c r="B12" s="4" t="s">
        <v>239</v>
      </c>
      <c r="C12" s="4">
        <v>1</v>
      </c>
      <c r="D12" s="12">
        <v>1.2091471945134238</v>
      </c>
      <c r="E12" s="10">
        <v>261.13226471589707</v>
      </c>
      <c r="F12" s="10">
        <f>AVERAGE(E12:E14)</f>
        <v>240.50767682946437</v>
      </c>
      <c r="G12" s="9">
        <f>STDEV(E12:E14)</f>
        <v>46.857600541362672</v>
      </c>
    </row>
    <row r="13" spans="2:13" x14ac:dyDescent="0.45">
      <c r="B13" s="4"/>
      <c r="C13" s="4">
        <v>2</v>
      </c>
      <c r="D13" s="12">
        <v>1.2664850456186638</v>
      </c>
      <c r="E13" s="10">
        <v>273.51517639198897</v>
      </c>
      <c r="F13" s="10"/>
      <c r="G13" s="9"/>
    </row>
    <row r="14" spans="2:13" x14ac:dyDescent="0.45">
      <c r="B14" s="4"/>
      <c r="C14" s="4">
        <v>3</v>
      </c>
      <c r="D14" s="11">
        <v>0.86530898381446475</v>
      </c>
      <c r="E14" s="10">
        <v>186.87558938050711</v>
      </c>
      <c r="F14" s="10"/>
      <c r="G14" s="9"/>
    </row>
    <row r="15" spans="2:13" x14ac:dyDescent="0.45">
      <c r="B15" s="4" t="s">
        <v>240</v>
      </c>
      <c r="C15" s="4">
        <v>1</v>
      </c>
      <c r="D15" s="12">
        <v>3.3683214129674623</v>
      </c>
      <c r="E15" s="10">
        <v>727.43616563010494</v>
      </c>
      <c r="F15" s="10">
        <f>AVERAGE(E15:E17)</f>
        <v>479.19553342026308</v>
      </c>
      <c r="G15" s="10">
        <f>STDEV(E15:E17)</f>
        <v>218.42310706450374</v>
      </c>
    </row>
    <row r="16" spans="2:13" x14ac:dyDescent="0.45">
      <c r="B16" s="4"/>
      <c r="C16" s="4">
        <v>2</v>
      </c>
      <c r="D16" s="12">
        <v>1.8229423318296272</v>
      </c>
      <c r="E16" s="10">
        <v>393.68991775125352</v>
      </c>
      <c r="F16" s="10"/>
      <c r="G16" s="9"/>
    </row>
    <row r="17" spans="2:7" x14ac:dyDescent="0.45">
      <c r="B17" s="4"/>
      <c r="C17" s="4">
        <v>3</v>
      </c>
      <c r="D17" s="12">
        <v>1.4653392087543793</v>
      </c>
      <c r="E17" s="10">
        <v>316.46051687943071</v>
      </c>
      <c r="F17" s="10"/>
      <c r="G17" s="9"/>
    </row>
    <row r="18" spans="2:7" x14ac:dyDescent="0.45">
      <c r="B18" s="4" t="s">
        <v>241</v>
      </c>
      <c r="C18" s="4">
        <v>1</v>
      </c>
      <c r="D18" s="12">
        <v>5.1707362148935587</v>
      </c>
      <c r="E18" s="10">
        <v>1116.6928759132725</v>
      </c>
      <c r="F18" s="10">
        <f>AVERAGE(E18:E20)</f>
        <v>1009.2748439600276</v>
      </c>
      <c r="G18" s="10">
        <f>STDEV(E18:E20)</f>
        <v>215.20570808856925</v>
      </c>
    </row>
    <row r="19" spans="2:7" x14ac:dyDescent="0.45">
      <c r="B19" s="4"/>
      <c r="C19" s="4">
        <v>2</v>
      </c>
      <c r="D19" s="12">
        <v>5.3232318404963479</v>
      </c>
      <c r="E19" s="10">
        <v>1149.6264412009534</v>
      </c>
      <c r="F19" s="10"/>
      <c r="G19" s="9"/>
    </row>
    <row r="20" spans="2:7" x14ac:dyDescent="0.45">
      <c r="B20" s="4"/>
      <c r="C20" s="4">
        <v>3</v>
      </c>
      <c r="D20" s="12">
        <v>3.5260747845282419</v>
      </c>
      <c r="E20" s="10">
        <v>761.50521476585709</v>
      </c>
      <c r="F20" s="10"/>
      <c r="G20" s="9"/>
    </row>
    <row r="21" spans="2:7" x14ac:dyDescent="0.45">
      <c r="B21" s="4" t="s">
        <v>242</v>
      </c>
      <c r="C21" s="4">
        <v>1</v>
      </c>
      <c r="D21" s="11">
        <v>0.1587626754751286</v>
      </c>
      <c r="E21" s="9">
        <v>34.287022446310665</v>
      </c>
      <c r="F21" s="9">
        <f>AVERAGE(E21:E23)</f>
        <v>37.268016977393813</v>
      </c>
      <c r="G21" s="9">
        <f>STDEV(E21:E23)</f>
        <v>11.22095047201149</v>
      </c>
    </row>
    <row r="22" spans="2:7" x14ac:dyDescent="0.45">
      <c r="B22" s="4"/>
      <c r="C22" s="4">
        <v>2</v>
      </c>
      <c r="D22" s="11">
        <v>0.23003115968831989</v>
      </c>
      <c r="E22" s="9">
        <v>49.678449370928313</v>
      </c>
      <c r="F22" s="4"/>
      <c r="G22" s="4"/>
    </row>
    <row r="23" spans="2:7" x14ac:dyDescent="0.45">
      <c r="B23" s="4"/>
      <c r="C23" s="4">
        <v>3</v>
      </c>
      <c r="D23" s="11">
        <v>0.12890379468310675</v>
      </c>
      <c r="E23" s="9">
        <v>27.838579114942462</v>
      </c>
      <c r="F23" s="4"/>
      <c r="G23" s="4"/>
    </row>
    <row r="26" spans="2:7" ht="19.8" x14ac:dyDescent="0.45">
      <c r="B26" s="8" t="s">
        <v>124</v>
      </c>
      <c r="C26" s="8" t="s">
        <v>54</v>
      </c>
      <c r="D26" s="8" t="s">
        <v>230</v>
      </c>
      <c r="E26" s="8" t="s">
        <v>231</v>
      </c>
      <c r="F26" s="8" t="s">
        <v>52</v>
      </c>
      <c r="G26" s="8" t="s">
        <v>53</v>
      </c>
    </row>
    <row r="27" spans="2:7" x14ac:dyDescent="0.45">
      <c r="B27" s="4" t="s">
        <v>200</v>
      </c>
      <c r="C27" s="4">
        <v>1</v>
      </c>
      <c r="D27" s="11">
        <v>0.31631599288216761</v>
      </c>
      <c r="E27" s="9">
        <v>68.312867086804445</v>
      </c>
      <c r="F27" s="9">
        <f>AVERAGE(E27:E29)</f>
        <v>97.795607911027943</v>
      </c>
      <c r="G27" s="9">
        <f>STDEV(E27:E29)</f>
        <v>35.146459727005208</v>
      </c>
    </row>
    <row r="28" spans="2:7" x14ac:dyDescent="0.45">
      <c r="B28" s="4"/>
      <c r="C28" s="4">
        <v>2</v>
      </c>
      <c r="D28" s="11">
        <v>0.4092549982808712</v>
      </c>
      <c r="E28" s="9">
        <v>88.384346448730071</v>
      </c>
      <c r="F28" s="9"/>
      <c r="G28" s="9"/>
    </row>
    <row r="29" spans="2:7" x14ac:dyDescent="0.45">
      <c r="B29" s="4"/>
      <c r="C29" s="4">
        <v>3</v>
      </c>
      <c r="D29" s="11">
        <v>0.63292775739266394</v>
      </c>
      <c r="E29" s="10">
        <v>136.68961019754931</v>
      </c>
      <c r="F29" s="9"/>
      <c r="G29" s="9"/>
    </row>
    <row r="30" spans="2:7" x14ac:dyDescent="0.45">
      <c r="B30" s="4" t="s">
        <v>237</v>
      </c>
      <c r="C30" s="4">
        <v>1</v>
      </c>
      <c r="D30" s="12">
        <v>1.0062336244803189</v>
      </c>
      <c r="E30" s="10">
        <v>217.3102384772676</v>
      </c>
      <c r="F30" s="10">
        <f>AVERAGE(E30:E32)</f>
        <v>211.41076269288274</v>
      </c>
      <c r="G30" s="9">
        <f>STDEV(E30:E32)</f>
        <v>33.69433519984112</v>
      </c>
    </row>
    <row r="31" spans="2:7" x14ac:dyDescent="0.45">
      <c r="B31" s="4"/>
      <c r="C31" s="4">
        <v>2</v>
      </c>
      <c r="D31" s="12">
        <v>1.1194725030754273</v>
      </c>
      <c r="E31" s="10">
        <v>241.76575965418158</v>
      </c>
      <c r="F31" s="10"/>
      <c r="G31" s="9"/>
    </row>
    <row r="32" spans="2:7" x14ac:dyDescent="0.45">
      <c r="B32" s="4"/>
      <c r="C32" s="4">
        <v>3</v>
      </c>
      <c r="D32" s="11">
        <v>0.81104392374284173</v>
      </c>
      <c r="E32" s="10">
        <v>175.15628994719907</v>
      </c>
      <c r="F32" s="10"/>
      <c r="G32" s="9"/>
    </row>
    <row r="33" spans="2:7" x14ac:dyDescent="0.45">
      <c r="B33" s="4" t="s">
        <v>238</v>
      </c>
      <c r="C33" s="4">
        <v>1</v>
      </c>
      <c r="D33" s="11">
        <v>0.86450644204078819</v>
      </c>
      <c r="E33" s="10">
        <v>186.70226924889681</v>
      </c>
      <c r="F33" s="10">
        <f>AVERAGE(E33:E35)</f>
        <v>171.2620077395384</v>
      </c>
      <c r="G33" s="9">
        <f>STDEV(E33:E35)</f>
        <v>15.62460327096629</v>
      </c>
    </row>
    <row r="34" spans="2:7" x14ac:dyDescent="0.45">
      <c r="B34" s="4"/>
      <c r="C34" s="4">
        <v>2</v>
      </c>
      <c r="D34" s="11">
        <v>0.79468979627259617</v>
      </c>
      <c r="E34" s="10">
        <v>171.62438716221496</v>
      </c>
      <c r="F34" s="10"/>
      <c r="G34" s="9"/>
    </row>
    <row r="35" spans="2:7" x14ac:dyDescent="0.45">
      <c r="B35" s="4"/>
      <c r="C35" s="4">
        <v>3</v>
      </c>
      <c r="D35" s="11">
        <v>0.71983926398614329</v>
      </c>
      <c r="E35" s="10">
        <v>155.45936680750344</v>
      </c>
      <c r="F35" s="10"/>
      <c r="G35" s="9"/>
    </row>
    <row r="36" spans="2:7" x14ac:dyDescent="0.45">
      <c r="B36" s="4" t="s">
        <v>239</v>
      </c>
      <c r="C36" s="4">
        <v>1</v>
      </c>
      <c r="D36" s="11">
        <v>0.42536070913538149</v>
      </c>
      <c r="E36" s="9">
        <v>91.86260018771361</v>
      </c>
      <c r="F36" s="10">
        <f>AVERAGE(E36:E38)</f>
        <v>156.60368459855758</v>
      </c>
      <c r="G36" s="9">
        <f>STDEV(E36:E38)</f>
        <v>57.898731593057995</v>
      </c>
    </row>
    <row r="37" spans="2:7" x14ac:dyDescent="0.45">
      <c r="B37" s="4"/>
      <c r="C37" s="4">
        <v>2</v>
      </c>
      <c r="D37" s="11">
        <v>0.94192053215526728</v>
      </c>
      <c r="E37" s="10">
        <v>203.42092580638015</v>
      </c>
      <c r="F37" s="10"/>
      <c r="G37" s="9"/>
    </row>
    <row r="38" spans="2:7" x14ac:dyDescent="0.45">
      <c r="B38" s="4"/>
      <c r="C38" s="4">
        <v>3</v>
      </c>
      <c r="D38" s="11">
        <v>0.80813250264663949</v>
      </c>
      <c r="E38" s="10">
        <v>174.52752780157888</v>
      </c>
      <c r="F38" s="10"/>
      <c r="G38" s="9"/>
    </row>
    <row r="39" spans="2:7" x14ac:dyDescent="0.45">
      <c r="B39" s="4" t="s">
        <v>240</v>
      </c>
      <c r="C39" s="4">
        <v>1</v>
      </c>
      <c r="D39" s="11">
        <v>0.96363562028936944</v>
      </c>
      <c r="E39" s="10">
        <v>208.11060310017336</v>
      </c>
      <c r="F39" s="10">
        <f>AVERAGE(E39:E41)</f>
        <v>232.1130116224551</v>
      </c>
      <c r="G39" s="9">
        <f>STDEV(E39:E41)</f>
        <v>30.14176152579304</v>
      </c>
    </row>
    <row r="40" spans="2:7" x14ac:dyDescent="0.45">
      <c r="B40" s="4"/>
      <c r="C40" s="4">
        <v>2</v>
      </c>
      <c r="D40" s="12">
        <v>1.029276784322404</v>
      </c>
      <c r="E40" s="10">
        <v>222.28673144940365</v>
      </c>
      <c r="F40" s="10"/>
      <c r="G40" s="9"/>
    </row>
    <row r="41" spans="2:7" x14ac:dyDescent="0.45">
      <c r="B41" s="4"/>
      <c r="C41" s="4">
        <v>3</v>
      </c>
      <c r="D41" s="12">
        <v>1.2314168116805961</v>
      </c>
      <c r="E41" s="10">
        <v>265.94170031778827</v>
      </c>
      <c r="F41" s="10"/>
      <c r="G41" s="9"/>
    </row>
    <row r="42" spans="2:7" x14ac:dyDescent="0.45">
      <c r="B42" s="4" t="s">
        <v>241</v>
      </c>
      <c r="C42" s="4">
        <v>1</v>
      </c>
      <c r="D42" s="12">
        <v>2.261316986454033</v>
      </c>
      <c r="E42" s="10">
        <v>488.36306166255883</v>
      </c>
      <c r="F42" s="10">
        <f>AVERAGE(E42:E44)</f>
        <v>531.85227986292625</v>
      </c>
      <c r="G42" s="9">
        <f>STDEV(E42:E44)</f>
        <v>47.368066966939899</v>
      </c>
    </row>
    <row r="43" spans="2:7" x14ac:dyDescent="0.45">
      <c r="B43" s="4"/>
      <c r="C43" s="4">
        <v>2</v>
      </c>
      <c r="D43" s="12">
        <v>2.4303575107640123</v>
      </c>
      <c r="E43" s="10">
        <v>524.86972945463913</v>
      </c>
      <c r="F43" s="9"/>
      <c r="G43" s="9"/>
    </row>
    <row r="44" spans="2:7" x14ac:dyDescent="0.45">
      <c r="B44" s="4"/>
      <c r="C44" s="4">
        <v>3</v>
      </c>
      <c r="D44" s="12">
        <v>2.6963940678612213</v>
      </c>
      <c r="E44" s="10">
        <v>582.3240484715808</v>
      </c>
      <c r="F44" s="9"/>
      <c r="G44" s="9"/>
    </row>
    <row r="45" spans="2:7" x14ac:dyDescent="0.45">
      <c r="B45" s="4" t="s">
        <v>242</v>
      </c>
      <c r="C45" s="4">
        <v>1</v>
      </c>
      <c r="D45" s="11">
        <v>0.17575710122314175</v>
      </c>
      <c r="E45" s="9">
        <v>37.957206608554586</v>
      </c>
      <c r="F45" s="9">
        <f>AVERAGE(E45:E47)</f>
        <v>27.637993084087913</v>
      </c>
      <c r="G45" s="12">
        <f>STDEV(E45:E47)</f>
        <v>9.4551461668973644</v>
      </c>
    </row>
    <row r="46" spans="2:7" x14ac:dyDescent="0.45">
      <c r="B46" s="4"/>
      <c r="C46" s="4">
        <v>2</v>
      </c>
      <c r="D46" s="11">
        <v>0.11838219463132205</v>
      </c>
      <c r="E46" s="9">
        <v>25.566292281358841</v>
      </c>
      <c r="F46" s="4"/>
      <c r="G46" s="4"/>
    </row>
    <row r="47" spans="2:7" x14ac:dyDescent="0.45">
      <c r="B47" s="4"/>
      <c r="C47" s="4">
        <v>3</v>
      </c>
      <c r="D47" s="14">
        <v>8.9785706702738971E-2</v>
      </c>
      <c r="E47" s="9">
        <v>19.390480362350321</v>
      </c>
      <c r="F47" s="4"/>
      <c r="G47" s="4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582DB-4F9B-46B9-9213-8A5863A597C3}">
  <dimension ref="B2:F20"/>
  <sheetViews>
    <sheetView workbookViewId="0">
      <selection activeCell="I8" sqref="I8"/>
    </sheetView>
  </sheetViews>
  <sheetFormatPr defaultRowHeight="18" x14ac:dyDescent="0.45"/>
  <cols>
    <col min="2" max="2" width="34.19921875" customWidth="1"/>
    <col min="3" max="3" width="2.59765625" bestFit="1" customWidth="1"/>
    <col min="4" max="4" width="46.8984375" bestFit="1" customWidth="1"/>
    <col min="5" max="6" width="8.19921875" bestFit="1" customWidth="1"/>
  </cols>
  <sheetData>
    <row r="2" spans="2:6" ht="19.8" x14ac:dyDescent="0.45">
      <c r="B2" s="8" t="s">
        <v>114</v>
      </c>
      <c r="C2" s="8" t="s">
        <v>54</v>
      </c>
      <c r="D2" s="8" t="s">
        <v>248</v>
      </c>
      <c r="E2" s="8" t="s">
        <v>52</v>
      </c>
      <c r="F2" s="8" t="s">
        <v>53</v>
      </c>
    </row>
    <row r="3" spans="2:6" x14ac:dyDescent="0.45">
      <c r="B3" s="8" t="s">
        <v>123</v>
      </c>
      <c r="C3" s="4">
        <v>1</v>
      </c>
      <c r="D3" s="12">
        <v>3.5886994185278436</v>
      </c>
      <c r="E3" s="12">
        <f>AVERAGE(D3:D5)</f>
        <v>3.2114866129143671</v>
      </c>
      <c r="F3" s="11">
        <f>STDEV(D3:D5)</f>
        <v>0.32896970745214749</v>
      </c>
    </row>
    <row r="4" spans="2:6" x14ac:dyDescent="0.45">
      <c r="B4" s="4"/>
      <c r="C4" s="4">
        <v>2</v>
      </c>
      <c r="D4" s="12">
        <v>3.0616609125517389</v>
      </c>
      <c r="E4" s="12"/>
      <c r="F4" s="11"/>
    </row>
    <row r="5" spans="2:6" x14ac:dyDescent="0.45">
      <c r="B5" s="4"/>
      <c r="C5" s="4">
        <v>3</v>
      </c>
      <c r="D5" s="12">
        <v>2.9840995076635184</v>
      </c>
      <c r="E5" s="12"/>
      <c r="F5" s="11"/>
    </row>
    <row r="6" spans="2:6" x14ac:dyDescent="0.45">
      <c r="B6" s="8" t="s">
        <v>243</v>
      </c>
      <c r="C6" s="4">
        <v>1</v>
      </c>
      <c r="D6" s="12">
        <v>3.5488661902912328</v>
      </c>
      <c r="E6" s="12">
        <f>AVERAGE(D6:D8)</f>
        <v>3.1118285477081336</v>
      </c>
      <c r="F6" s="11">
        <f>STDEV(D6:D8)</f>
        <v>0.3889243956024096</v>
      </c>
    </row>
    <row r="7" spans="2:6" x14ac:dyDescent="0.45">
      <c r="B7" s="4"/>
      <c r="C7" s="4">
        <v>2</v>
      </c>
      <c r="D7" s="12">
        <v>2.9828125739620801</v>
      </c>
      <c r="E7" s="12"/>
      <c r="F7" s="11"/>
    </row>
    <row r="8" spans="2:6" x14ac:dyDescent="0.45">
      <c r="B8" s="4"/>
      <c r="C8" s="4">
        <v>3</v>
      </c>
      <c r="D8" s="12">
        <v>2.8038068788710881</v>
      </c>
      <c r="E8" s="12"/>
      <c r="F8" s="11"/>
    </row>
    <row r="9" spans="2:6" x14ac:dyDescent="0.45">
      <c r="B9" s="8" t="s">
        <v>244</v>
      </c>
      <c r="C9" s="4">
        <v>1</v>
      </c>
      <c r="D9" s="12">
        <v>3.3691019692736761</v>
      </c>
      <c r="E9" s="12">
        <f>AVERAGE(D9:D11)</f>
        <v>2.8507234308477902</v>
      </c>
      <c r="F9" s="11">
        <f>STDEV(D9:D11)</f>
        <v>0.60239367358016094</v>
      </c>
    </row>
    <row r="10" spans="2:6" x14ac:dyDescent="0.45">
      <c r="B10" s="4"/>
      <c r="C10" s="4">
        <v>2</v>
      </c>
      <c r="D10" s="12">
        <v>2.1898615260919452</v>
      </c>
      <c r="E10" s="12"/>
      <c r="F10" s="11"/>
    </row>
    <row r="11" spans="2:6" x14ac:dyDescent="0.45">
      <c r="B11" s="4"/>
      <c r="C11" s="4">
        <v>3</v>
      </c>
      <c r="D11" s="12">
        <v>2.9932067971777503</v>
      </c>
      <c r="E11" s="12"/>
      <c r="F11" s="11"/>
    </row>
    <row r="12" spans="2:6" x14ac:dyDescent="0.45">
      <c r="B12" s="8" t="s">
        <v>245</v>
      </c>
      <c r="C12" s="4">
        <v>1</v>
      </c>
      <c r="D12" s="12">
        <v>2.1191788474645823</v>
      </c>
      <c r="E12" s="12">
        <f>AVERAGE(D12:D14)</f>
        <v>2.3885470684876711</v>
      </c>
      <c r="F12" s="11">
        <f>STDEV(D12:D14)</f>
        <v>0.23393605369295889</v>
      </c>
    </row>
    <row r="13" spans="2:6" x14ac:dyDescent="0.45">
      <c r="B13" s="4"/>
      <c r="C13" s="4">
        <v>2</v>
      </c>
      <c r="D13" s="12">
        <v>2.5057198014241271</v>
      </c>
      <c r="E13" s="12"/>
      <c r="F13" s="11"/>
    </row>
    <row r="14" spans="2:6" x14ac:dyDescent="0.45">
      <c r="B14" s="4"/>
      <c r="C14" s="4">
        <v>3</v>
      </c>
      <c r="D14" s="12">
        <v>2.5407425565743034</v>
      </c>
      <c r="E14" s="12"/>
      <c r="F14" s="11"/>
    </row>
    <row r="15" spans="2:6" x14ac:dyDescent="0.45">
      <c r="B15" s="8" t="s">
        <v>246</v>
      </c>
      <c r="C15" s="4">
        <v>1</v>
      </c>
      <c r="D15" s="12">
        <v>2.1558001606086092</v>
      </c>
      <c r="E15" s="12">
        <f>AVERAGE(D15:D17)</f>
        <v>2.0986014317187816</v>
      </c>
      <c r="F15" s="11">
        <f>STDEV(D15:D17)</f>
        <v>0.13315602653049563</v>
      </c>
    </row>
    <row r="16" spans="2:6" x14ac:dyDescent="0.45">
      <c r="B16" s="4"/>
      <c r="C16" s="4">
        <v>2</v>
      </c>
      <c r="D16" s="12">
        <v>1.9464028906526982</v>
      </c>
      <c r="E16" s="12"/>
      <c r="F16" s="11"/>
    </row>
    <row r="17" spans="2:6" x14ac:dyDescent="0.45">
      <c r="B17" s="4"/>
      <c r="C17" s="4">
        <v>3</v>
      </c>
      <c r="D17" s="12">
        <v>2.1936012438950372</v>
      </c>
      <c r="E17" s="12"/>
      <c r="F17" s="11"/>
    </row>
    <row r="18" spans="2:6" x14ac:dyDescent="0.45">
      <c r="B18" s="21" t="s">
        <v>247</v>
      </c>
      <c r="C18" s="4">
        <v>1</v>
      </c>
      <c r="D18" s="12">
        <v>3.3831144768409547</v>
      </c>
      <c r="E18" s="12">
        <f>AVERAGE(D18:D20)</f>
        <v>3.0413916273360662</v>
      </c>
      <c r="F18" s="11">
        <f>STDEV(D18:D20)</f>
        <v>0.36048597269566557</v>
      </c>
    </row>
    <row r="19" spans="2:6" x14ac:dyDescent="0.45">
      <c r="B19" s="4"/>
      <c r="C19" s="4">
        <v>2</v>
      </c>
      <c r="D19" s="12">
        <v>2.664692263648559</v>
      </c>
      <c r="E19" s="4"/>
      <c r="F19" s="4"/>
    </row>
    <row r="20" spans="2:6" x14ac:dyDescent="0.45">
      <c r="B20" s="4"/>
      <c r="C20" s="4">
        <v>3</v>
      </c>
      <c r="D20" s="12">
        <v>3.0763681415186834</v>
      </c>
      <c r="E20" s="4"/>
      <c r="F20" s="4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EB50E-16F3-44DE-981D-92534AF67DDF}">
  <dimension ref="B2:F20"/>
  <sheetViews>
    <sheetView workbookViewId="0">
      <selection activeCell="D26" sqref="D26"/>
    </sheetView>
  </sheetViews>
  <sheetFormatPr defaultRowHeight="18" x14ac:dyDescent="0.45"/>
  <cols>
    <col min="2" max="2" width="34.19921875" bestFit="1" customWidth="1"/>
    <col min="3" max="3" width="2.59765625" bestFit="1" customWidth="1"/>
    <col min="4" max="4" width="46.8984375" bestFit="1" customWidth="1"/>
    <col min="5" max="5" width="6.3984375" bestFit="1" customWidth="1"/>
    <col min="6" max="6" width="6.8984375" bestFit="1" customWidth="1"/>
  </cols>
  <sheetData>
    <row r="2" spans="2:6" x14ac:dyDescent="0.45">
      <c r="B2" s="8" t="s">
        <v>114</v>
      </c>
      <c r="C2" s="8" t="s">
        <v>54</v>
      </c>
      <c r="D2" s="8" t="s">
        <v>249</v>
      </c>
      <c r="E2" s="8" t="s">
        <v>52</v>
      </c>
      <c r="F2" s="8" t="s">
        <v>53</v>
      </c>
    </row>
    <row r="3" spans="2:6" x14ac:dyDescent="0.45">
      <c r="B3" s="8" t="s">
        <v>123</v>
      </c>
      <c r="C3" s="4">
        <v>1</v>
      </c>
      <c r="D3" s="9">
        <v>29.156257820931831</v>
      </c>
      <c r="E3" s="9">
        <f>AVERAGE(D3:D5)</f>
        <v>32.832796658722664</v>
      </c>
      <c r="F3" s="12">
        <f>STDEV(D3:D5)</f>
        <v>5.9657179055762741</v>
      </c>
    </row>
    <row r="4" spans="2:6" x14ac:dyDescent="0.45">
      <c r="B4" s="4"/>
      <c r="C4" s="4">
        <v>2</v>
      </c>
      <c r="D4" s="9">
        <v>29.626059956752133</v>
      </c>
      <c r="E4" s="9"/>
      <c r="F4" s="12"/>
    </row>
    <row r="5" spans="2:6" x14ac:dyDescent="0.45">
      <c r="B5" s="4"/>
      <c r="C5" s="4">
        <v>3</v>
      </c>
      <c r="D5" s="9">
        <v>39.716072198484042</v>
      </c>
      <c r="E5" s="9"/>
      <c r="F5" s="12"/>
    </row>
    <row r="6" spans="2:6" x14ac:dyDescent="0.45">
      <c r="B6" s="8" t="s">
        <v>243</v>
      </c>
      <c r="C6" s="4">
        <v>1</v>
      </c>
      <c r="D6" s="9">
        <v>37.214438189670368</v>
      </c>
      <c r="E6" s="9">
        <f>AVERAGE(D6:D8)</f>
        <v>34.792711111933905</v>
      </c>
      <c r="F6" s="12">
        <f>STDEV(D6:D8)</f>
        <v>2.0993259399363007</v>
      </c>
    </row>
    <row r="7" spans="2:6" x14ac:dyDescent="0.45">
      <c r="B7" s="4"/>
      <c r="C7" s="4">
        <v>2</v>
      </c>
      <c r="D7" s="9">
        <v>33.489122857870925</v>
      </c>
      <c r="E7" s="9"/>
      <c r="F7" s="12"/>
    </row>
    <row r="8" spans="2:6" x14ac:dyDescent="0.45">
      <c r="B8" s="4"/>
      <c r="C8" s="4">
        <v>3</v>
      </c>
      <c r="D8" s="9">
        <v>33.674572288260428</v>
      </c>
      <c r="E8" s="9"/>
      <c r="F8" s="12"/>
    </row>
    <row r="9" spans="2:6" x14ac:dyDescent="0.45">
      <c r="B9" s="8" t="s">
        <v>244</v>
      </c>
      <c r="C9" s="4">
        <v>1</v>
      </c>
      <c r="D9" s="9">
        <v>53.554790933951281</v>
      </c>
      <c r="E9" s="9">
        <f>AVERAGE(D9:D11)</f>
        <v>51.141755322252159</v>
      </c>
      <c r="F9" s="12">
        <f>STDEV(D9:D11)</f>
        <v>2.4812132825079298</v>
      </c>
    </row>
    <row r="10" spans="2:6" x14ac:dyDescent="0.45">
      <c r="B10" s="4"/>
      <c r="C10" s="4">
        <v>2</v>
      </c>
      <c r="D10" s="9">
        <v>48.597566515820745</v>
      </c>
      <c r="E10" s="9"/>
      <c r="F10" s="12"/>
    </row>
    <row r="11" spans="2:6" x14ac:dyDescent="0.45">
      <c r="B11" s="4"/>
      <c r="C11" s="4">
        <v>3</v>
      </c>
      <c r="D11" s="9">
        <v>51.272908516984465</v>
      </c>
      <c r="E11" s="9"/>
      <c r="F11" s="12"/>
    </row>
    <row r="12" spans="2:6" x14ac:dyDescent="0.45">
      <c r="B12" s="8" t="s">
        <v>245</v>
      </c>
      <c r="C12" s="4">
        <v>1</v>
      </c>
      <c r="D12" s="9">
        <v>69.12621164039173</v>
      </c>
      <c r="E12" s="9">
        <f>AVERAGE(D12:D14)</f>
        <v>69.785760179637762</v>
      </c>
      <c r="F12" s="12">
        <f>STDEV(D12:D14)</f>
        <v>3.2984222179266651</v>
      </c>
    </row>
    <row r="13" spans="2:6" x14ac:dyDescent="0.45">
      <c r="B13" s="4"/>
      <c r="C13" s="4">
        <v>2</v>
      </c>
      <c r="D13" s="9">
        <v>73.364124285019685</v>
      </c>
      <c r="E13" s="9"/>
      <c r="F13" s="12"/>
    </row>
    <row r="14" spans="2:6" x14ac:dyDescent="0.45">
      <c r="B14" s="4"/>
      <c r="C14" s="4">
        <v>3</v>
      </c>
      <c r="D14" s="9">
        <v>66.866944613501872</v>
      </c>
      <c r="E14" s="9"/>
      <c r="F14" s="12"/>
    </row>
    <row r="15" spans="2:6" x14ac:dyDescent="0.45">
      <c r="B15" s="8" t="s">
        <v>246</v>
      </c>
      <c r="C15" s="4">
        <v>1</v>
      </c>
      <c r="D15" s="9">
        <v>63.184628432936222</v>
      </c>
      <c r="E15" s="9">
        <f>AVERAGE(D15:D17)</f>
        <v>69.3226512520217</v>
      </c>
      <c r="F15" s="12">
        <f>STDEV(D15:D17)</f>
        <v>9.9382502871185103</v>
      </c>
    </row>
    <row r="16" spans="2:6" x14ac:dyDescent="0.45">
      <c r="B16" s="4"/>
      <c r="C16" s="4">
        <v>2</v>
      </c>
      <c r="D16" s="9">
        <v>80.788824424547172</v>
      </c>
      <c r="E16" s="9"/>
      <c r="F16" s="12"/>
    </row>
    <row r="17" spans="2:6" x14ac:dyDescent="0.45">
      <c r="B17" s="4"/>
      <c r="C17" s="4">
        <v>3</v>
      </c>
      <c r="D17" s="9">
        <v>63.994500898581727</v>
      </c>
      <c r="E17" s="9"/>
      <c r="F17" s="12"/>
    </row>
    <row r="18" spans="2:6" x14ac:dyDescent="0.45">
      <c r="B18" s="21" t="s">
        <v>247</v>
      </c>
      <c r="C18" s="4">
        <v>1</v>
      </c>
      <c r="D18" s="9">
        <v>33.336070624732571</v>
      </c>
      <c r="E18" s="9">
        <f>AVERAGE(D18:D20)</f>
        <v>34.813051728083487</v>
      </c>
      <c r="F18" s="12">
        <f>STDEV(D18:D20)</f>
        <v>1.4853826555968423</v>
      </c>
    </row>
    <row r="19" spans="2:6" x14ac:dyDescent="0.45">
      <c r="B19" s="4"/>
      <c r="C19" s="4">
        <v>2</v>
      </c>
      <c r="D19" s="9">
        <v>36.306695740193419</v>
      </c>
      <c r="E19" s="4"/>
      <c r="F19" s="4"/>
    </row>
    <row r="20" spans="2:6" x14ac:dyDescent="0.45">
      <c r="B20" s="4"/>
      <c r="C20" s="4">
        <v>3</v>
      </c>
      <c r="D20" s="9">
        <v>34.796388819324484</v>
      </c>
      <c r="E20" s="4"/>
      <c r="F20" s="4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23080-CA56-400E-835F-54F397CB96F4}">
  <dimension ref="B2:L14"/>
  <sheetViews>
    <sheetView workbookViewId="0">
      <selection activeCell="E26" sqref="E26"/>
    </sheetView>
  </sheetViews>
  <sheetFormatPr defaultRowHeight="18" x14ac:dyDescent="0.45"/>
  <cols>
    <col min="2" max="2" width="34.19921875" bestFit="1" customWidth="1"/>
    <col min="3" max="3" width="2.59765625" bestFit="1" customWidth="1"/>
    <col min="4" max="4" width="34.5" bestFit="1" customWidth="1"/>
    <col min="5" max="6" width="8" bestFit="1" customWidth="1"/>
    <col min="8" max="8" width="34.19921875" bestFit="1" customWidth="1"/>
    <col min="9" max="9" width="2.59765625" bestFit="1" customWidth="1"/>
    <col min="10" max="10" width="34.5" bestFit="1" customWidth="1"/>
    <col min="11" max="11" width="6.3984375" bestFit="1" customWidth="1"/>
    <col min="12" max="12" width="6.8984375" bestFit="1" customWidth="1"/>
  </cols>
  <sheetData>
    <row r="2" spans="2:12" x14ac:dyDescent="0.45">
      <c r="B2" s="8" t="s">
        <v>114</v>
      </c>
      <c r="C2" s="8" t="s">
        <v>54</v>
      </c>
      <c r="D2" s="8" t="s">
        <v>250</v>
      </c>
      <c r="E2" s="8" t="s">
        <v>52</v>
      </c>
      <c r="F2" s="8" t="s">
        <v>53</v>
      </c>
      <c r="H2" s="8" t="s">
        <v>114</v>
      </c>
      <c r="I2" s="8" t="s">
        <v>54</v>
      </c>
      <c r="J2" s="8" t="s">
        <v>251</v>
      </c>
      <c r="K2" s="8" t="s">
        <v>52</v>
      </c>
      <c r="L2" s="8" t="s">
        <v>53</v>
      </c>
    </row>
    <row r="3" spans="2:12" x14ac:dyDescent="0.45">
      <c r="B3" s="8" t="s">
        <v>243</v>
      </c>
      <c r="C3" s="4">
        <v>1</v>
      </c>
      <c r="D3" s="9">
        <v>22.054508943903588</v>
      </c>
      <c r="E3" s="9">
        <f>AVERAGE(D3:D5)</f>
        <v>20.121397366393555</v>
      </c>
      <c r="F3" s="12">
        <f>STDEV(D3:D5)</f>
        <v>1.8287137535747098</v>
      </c>
      <c r="H3" s="8" t="s">
        <v>243</v>
      </c>
      <c r="I3" s="4">
        <v>1</v>
      </c>
      <c r="J3" s="9">
        <v>74.071705944034093</v>
      </c>
      <c r="K3" s="9">
        <f>AVERAGE(J3:J5)</f>
        <v>73.124470514336167</v>
      </c>
      <c r="L3" s="12">
        <f>STDEV(J3:J5)</f>
        <v>6.9296407075533741</v>
      </c>
    </row>
    <row r="4" spans="2:12" x14ac:dyDescent="0.45">
      <c r="B4" s="4"/>
      <c r="C4" s="4">
        <v>2</v>
      </c>
      <c r="D4" s="9">
        <v>19.89071093709428</v>
      </c>
      <c r="E4" s="11"/>
      <c r="F4" s="12"/>
      <c r="H4" s="4"/>
      <c r="I4" s="4">
        <v>2</v>
      </c>
      <c r="J4" s="9">
        <v>65.76993868024951</v>
      </c>
      <c r="K4" s="9"/>
      <c r="L4" s="12"/>
    </row>
    <row r="5" spans="2:12" x14ac:dyDescent="0.45">
      <c r="B5" s="4"/>
      <c r="C5" s="4">
        <v>3</v>
      </c>
      <c r="D5" s="9">
        <v>18.418972218182795</v>
      </c>
      <c r="E5" s="11"/>
      <c r="F5" s="12"/>
      <c r="H5" s="4"/>
      <c r="I5" s="4">
        <v>3</v>
      </c>
      <c r="J5" s="9">
        <v>79.531766918724884</v>
      </c>
      <c r="K5" s="9"/>
      <c r="L5" s="12"/>
    </row>
    <row r="6" spans="2:12" x14ac:dyDescent="0.45">
      <c r="B6" s="8" t="s">
        <v>244</v>
      </c>
      <c r="C6" s="4">
        <v>1</v>
      </c>
      <c r="D6" s="9">
        <v>58.276262033798226</v>
      </c>
      <c r="E6" s="9">
        <f>AVERAGE(D6:D8)</f>
        <v>50.009284012628662</v>
      </c>
      <c r="F6" s="12">
        <f>STDEV(D6:D8)</f>
        <v>7.9496476237372313</v>
      </c>
      <c r="H6" s="8" t="s">
        <v>244</v>
      </c>
      <c r="I6" s="4">
        <v>1</v>
      </c>
      <c r="J6" s="9">
        <v>44.7441277059146</v>
      </c>
      <c r="K6" s="9">
        <f>AVERAGE(J6:J8)</f>
        <v>43.576729140508739</v>
      </c>
      <c r="L6" s="12">
        <f>STDEV(J6:J8)</f>
        <v>2.2768215370033973</v>
      </c>
    </row>
    <row r="7" spans="2:12" x14ac:dyDescent="0.45">
      <c r="B7" s="4"/>
      <c r="C7" s="4">
        <v>2</v>
      </c>
      <c r="D7" s="9">
        <v>42.420407449291588</v>
      </c>
      <c r="E7" s="11"/>
      <c r="F7" s="12"/>
      <c r="H7" s="4"/>
      <c r="I7" s="4">
        <v>2</v>
      </c>
      <c r="J7" s="9">
        <v>45.03307930658854</v>
      </c>
      <c r="K7" s="9"/>
      <c r="L7" s="12"/>
    </row>
    <row r="8" spans="2:12" x14ac:dyDescent="0.45">
      <c r="B8" s="4"/>
      <c r="C8" s="4">
        <v>3</v>
      </c>
      <c r="D8" s="9">
        <v>49.331182554796179</v>
      </c>
      <c r="E8" s="11"/>
      <c r="F8" s="12"/>
      <c r="H8" s="4"/>
      <c r="I8" s="4">
        <v>3</v>
      </c>
      <c r="J8" s="9">
        <v>40.952980409023063</v>
      </c>
      <c r="K8" s="9"/>
      <c r="L8" s="12"/>
    </row>
    <row r="9" spans="2:12" x14ac:dyDescent="0.45">
      <c r="B9" s="8" t="s">
        <v>245</v>
      </c>
      <c r="C9" s="4">
        <v>1</v>
      </c>
      <c r="D9" s="9">
        <v>81.50265198115946</v>
      </c>
      <c r="E9" s="9">
        <f>AVERAGE(D9:D11)</f>
        <v>74.178165591017191</v>
      </c>
      <c r="F9" s="12">
        <f>STDEV(D9:D11)</f>
        <v>7.1896894205240489</v>
      </c>
      <c r="H9" s="8" t="s">
        <v>245</v>
      </c>
      <c r="I9" s="4">
        <v>1</v>
      </c>
      <c r="J9" s="9">
        <v>22.498699054370913</v>
      </c>
      <c r="K9" s="9">
        <f>AVERAGE(J9:J11)</f>
        <v>22.877612738266876</v>
      </c>
      <c r="L9" s="12">
        <f>STDEV(J9:J11)</f>
        <v>2.4592172994427828</v>
      </c>
    </row>
    <row r="10" spans="2:12" x14ac:dyDescent="0.45">
      <c r="B10" s="4"/>
      <c r="C10" s="4">
        <v>2</v>
      </c>
      <c r="D10" s="9">
        <v>67.131316317823973</v>
      </c>
      <c r="E10" s="11"/>
      <c r="F10" s="12"/>
      <c r="H10" s="4"/>
      <c r="I10" s="4">
        <v>2</v>
      </c>
      <c r="J10" s="9">
        <v>20.629844100084647</v>
      </c>
      <c r="K10" s="9"/>
      <c r="L10" s="12"/>
    </row>
    <row r="11" spans="2:12" x14ac:dyDescent="0.45">
      <c r="B11" s="4"/>
      <c r="C11" s="4">
        <v>3</v>
      </c>
      <c r="D11" s="9">
        <v>73.900528474068139</v>
      </c>
      <c r="E11" s="11"/>
      <c r="F11" s="12"/>
      <c r="H11" s="4"/>
      <c r="I11" s="4">
        <v>3</v>
      </c>
      <c r="J11" s="9">
        <v>25.504295060345072</v>
      </c>
      <c r="K11" s="9"/>
      <c r="L11" s="12"/>
    </row>
    <row r="12" spans="2:12" x14ac:dyDescent="0.45">
      <c r="B12" s="8" t="s">
        <v>246</v>
      </c>
      <c r="C12" s="4">
        <v>1</v>
      </c>
      <c r="D12" s="10">
        <v>110.3950953412696</v>
      </c>
      <c r="E12" s="10">
        <f>AVERAGE(D12:D14)</f>
        <v>113.24762704608999</v>
      </c>
      <c r="F12" s="12">
        <f>STDEV(D12:D14)</f>
        <v>3.2542172616446527</v>
      </c>
      <c r="H12" s="8" t="s">
        <v>246</v>
      </c>
      <c r="I12" s="4">
        <v>1</v>
      </c>
      <c r="J12" s="9">
        <v>14.627908605960739</v>
      </c>
      <c r="K12" s="9">
        <f>AVERAGE(J12:J14)</f>
        <v>16.305388959939549</v>
      </c>
      <c r="L12" s="12">
        <f>STDEV(J12:J14)</f>
        <v>1.7162997519142995</v>
      </c>
    </row>
    <row r="13" spans="2:12" x14ac:dyDescent="0.45">
      <c r="B13" s="4"/>
      <c r="C13" s="4">
        <v>2</v>
      </c>
      <c r="D13" s="10">
        <v>116.79220051089548</v>
      </c>
      <c r="E13" s="11"/>
      <c r="F13" s="12"/>
      <c r="H13" s="4"/>
      <c r="I13" s="4">
        <v>2</v>
      </c>
      <c r="J13" s="9">
        <v>18.058038095705719</v>
      </c>
      <c r="K13" s="9"/>
      <c r="L13" s="12"/>
    </row>
    <row r="14" spans="2:12" x14ac:dyDescent="0.45">
      <c r="B14" s="4"/>
      <c r="C14" s="4">
        <v>3</v>
      </c>
      <c r="D14" s="10">
        <v>112.55558528610489</v>
      </c>
      <c r="E14" s="11"/>
      <c r="F14" s="12"/>
      <c r="H14" s="4"/>
      <c r="I14" s="4">
        <v>3</v>
      </c>
      <c r="J14" s="9">
        <v>16.230220178152187</v>
      </c>
      <c r="K14" s="9"/>
      <c r="L14" s="12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511E-BB7F-469D-B338-D37B92D320B2}">
  <dimension ref="B2:R45"/>
  <sheetViews>
    <sheetView zoomScale="55" zoomScaleNormal="55" workbookViewId="0">
      <selection activeCell="L24" sqref="L24"/>
    </sheetView>
  </sheetViews>
  <sheetFormatPr defaultRowHeight="18" x14ac:dyDescent="0.45"/>
  <cols>
    <col min="2" max="2" width="8.59765625" bestFit="1" customWidth="1"/>
    <col min="3" max="3" width="25.19921875" customWidth="1"/>
    <col min="4" max="4" width="15" bestFit="1" customWidth="1"/>
    <col min="5" max="5" width="14.09765625" bestFit="1" customWidth="1"/>
    <col min="6" max="6" width="21.5" bestFit="1" customWidth="1"/>
    <col min="7" max="7" width="18.8984375" bestFit="1" customWidth="1"/>
    <col min="8" max="9" width="9.59765625" bestFit="1" customWidth="1"/>
    <col min="11" max="11" width="17.19921875" bestFit="1" customWidth="1"/>
    <col min="12" max="12" width="24.5" bestFit="1" customWidth="1"/>
    <col min="13" max="13" width="14.3984375" bestFit="1" customWidth="1"/>
    <col min="14" max="14" width="12.59765625" bestFit="1" customWidth="1"/>
    <col min="15" max="15" width="13.09765625" bestFit="1" customWidth="1"/>
    <col min="16" max="16" width="18.8984375" bestFit="1" customWidth="1"/>
    <col min="17" max="17" width="8.59765625" bestFit="1" customWidth="1"/>
    <col min="18" max="18" width="10.09765625" bestFit="1" customWidth="1"/>
  </cols>
  <sheetData>
    <row r="2" spans="2:18" x14ac:dyDescent="0.45">
      <c r="B2" s="8" t="s">
        <v>55</v>
      </c>
      <c r="C2" s="8" t="s">
        <v>258</v>
      </c>
      <c r="D2" s="8" t="s">
        <v>259</v>
      </c>
      <c r="E2" s="8" t="s">
        <v>260</v>
      </c>
      <c r="F2" s="8" t="s">
        <v>252</v>
      </c>
      <c r="G2" s="8" t="s">
        <v>253</v>
      </c>
      <c r="H2" s="28" t="s">
        <v>254</v>
      </c>
      <c r="I2" s="28" t="s">
        <v>261</v>
      </c>
      <c r="J2" s="2"/>
      <c r="K2" s="8" t="s">
        <v>255</v>
      </c>
      <c r="L2" s="8" t="s">
        <v>258</v>
      </c>
      <c r="M2" s="8" t="s">
        <v>259</v>
      </c>
      <c r="N2" s="8" t="s">
        <v>260</v>
      </c>
      <c r="O2" s="8" t="s">
        <v>252</v>
      </c>
      <c r="P2" s="8" t="s">
        <v>253</v>
      </c>
      <c r="Q2" s="28" t="s">
        <v>254</v>
      </c>
      <c r="R2" s="28" t="s">
        <v>261</v>
      </c>
    </row>
    <row r="3" spans="2:18" x14ac:dyDescent="0.45">
      <c r="B3" s="37" t="s">
        <v>8</v>
      </c>
      <c r="C3" s="9">
        <v>25.46</v>
      </c>
      <c r="D3" s="9">
        <v>14.87</v>
      </c>
      <c r="E3" s="9">
        <f>C3-D3</f>
        <v>10.590000000000002</v>
      </c>
      <c r="F3" s="15">
        <f>2^(-E3)</f>
        <v>6.487723701643119E-4</v>
      </c>
      <c r="G3" s="11">
        <f>F3*1000</f>
        <v>0.64877237016431188</v>
      </c>
      <c r="H3" s="42">
        <f>AVERAGE(G3:G5)</f>
        <v>0.59838572495325137</v>
      </c>
      <c r="I3" s="38">
        <f>STDEV(G3:G5)</f>
        <v>6.9023645296041408E-2</v>
      </c>
      <c r="K3" s="37" t="s">
        <v>8</v>
      </c>
      <c r="L3" s="9">
        <v>23.82</v>
      </c>
      <c r="M3" s="4">
        <v>14.5</v>
      </c>
      <c r="N3" s="4">
        <f>L3-M3</f>
        <v>9.32</v>
      </c>
      <c r="O3" s="16">
        <f>2^(-N3)</f>
        <v>1.5645896046672311E-3</v>
      </c>
      <c r="P3" s="12">
        <f>O3*1000</f>
        <v>1.5645896046672312</v>
      </c>
      <c r="Q3" s="39">
        <f>AVERAGE(P3:P5)</f>
        <v>1.5765609939605099</v>
      </c>
      <c r="R3" s="38">
        <f>STDEV(P3:P5)</f>
        <v>7.2003055121976786E-2</v>
      </c>
    </row>
    <row r="4" spans="2:18" x14ac:dyDescent="0.45">
      <c r="B4" s="37"/>
      <c r="C4" s="9">
        <v>25.36</v>
      </c>
      <c r="D4" s="9">
        <v>14.72</v>
      </c>
      <c r="E4" s="9">
        <f t="shared" ref="E4:E44" si="0">C4-D4</f>
        <v>10.639999999999999</v>
      </c>
      <c r="F4" s="15">
        <f t="shared" ref="F4:F44" si="1">2^(-E4)</f>
        <v>6.2667280154438728E-4</v>
      </c>
      <c r="G4" s="11">
        <f t="shared" ref="G4:G44" si="2">F4*1000</f>
        <v>0.62667280154438731</v>
      </c>
      <c r="H4" s="42"/>
      <c r="I4" s="38"/>
      <c r="K4" s="37"/>
      <c r="L4" s="9">
        <v>24.32</v>
      </c>
      <c r="M4" s="9">
        <v>14.95</v>
      </c>
      <c r="N4" s="4">
        <f t="shared" ref="N4:N44" si="3">L4-M4</f>
        <v>9.370000000000001</v>
      </c>
      <c r="O4" s="16">
        <f t="shared" ref="O4:O44" si="4">2^(-N4)</f>
        <v>1.5112939390062388E-3</v>
      </c>
      <c r="P4" s="12">
        <f t="shared" ref="P4:P44" si="5">O4*1000</f>
        <v>1.5112939390062388</v>
      </c>
      <c r="Q4" s="39"/>
      <c r="R4" s="38"/>
    </row>
    <row r="5" spans="2:18" x14ac:dyDescent="0.45">
      <c r="B5" s="37"/>
      <c r="C5" s="9">
        <v>25.43</v>
      </c>
      <c r="D5" s="9">
        <v>14.52</v>
      </c>
      <c r="E5" s="9">
        <f t="shared" si="0"/>
        <v>10.91</v>
      </c>
      <c r="F5" s="15">
        <f t="shared" si="1"/>
        <v>5.1971200315105491E-4</v>
      </c>
      <c r="G5" s="11">
        <f t="shared" si="2"/>
        <v>0.51971200315105492</v>
      </c>
      <c r="H5" s="42"/>
      <c r="I5" s="38"/>
      <c r="K5" s="37"/>
      <c r="L5" s="4">
        <v>23.6</v>
      </c>
      <c r="M5" s="9">
        <v>14.36</v>
      </c>
      <c r="N5" s="4">
        <f t="shared" si="3"/>
        <v>9.240000000000002</v>
      </c>
      <c r="O5" s="16">
        <f t="shared" si="4"/>
        <v>1.6537994382080591E-3</v>
      </c>
      <c r="P5" s="12">
        <f t="shared" si="5"/>
        <v>1.6537994382080592</v>
      </c>
      <c r="Q5" s="39"/>
      <c r="R5" s="38"/>
    </row>
    <row r="6" spans="2:18" x14ac:dyDescent="0.45">
      <c r="B6" s="37" t="s">
        <v>256</v>
      </c>
      <c r="C6" s="9">
        <v>26.75</v>
      </c>
      <c r="D6" s="9">
        <v>14.87</v>
      </c>
      <c r="E6" s="9">
        <f t="shared" si="0"/>
        <v>11.88</v>
      </c>
      <c r="F6" s="15">
        <f t="shared" si="1"/>
        <v>2.6531612854640099E-4</v>
      </c>
      <c r="G6" s="11">
        <f t="shared" si="2"/>
        <v>0.26531612854640096</v>
      </c>
      <c r="H6" s="42">
        <f t="shared" ref="H6" si="6">AVERAGE(G6:G8)</f>
        <v>0.2667940441358771</v>
      </c>
      <c r="I6" s="38">
        <f t="shared" ref="I6" si="7">STDEV(G6:G8)</f>
        <v>9.4908141145634145E-2</v>
      </c>
      <c r="K6" s="37" t="s">
        <v>9</v>
      </c>
      <c r="L6" s="9">
        <v>16.739999999999998</v>
      </c>
      <c r="M6" s="9">
        <v>14.63</v>
      </c>
      <c r="N6" s="4">
        <f t="shared" si="3"/>
        <v>2.1099999999999977</v>
      </c>
      <c r="O6" s="11">
        <f t="shared" si="4"/>
        <v>0.23164701547259314</v>
      </c>
      <c r="P6" s="10">
        <f t="shared" si="5"/>
        <v>231.64701547259315</v>
      </c>
      <c r="Q6" s="44">
        <f t="shared" ref="Q6" si="8">AVERAGE(P6:P8)</f>
        <v>259.88571617287437</v>
      </c>
      <c r="R6" s="43">
        <f t="shared" ref="R6" si="9">STDEV(P6:P8)</f>
        <v>36.761392187209289</v>
      </c>
    </row>
    <row r="7" spans="2:18" x14ac:dyDescent="0.45">
      <c r="B7" s="37"/>
      <c r="C7" s="9">
        <v>26.15</v>
      </c>
      <c r="D7" s="9">
        <v>14.72</v>
      </c>
      <c r="E7" s="9">
        <f t="shared" si="0"/>
        <v>11.429999999999998</v>
      </c>
      <c r="F7" s="15">
        <f t="shared" si="1"/>
        <v>3.6243251236060836E-4</v>
      </c>
      <c r="G7" s="11">
        <f t="shared" si="2"/>
        <v>0.36243251236060836</v>
      </c>
      <c r="H7" s="42"/>
      <c r="I7" s="38"/>
      <c r="K7" s="37"/>
      <c r="L7" s="9">
        <v>16.7</v>
      </c>
      <c r="M7" s="9">
        <v>14.68</v>
      </c>
      <c r="N7" s="4">
        <f t="shared" si="3"/>
        <v>2.0199999999999996</v>
      </c>
      <c r="O7" s="11">
        <f t="shared" si="4"/>
        <v>0.24655817612333991</v>
      </c>
      <c r="P7" s="10">
        <f t="shared" si="5"/>
        <v>246.5581761233399</v>
      </c>
      <c r="Q7" s="44"/>
      <c r="R7" s="43"/>
    </row>
    <row r="8" spans="2:18" x14ac:dyDescent="0.45">
      <c r="B8" s="37"/>
      <c r="C8" s="9">
        <v>27.02</v>
      </c>
      <c r="D8" s="9">
        <v>14.52</v>
      </c>
      <c r="E8" s="9">
        <f t="shared" si="0"/>
        <v>12.5</v>
      </c>
      <c r="F8" s="15">
        <f t="shared" si="1"/>
        <v>1.7263349150062191E-4</v>
      </c>
      <c r="G8" s="11">
        <f t="shared" si="2"/>
        <v>0.17263349150062191</v>
      </c>
      <c r="H8" s="42"/>
      <c r="I8" s="38"/>
      <c r="K8" s="37"/>
      <c r="L8" s="9">
        <v>17.190000000000001</v>
      </c>
      <c r="M8" s="9">
        <v>15.46</v>
      </c>
      <c r="N8" s="4">
        <f t="shared" si="3"/>
        <v>1.7300000000000004</v>
      </c>
      <c r="O8" s="11">
        <f t="shared" si="4"/>
        <v>0.30145195692269006</v>
      </c>
      <c r="P8" s="10">
        <f t="shared" si="5"/>
        <v>301.45195692269004</v>
      </c>
      <c r="Q8" s="44"/>
      <c r="R8" s="43"/>
    </row>
    <row r="9" spans="2:18" x14ac:dyDescent="0.45">
      <c r="B9" s="37" t="s">
        <v>10</v>
      </c>
      <c r="C9" s="9">
        <v>35.07</v>
      </c>
      <c r="D9" s="9">
        <v>14.37</v>
      </c>
      <c r="E9" s="9">
        <f t="shared" si="0"/>
        <v>20.700000000000003</v>
      </c>
      <c r="F9" s="29">
        <f t="shared" si="1"/>
        <v>5.8705540339704285E-7</v>
      </c>
      <c r="G9" s="15">
        <f t="shared" si="2"/>
        <v>5.8705540339704283E-4</v>
      </c>
      <c r="H9" s="41">
        <f>AVERAGE(G9:G10)</f>
        <v>4.4758816448775768E-4</v>
      </c>
      <c r="I9" s="41">
        <f>STDEV(G9:G10)</f>
        <v>1.9723646077223964E-4</v>
      </c>
      <c r="K9" s="37" t="s">
        <v>10</v>
      </c>
      <c r="L9" s="9">
        <v>30.78</v>
      </c>
      <c r="M9" s="9">
        <v>15.06</v>
      </c>
      <c r="N9" s="9">
        <f t="shared" si="3"/>
        <v>15.72</v>
      </c>
      <c r="O9" s="19">
        <f t="shared" si="4"/>
        <v>1.8527143621750605E-5</v>
      </c>
      <c r="P9" s="14">
        <f t="shared" si="5"/>
        <v>1.8527143621750605E-2</v>
      </c>
      <c r="Q9" s="38">
        <f t="shared" ref="Q9" si="10">AVERAGE(P9:P11)</f>
        <v>1.2928855689375046E-2</v>
      </c>
      <c r="R9" s="40">
        <f t="shared" ref="R9" si="11">STDEV(P9:P11)</f>
        <v>5.2480998829177632E-3</v>
      </c>
    </row>
    <row r="10" spans="2:18" x14ac:dyDescent="0.45">
      <c r="B10" s="37"/>
      <c r="C10" s="9">
        <v>35.880000000000003</v>
      </c>
      <c r="D10" s="9">
        <v>14.25</v>
      </c>
      <c r="E10" s="9">
        <f t="shared" si="0"/>
        <v>21.630000000000003</v>
      </c>
      <c r="F10" s="29">
        <f>2^(-E10)</f>
        <v>3.0812092557847258E-7</v>
      </c>
      <c r="G10" s="15">
        <f t="shared" si="2"/>
        <v>3.0812092557847259E-4</v>
      </c>
      <c r="H10" s="41"/>
      <c r="I10" s="41"/>
      <c r="K10" s="37"/>
      <c r="L10" s="9">
        <v>30.08</v>
      </c>
      <c r="M10" s="9">
        <v>13.75</v>
      </c>
      <c r="N10" s="9">
        <f t="shared" si="3"/>
        <v>16.329999999999998</v>
      </c>
      <c r="O10" s="19">
        <f t="shared" si="4"/>
        <v>1.2138923397139279E-5</v>
      </c>
      <c r="P10" s="14">
        <f t="shared" si="5"/>
        <v>1.2138923397139279E-2</v>
      </c>
      <c r="Q10" s="38"/>
      <c r="R10" s="40"/>
    </row>
    <row r="11" spans="2:18" x14ac:dyDescent="0.45">
      <c r="B11" s="37"/>
      <c r="C11" s="30">
        <v>35.200000000000003</v>
      </c>
      <c r="D11" s="9">
        <v>14.11</v>
      </c>
      <c r="E11" s="9">
        <f t="shared" ref="E11" si="12">C11-D11</f>
        <v>21.090000000000003</v>
      </c>
      <c r="F11" s="29">
        <f t="shared" ref="F11" si="13">2^(-E11)</f>
        <v>4.4799935780239594E-7</v>
      </c>
      <c r="G11" s="15">
        <f t="shared" ref="G11" si="14">F11*1000</f>
        <v>4.4799935780239592E-4</v>
      </c>
      <c r="H11" s="41"/>
      <c r="I11" s="41"/>
      <c r="K11" s="37"/>
      <c r="L11" s="9">
        <v>31.81</v>
      </c>
      <c r="M11" s="4">
        <v>14.9</v>
      </c>
      <c r="N11" s="9">
        <f t="shared" si="3"/>
        <v>16.909999999999997</v>
      </c>
      <c r="O11" s="19">
        <f t="shared" si="4"/>
        <v>8.1205000492352567E-6</v>
      </c>
      <c r="P11" s="16">
        <f t="shared" si="5"/>
        <v>8.1205000492352575E-3</v>
      </c>
      <c r="Q11" s="38"/>
      <c r="R11" s="40"/>
    </row>
    <row r="12" spans="2:18" x14ac:dyDescent="0.45">
      <c r="B12" s="37" t="s">
        <v>11</v>
      </c>
      <c r="C12" s="4">
        <v>24.4</v>
      </c>
      <c r="D12" s="9">
        <v>14.87</v>
      </c>
      <c r="E12" s="12">
        <f t="shared" si="0"/>
        <v>9.5299999999999994</v>
      </c>
      <c r="F12" s="16">
        <f t="shared" si="1"/>
        <v>1.3526459649520763E-3</v>
      </c>
      <c r="G12" s="12">
        <f t="shared" si="2"/>
        <v>1.3526459649520763</v>
      </c>
      <c r="H12" s="39">
        <f t="shared" ref="H12" si="15">AVERAGE(G12:G14)</f>
        <v>1.3088289168666309</v>
      </c>
      <c r="I12" s="42">
        <f t="shared" ref="I12" si="16">STDEV(G12:G14)</f>
        <v>0.17700862307069942</v>
      </c>
      <c r="K12" s="37" t="s">
        <v>11</v>
      </c>
      <c r="L12" s="9">
        <v>19.87</v>
      </c>
      <c r="M12" s="9">
        <v>14.97</v>
      </c>
      <c r="N12" s="12">
        <f t="shared" si="3"/>
        <v>4.9000000000000004</v>
      </c>
      <c r="O12" s="14">
        <f t="shared" si="4"/>
        <v>3.349292070425916E-2</v>
      </c>
      <c r="P12" s="9">
        <f t="shared" si="5"/>
        <v>33.492920704259163</v>
      </c>
      <c r="Q12" s="43">
        <f t="shared" ref="Q12" si="17">AVERAGE(P12:P14)</f>
        <v>19.748532815601369</v>
      </c>
      <c r="R12" s="43">
        <f t="shared" ref="R12" si="18">STDEV(P12:P14)</f>
        <v>11.911344901515733</v>
      </c>
    </row>
    <row r="13" spans="2:18" x14ac:dyDescent="0.45">
      <c r="B13" s="37"/>
      <c r="C13" s="9">
        <v>24.14</v>
      </c>
      <c r="D13" s="9">
        <v>14.72</v>
      </c>
      <c r="E13" s="12">
        <f t="shared" si="0"/>
        <v>9.42</v>
      </c>
      <c r="F13" s="16">
        <f t="shared" si="1"/>
        <v>1.4598137193700576E-3</v>
      </c>
      <c r="G13" s="12">
        <f t="shared" si="2"/>
        <v>1.4598137193700575</v>
      </c>
      <c r="H13" s="39"/>
      <c r="I13" s="42"/>
      <c r="K13" s="37"/>
      <c r="L13" s="9">
        <v>21.16</v>
      </c>
      <c r="M13" s="9">
        <v>14.83</v>
      </c>
      <c r="N13" s="4">
        <f t="shared" si="3"/>
        <v>6.33</v>
      </c>
      <c r="O13" s="14">
        <f t="shared" si="4"/>
        <v>1.2430257558670608E-2</v>
      </c>
      <c r="P13" s="9">
        <f t="shared" si="5"/>
        <v>12.430257558670608</v>
      </c>
      <c r="Q13" s="43"/>
      <c r="R13" s="43"/>
    </row>
    <row r="14" spans="2:18" x14ac:dyDescent="0.45">
      <c r="B14" s="37"/>
      <c r="C14" s="9">
        <v>24.33</v>
      </c>
      <c r="D14" s="9">
        <v>14.52</v>
      </c>
      <c r="E14" s="12">
        <f t="shared" si="0"/>
        <v>9.8099999999999987</v>
      </c>
      <c r="F14" s="16">
        <f t="shared" si="1"/>
        <v>1.1140270662777592E-3</v>
      </c>
      <c r="G14" s="12">
        <f t="shared" si="2"/>
        <v>1.1140270662777592</v>
      </c>
      <c r="H14" s="39"/>
      <c r="I14" s="42"/>
      <c r="K14" s="37"/>
      <c r="L14" s="9">
        <v>20.97</v>
      </c>
      <c r="M14" s="9">
        <v>14.74</v>
      </c>
      <c r="N14" s="4">
        <f t="shared" si="3"/>
        <v>6.2299999999999986</v>
      </c>
      <c r="O14" s="14">
        <f t="shared" si="4"/>
        <v>1.3322420183874341E-2</v>
      </c>
      <c r="P14" s="9">
        <f t="shared" si="5"/>
        <v>13.322420183874341</v>
      </c>
      <c r="Q14" s="43"/>
      <c r="R14" s="43"/>
    </row>
    <row r="15" spans="2:18" x14ac:dyDescent="0.45">
      <c r="B15" s="37" t="s">
        <v>13</v>
      </c>
      <c r="C15" s="9">
        <v>28.88</v>
      </c>
      <c r="D15" s="9">
        <v>14.87</v>
      </c>
      <c r="E15" s="9">
        <f t="shared" si="0"/>
        <v>14.01</v>
      </c>
      <c r="F15" s="17">
        <f t="shared" si="1"/>
        <v>6.0613555629701974E-5</v>
      </c>
      <c r="G15" s="14">
        <f t="shared" si="2"/>
        <v>6.0613555629701978E-2</v>
      </c>
      <c r="H15" s="38">
        <f t="shared" ref="H15" si="19">AVERAGE(G15:G17)</f>
        <v>5.4071856004991536E-2</v>
      </c>
      <c r="I15" s="40">
        <f t="shared" ref="I15" si="20">STDEV(G15:G17)</f>
        <v>5.7332515851430737E-3</v>
      </c>
      <c r="K15" s="37" t="s">
        <v>13</v>
      </c>
      <c r="L15" s="9">
        <v>20.350000000000001</v>
      </c>
      <c r="M15" s="9">
        <v>14.33</v>
      </c>
      <c r="N15" s="4">
        <f t="shared" si="3"/>
        <v>6.0200000000000014</v>
      </c>
      <c r="O15" s="14">
        <f t="shared" si="4"/>
        <v>1.540988600770872E-2</v>
      </c>
      <c r="P15" s="9">
        <f t="shared" si="5"/>
        <v>15.409886007708721</v>
      </c>
      <c r="Q15" s="43">
        <f t="shared" ref="Q15" si="21">AVERAGE(P15:P17)</f>
        <v>13.80891489047948</v>
      </c>
      <c r="R15" s="39">
        <f t="shared" ref="R15" si="22">STDEV(P15:P17)</f>
        <v>4.2068455671933807</v>
      </c>
    </row>
    <row r="16" spans="2:18" x14ac:dyDescent="0.45">
      <c r="B16" s="37"/>
      <c r="C16" s="9">
        <v>29.01</v>
      </c>
      <c r="D16" s="9">
        <v>14.72</v>
      </c>
      <c r="E16" s="9">
        <f t="shared" si="0"/>
        <v>14.290000000000001</v>
      </c>
      <c r="F16" s="17">
        <f t="shared" si="1"/>
        <v>4.9920779941270771E-5</v>
      </c>
      <c r="G16" s="14">
        <f t="shared" si="2"/>
        <v>4.9920779941270768E-2</v>
      </c>
      <c r="H16" s="38"/>
      <c r="I16" s="40"/>
      <c r="K16" s="37"/>
      <c r="L16" s="9">
        <v>20.05</v>
      </c>
      <c r="M16" s="9">
        <v>14.17</v>
      </c>
      <c r="N16" s="4">
        <f t="shared" si="3"/>
        <v>5.8800000000000008</v>
      </c>
      <c r="O16" s="14">
        <f t="shared" si="4"/>
        <v>1.698023222696966E-2</v>
      </c>
      <c r="P16" s="9">
        <f t="shared" si="5"/>
        <v>16.980232226969658</v>
      </c>
      <c r="Q16" s="43"/>
      <c r="R16" s="39"/>
    </row>
    <row r="17" spans="2:18" x14ac:dyDescent="0.45">
      <c r="B17" s="37"/>
      <c r="C17" s="9">
        <v>28.76</v>
      </c>
      <c r="D17" s="9">
        <v>14.52</v>
      </c>
      <c r="E17" s="9">
        <f t="shared" si="0"/>
        <v>14.240000000000002</v>
      </c>
      <c r="F17" s="17">
        <f t="shared" si="1"/>
        <v>5.1681232444001874E-5</v>
      </c>
      <c r="G17" s="14">
        <f t="shared" si="2"/>
        <v>5.1681232444001871E-2</v>
      </c>
      <c r="H17" s="38"/>
      <c r="I17" s="40"/>
      <c r="K17" s="37"/>
      <c r="L17" s="4">
        <v>20.9</v>
      </c>
      <c r="M17" s="9">
        <v>14.11</v>
      </c>
      <c r="N17" s="4">
        <f t="shared" si="3"/>
        <v>6.7899999999999991</v>
      </c>
      <c r="O17" s="16">
        <f t="shared" si="4"/>
        <v>9.0366264367600629E-3</v>
      </c>
      <c r="P17" s="12">
        <f t="shared" si="5"/>
        <v>9.0366264367600628</v>
      </c>
      <c r="Q17" s="43"/>
      <c r="R17" s="39"/>
    </row>
    <row r="18" spans="2:18" x14ac:dyDescent="0.45">
      <c r="B18" s="37" t="s">
        <v>14</v>
      </c>
      <c r="C18" s="9">
        <v>31.06</v>
      </c>
      <c r="D18" s="9">
        <v>14.87</v>
      </c>
      <c r="E18" s="9">
        <f t="shared" si="0"/>
        <v>16.189999999999998</v>
      </c>
      <c r="F18" s="17">
        <f t="shared" si="1"/>
        <v>1.337594179254206E-5</v>
      </c>
      <c r="G18" s="14">
        <f t="shared" si="2"/>
        <v>1.337594179254206E-2</v>
      </c>
      <c r="H18" s="40">
        <f t="shared" ref="H18" si="23">AVERAGE(G18:G20)</f>
        <v>9.6426552227686906E-3</v>
      </c>
      <c r="I18" s="40">
        <f t="shared" ref="I18" si="24">STDEV(G18:G20)</f>
        <v>4.6875174362003922E-3</v>
      </c>
      <c r="K18" s="37" t="s">
        <v>14</v>
      </c>
      <c r="L18" s="9">
        <v>17.989999999999998</v>
      </c>
      <c r="M18" s="9">
        <v>14.24</v>
      </c>
      <c r="N18" s="4">
        <f t="shared" si="3"/>
        <v>3.7499999999999982</v>
      </c>
      <c r="O18" s="14">
        <f t="shared" si="4"/>
        <v>7.4325444687670175E-2</v>
      </c>
      <c r="P18" s="9">
        <f t="shared" si="5"/>
        <v>74.325444687670171</v>
      </c>
      <c r="Q18" s="43">
        <f t="shared" ref="Q18" si="25">AVERAGE(P18:P20)</f>
        <v>59.685363256294146</v>
      </c>
      <c r="R18" s="43">
        <f t="shared" ref="R18" si="26">STDEV(P18:P20)</f>
        <v>19.00506989225952</v>
      </c>
    </row>
    <row r="19" spans="2:18" x14ac:dyDescent="0.45">
      <c r="B19" s="37"/>
      <c r="C19" s="9">
        <v>31.17</v>
      </c>
      <c r="D19" s="9">
        <v>14.72</v>
      </c>
      <c r="E19" s="9">
        <f t="shared" si="0"/>
        <v>16.450000000000003</v>
      </c>
      <c r="F19" s="17">
        <f t="shared" si="1"/>
        <v>1.1170087401928883E-5</v>
      </c>
      <c r="G19" s="14">
        <f t="shared" si="2"/>
        <v>1.1170087401928883E-2</v>
      </c>
      <c r="H19" s="40"/>
      <c r="I19" s="40"/>
      <c r="K19" s="37"/>
      <c r="L19" s="9">
        <v>18.329999999999998</v>
      </c>
      <c r="M19" s="9">
        <v>14.42</v>
      </c>
      <c r="N19" s="4">
        <f t="shared" si="3"/>
        <v>3.9099999999999984</v>
      </c>
      <c r="O19" s="14">
        <f t="shared" si="4"/>
        <v>6.652313640333507E-2</v>
      </c>
      <c r="P19" s="9">
        <f t="shared" si="5"/>
        <v>66.523136403335073</v>
      </c>
      <c r="Q19" s="43"/>
      <c r="R19" s="43"/>
    </row>
    <row r="20" spans="2:18" x14ac:dyDescent="0.45">
      <c r="B20" s="37"/>
      <c r="C20" s="9">
        <v>32.32</v>
      </c>
      <c r="D20" s="9">
        <v>14.52</v>
      </c>
      <c r="E20" s="9">
        <f t="shared" si="0"/>
        <v>17.8</v>
      </c>
      <c r="F20" s="31">
        <f t="shared" si="1"/>
        <v>4.3819364738351262E-6</v>
      </c>
      <c r="G20" s="16">
        <f t="shared" si="2"/>
        <v>4.381936473835126E-3</v>
      </c>
      <c r="H20" s="40"/>
      <c r="I20" s="40"/>
      <c r="K20" s="37"/>
      <c r="L20" s="4">
        <v>18.7</v>
      </c>
      <c r="M20" s="9">
        <v>13.99</v>
      </c>
      <c r="N20" s="4">
        <f t="shared" si="3"/>
        <v>4.7099999999999991</v>
      </c>
      <c r="O20" s="14">
        <f t="shared" si="4"/>
        <v>3.8207508677877165E-2</v>
      </c>
      <c r="P20" s="9">
        <f t="shared" si="5"/>
        <v>38.207508677877165</v>
      </c>
      <c r="Q20" s="43"/>
      <c r="R20" s="43"/>
    </row>
    <row r="21" spans="2:18" x14ac:dyDescent="0.45">
      <c r="B21" s="37" t="s">
        <v>15</v>
      </c>
      <c r="C21" s="9">
        <v>30.33</v>
      </c>
      <c r="D21" s="9">
        <v>14.87</v>
      </c>
      <c r="E21" s="9">
        <f t="shared" si="0"/>
        <v>15.459999999999999</v>
      </c>
      <c r="F21" s="17">
        <f t="shared" si="1"/>
        <v>2.2185859944462758E-5</v>
      </c>
      <c r="G21" s="14">
        <f t="shared" si="2"/>
        <v>2.2185859944462757E-2</v>
      </c>
      <c r="H21" s="38">
        <f t="shared" ref="H21" si="27">AVERAGE(G21:G23)</f>
        <v>2.9263986592635922E-2</v>
      </c>
      <c r="I21" s="40">
        <f t="shared" ref="I21" si="28">STDEV(G21:G23)</f>
        <v>6.6186314327258368E-3</v>
      </c>
      <c r="K21" s="37" t="s">
        <v>15</v>
      </c>
      <c r="L21" s="9">
        <v>24.35</v>
      </c>
      <c r="M21" s="9">
        <v>14.43</v>
      </c>
      <c r="N21" s="4">
        <f t="shared" si="3"/>
        <v>9.9200000000000017</v>
      </c>
      <c r="O21" s="16">
        <f t="shared" si="4"/>
        <v>1.0322441802357225E-3</v>
      </c>
      <c r="P21" s="12">
        <f t="shared" si="5"/>
        <v>1.0322441802357225</v>
      </c>
      <c r="Q21" s="39">
        <f t="shared" ref="Q21" si="29">AVERAGE(P21:P23)</f>
        <v>1.4019303709961271</v>
      </c>
      <c r="R21" s="42">
        <f t="shared" ref="R21" si="30">STDEV(P21:P23)</f>
        <v>0.3218529691135304</v>
      </c>
    </row>
    <row r="22" spans="2:18" x14ac:dyDescent="0.45">
      <c r="B22" s="37"/>
      <c r="C22" s="9">
        <v>29.73</v>
      </c>
      <c r="D22" s="9">
        <v>14.72</v>
      </c>
      <c r="E22" s="9">
        <f t="shared" si="0"/>
        <v>15.01</v>
      </c>
      <c r="F22" s="17">
        <f t="shared" si="1"/>
        <v>3.030677781485098E-5</v>
      </c>
      <c r="G22" s="14">
        <f t="shared" si="2"/>
        <v>3.0306777814850982E-2</v>
      </c>
      <c r="H22" s="38"/>
      <c r="I22" s="40"/>
      <c r="K22" s="37"/>
      <c r="L22" s="9">
        <v>24.18</v>
      </c>
      <c r="M22" s="9">
        <v>14.85</v>
      </c>
      <c r="N22" s="4">
        <f t="shared" si="3"/>
        <v>9.33</v>
      </c>
      <c r="O22" s="16">
        <f t="shared" si="4"/>
        <v>1.5537821948338258E-3</v>
      </c>
      <c r="P22" s="12">
        <f t="shared" si="5"/>
        <v>1.5537821948338257</v>
      </c>
      <c r="Q22" s="39"/>
      <c r="R22" s="42"/>
    </row>
    <row r="23" spans="2:18" x14ac:dyDescent="0.45">
      <c r="B23" s="37"/>
      <c r="C23" s="9">
        <v>29.31</v>
      </c>
      <c r="D23" s="9">
        <v>14.52</v>
      </c>
      <c r="E23" s="9">
        <f t="shared" si="0"/>
        <v>14.79</v>
      </c>
      <c r="F23" s="17">
        <f t="shared" si="1"/>
        <v>3.5299322018594036E-5</v>
      </c>
      <c r="G23" s="14">
        <f t="shared" si="2"/>
        <v>3.5299322018594037E-2</v>
      </c>
      <c r="H23" s="38"/>
      <c r="I23" s="40"/>
      <c r="K23" s="37"/>
      <c r="L23" s="9">
        <v>23.68</v>
      </c>
      <c r="M23" s="9">
        <v>14.41</v>
      </c>
      <c r="N23" s="4">
        <f t="shared" si="3"/>
        <v>9.27</v>
      </c>
      <c r="O23" s="16">
        <f t="shared" si="4"/>
        <v>1.6197647379188329E-3</v>
      </c>
      <c r="P23" s="12">
        <f t="shared" si="5"/>
        <v>1.6197647379188329</v>
      </c>
      <c r="Q23" s="39"/>
      <c r="R23" s="42"/>
    </row>
    <row r="24" spans="2:18" x14ac:dyDescent="0.45">
      <c r="B24" s="37" t="s">
        <v>16</v>
      </c>
      <c r="C24" s="30" t="s">
        <v>34</v>
      </c>
      <c r="D24" s="9">
        <v>15.07</v>
      </c>
      <c r="E24" s="4"/>
      <c r="F24" s="4"/>
      <c r="G24" s="4"/>
      <c r="H24" s="42"/>
      <c r="I24" s="42"/>
      <c r="K24" s="37" t="s">
        <v>16</v>
      </c>
      <c r="L24" s="9">
        <v>17.98</v>
      </c>
      <c r="M24" s="9">
        <v>14.76</v>
      </c>
      <c r="N24" s="4">
        <f t="shared" si="3"/>
        <v>3.2200000000000006</v>
      </c>
      <c r="O24" s="11">
        <f t="shared" si="4"/>
        <v>0.10732067955471918</v>
      </c>
      <c r="P24" s="10">
        <f t="shared" si="5"/>
        <v>107.32067955471918</v>
      </c>
      <c r="Q24" s="44">
        <f t="shared" ref="Q24" si="31">AVERAGE(P24:P26)</f>
        <v>144.84011352446919</v>
      </c>
      <c r="R24" s="43">
        <f t="shared" ref="R24" si="32">STDEV(P24:P26)</f>
        <v>51.11878823928155</v>
      </c>
    </row>
    <row r="25" spans="2:18" x14ac:dyDescent="0.45">
      <c r="B25" s="37"/>
      <c r="C25" s="30" t="s">
        <v>34</v>
      </c>
      <c r="D25" s="4">
        <v>14.8</v>
      </c>
      <c r="E25" s="4"/>
      <c r="F25" s="4"/>
      <c r="G25" s="4"/>
      <c r="H25" s="42"/>
      <c r="I25" s="42"/>
      <c r="K25" s="37"/>
      <c r="L25" s="9">
        <v>17.57</v>
      </c>
      <c r="M25" s="9">
        <v>14.56</v>
      </c>
      <c r="N25" s="4">
        <f t="shared" si="3"/>
        <v>3.01</v>
      </c>
      <c r="O25" s="11">
        <f t="shared" si="4"/>
        <v>0.12413656192962953</v>
      </c>
      <c r="P25" s="10">
        <f t="shared" si="5"/>
        <v>124.13656192962954</v>
      </c>
      <c r="Q25" s="44"/>
      <c r="R25" s="43"/>
    </row>
    <row r="26" spans="2:18" x14ac:dyDescent="0.45">
      <c r="B26" s="37"/>
      <c r="C26" s="30" t="s">
        <v>34</v>
      </c>
      <c r="D26" s="9">
        <v>15.07</v>
      </c>
      <c r="E26" s="4"/>
      <c r="F26" s="4"/>
      <c r="G26" s="4"/>
      <c r="H26" s="42"/>
      <c r="I26" s="42"/>
      <c r="K26" s="37"/>
      <c r="L26" s="9">
        <v>17.57</v>
      </c>
      <c r="M26" s="9">
        <v>15.27</v>
      </c>
      <c r="N26" s="12">
        <f t="shared" si="3"/>
        <v>2.3000000000000007</v>
      </c>
      <c r="O26" s="11">
        <f t="shared" si="4"/>
        <v>0.20306309908905881</v>
      </c>
      <c r="P26" s="10">
        <f t="shared" si="5"/>
        <v>203.06309908905882</v>
      </c>
      <c r="Q26" s="44"/>
      <c r="R26" s="43"/>
    </row>
    <row r="27" spans="2:18" x14ac:dyDescent="0.45">
      <c r="B27" s="37" t="s">
        <v>18</v>
      </c>
      <c r="C27" s="9">
        <v>21.02</v>
      </c>
      <c r="D27" s="9">
        <v>15.07</v>
      </c>
      <c r="E27" s="4">
        <f t="shared" si="0"/>
        <v>5.9499999999999993</v>
      </c>
      <c r="F27" s="14">
        <f t="shared" si="1"/>
        <v>1.6176014435021535E-2</v>
      </c>
      <c r="G27" s="9">
        <f t="shared" si="2"/>
        <v>16.176014435021536</v>
      </c>
      <c r="H27" s="43">
        <f t="shared" ref="H27" si="33">AVERAGE(G27:G29)</f>
        <v>13.324476037459632</v>
      </c>
      <c r="I27" s="39">
        <f t="shared" ref="I27" si="34">STDEV(G27:G29)</f>
        <v>2.5456609717360412</v>
      </c>
      <c r="K27" s="37" t="s">
        <v>18</v>
      </c>
      <c r="L27" s="9">
        <v>17.48</v>
      </c>
      <c r="M27" s="9">
        <v>14.61</v>
      </c>
      <c r="N27" s="4">
        <f t="shared" si="3"/>
        <v>2.870000000000001</v>
      </c>
      <c r="O27" s="11">
        <f t="shared" si="4"/>
        <v>0.13678671265759237</v>
      </c>
      <c r="P27" s="10">
        <f t="shared" si="5"/>
        <v>136.78671265759237</v>
      </c>
      <c r="Q27" s="44">
        <f t="shared" ref="Q27" si="35">AVERAGE(P27:P29)</f>
        <v>118.43230135233735</v>
      </c>
      <c r="R27" s="43">
        <f t="shared" ref="R27" si="36">STDEV(P27:P29)</f>
        <v>32.61820188211604</v>
      </c>
    </row>
    <row r="28" spans="2:18" x14ac:dyDescent="0.45">
      <c r="B28" s="37"/>
      <c r="C28" s="9">
        <v>21.27</v>
      </c>
      <c r="D28" s="4">
        <v>14.8</v>
      </c>
      <c r="E28" s="4">
        <f t="shared" si="0"/>
        <v>6.4699999999999989</v>
      </c>
      <c r="F28" s="14">
        <f t="shared" si="1"/>
        <v>1.1280696840019514E-2</v>
      </c>
      <c r="G28" s="9">
        <f t="shared" si="2"/>
        <v>11.280696840019514</v>
      </c>
      <c r="H28" s="43"/>
      <c r="I28" s="39"/>
      <c r="K28" s="37"/>
      <c r="L28" s="9">
        <v>16.95</v>
      </c>
      <c r="M28" s="9">
        <v>14.09</v>
      </c>
      <c r="N28" s="4">
        <f t="shared" si="3"/>
        <v>2.8599999999999994</v>
      </c>
      <c r="O28" s="11">
        <f t="shared" si="4"/>
        <v>0.13773813948457639</v>
      </c>
      <c r="P28" s="10">
        <f t="shared" si="5"/>
        <v>137.73813948457638</v>
      </c>
      <c r="Q28" s="44"/>
      <c r="R28" s="43"/>
    </row>
    <row r="29" spans="2:18" x14ac:dyDescent="0.45">
      <c r="B29" s="37"/>
      <c r="C29" s="9">
        <v>21.39</v>
      </c>
      <c r="D29" s="9">
        <v>15.07</v>
      </c>
      <c r="E29" s="4">
        <f t="shared" si="0"/>
        <v>6.32</v>
      </c>
      <c r="F29" s="14">
        <f t="shared" si="1"/>
        <v>1.2516716837337844E-2</v>
      </c>
      <c r="G29" s="9">
        <f t="shared" si="2"/>
        <v>12.516716837337844</v>
      </c>
      <c r="H29" s="43"/>
      <c r="I29" s="39"/>
      <c r="K29" s="37"/>
      <c r="L29" s="9">
        <v>17.989999999999998</v>
      </c>
      <c r="M29" s="9">
        <v>14.36</v>
      </c>
      <c r="N29" s="4">
        <f t="shared" si="3"/>
        <v>3.629999999999999</v>
      </c>
      <c r="O29" s="14">
        <f t="shared" si="4"/>
        <v>8.077205191484331E-2</v>
      </c>
      <c r="P29" s="9">
        <f t="shared" si="5"/>
        <v>80.772051914843303</v>
      </c>
      <c r="Q29" s="44"/>
      <c r="R29" s="43"/>
    </row>
    <row r="30" spans="2:18" x14ac:dyDescent="0.45">
      <c r="B30" s="37" t="s">
        <v>257</v>
      </c>
      <c r="C30" s="32">
        <v>22.1</v>
      </c>
      <c r="D30" s="33">
        <v>14.37</v>
      </c>
      <c r="E30" s="32">
        <f t="shared" si="0"/>
        <v>7.7300000000000022</v>
      </c>
      <c r="F30" s="34">
        <f t="shared" si="1"/>
        <v>4.7101868269170261E-3</v>
      </c>
      <c r="G30" s="35">
        <f t="shared" si="2"/>
        <v>4.7101868269170257</v>
      </c>
      <c r="H30" s="39">
        <f t="shared" ref="H30" si="37">AVERAGE(G30:G32)</f>
        <v>6.2953440907830043</v>
      </c>
      <c r="I30" s="39">
        <f>STDEV(G30:G32)</f>
        <v>1.4840523054506223</v>
      </c>
      <c r="K30" s="37" t="s">
        <v>19</v>
      </c>
      <c r="L30" s="4">
        <v>21.9</v>
      </c>
      <c r="M30" s="9">
        <v>14.52</v>
      </c>
      <c r="N30" s="32">
        <f t="shared" si="3"/>
        <v>7.379999999999999</v>
      </c>
      <c r="O30" s="34">
        <f t="shared" si="4"/>
        <v>6.0034186769063035E-3</v>
      </c>
      <c r="P30" s="35">
        <f t="shared" si="5"/>
        <v>6.0034186769063034</v>
      </c>
      <c r="Q30" s="39">
        <f t="shared" ref="Q30" si="38">AVERAGE(P30:P32)</f>
        <v>9.4247609096460909</v>
      </c>
      <c r="R30" s="39">
        <f>STDEV(P30:P32)</f>
        <v>3.8555004713020851</v>
      </c>
    </row>
    <row r="31" spans="2:18" x14ac:dyDescent="0.45">
      <c r="B31" s="37"/>
      <c r="C31" s="33">
        <v>21.51</v>
      </c>
      <c r="D31" s="33">
        <v>14.25</v>
      </c>
      <c r="E31" s="32">
        <f t="shared" si="0"/>
        <v>7.2600000000000016</v>
      </c>
      <c r="F31" s="34">
        <f t="shared" si="1"/>
        <v>6.524124370534126E-3</v>
      </c>
      <c r="G31" s="35">
        <f t="shared" si="2"/>
        <v>6.5241243705341256</v>
      </c>
      <c r="H31" s="39"/>
      <c r="I31" s="39"/>
      <c r="K31" s="37"/>
      <c r="L31" s="9">
        <v>21.42</v>
      </c>
      <c r="M31" s="9">
        <v>14.57</v>
      </c>
      <c r="N31" s="32">
        <f t="shared" si="3"/>
        <v>6.8500000000000014</v>
      </c>
      <c r="O31" s="34">
        <f t="shared" si="4"/>
        <v>8.6685115005300292E-3</v>
      </c>
      <c r="P31" s="35">
        <f t="shared" si="5"/>
        <v>8.6685115005300286</v>
      </c>
      <c r="Q31" s="39"/>
      <c r="R31" s="39"/>
    </row>
    <row r="32" spans="2:18" x14ac:dyDescent="0.45">
      <c r="B32" s="37"/>
      <c r="C32" s="33">
        <v>21.14</v>
      </c>
      <c r="D32" s="33">
        <v>14.11</v>
      </c>
      <c r="E32" s="32">
        <f t="shared" si="0"/>
        <v>7.0300000000000011</v>
      </c>
      <c r="F32" s="34">
        <f t="shared" si="1"/>
        <v>7.6517210748978624E-3</v>
      </c>
      <c r="G32" s="35">
        <f t="shared" si="2"/>
        <v>7.6517210748978624</v>
      </c>
      <c r="H32" s="39"/>
      <c r="I32" s="39"/>
      <c r="K32" s="37"/>
      <c r="L32" s="9">
        <v>20.59</v>
      </c>
      <c r="M32" s="9">
        <v>14.39</v>
      </c>
      <c r="N32" s="35">
        <f t="shared" si="3"/>
        <v>6.1999999999999993</v>
      </c>
      <c r="O32" s="36">
        <f t="shared" si="4"/>
        <v>1.3602352551501945E-2</v>
      </c>
      <c r="P32" s="33">
        <f t="shared" si="5"/>
        <v>13.602352551501944</v>
      </c>
      <c r="Q32" s="39"/>
      <c r="R32" s="39"/>
    </row>
    <row r="33" spans="2:18" x14ac:dyDescent="0.45">
      <c r="B33" s="37" t="s">
        <v>20</v>
      </c>
      <c r="C33" s="4">
        <v>25.1</v>
      </c>
      <c r="D33" s="9">
        <v>15.07</v>
      </c>
      <c r="E33" s="9">
        <f t="shared" si="0"/>
        <v>10.030000000000001</v>
      </c>
      <c r="F33" s="15">
        <f t="shared" si="1"/>
        <v>9.5646513436223259E-4</v>
      </c>
      <c r="G33" s="11">
        <f t="shared" si="2"/>
        <v>0.95646513436223257</v>
      </c>
      <c r="H33" s="42">
        <f t="shared" ref="H33" si="39">AVERAGE(G33:G35)</f>
        <v>0.82272900196197529</v>
      </c>
      <c r="I33" s="42">
        <f t="shared" ref="I33" si="40">STDEV(G33:G35)</f>
        <v>0.13297228211163015</v>
      </c>
      <c r="K33" s="37" t="s">
        <v>20</v>
      </c>
      <c r="L33" s="9">
        <v>20.64</v>
      </c>
      <c r="M33" s="9">
        <v>15.62</v>
      </c>
      <c r="N33" s="4">
        <f t="shared" si="3"/>
        <v>5.0200000000000014</v>
      </c>
      <c r="O33" s="14">
        <f t="shared" si="4"/>
        <v>3.081977201541744E-2</v>
      </c>
      <c r="P33" s="9">
        <f t="shared" si="5"/>
        <v>30.819772015417442</v>
      </c>
      <c r="Q33" s="43">
        <f t="shared" ref="Q33" si="41">AVERAGE(P33:P35)</f>
        <v>18.216011712140865</v>
      </c>
      <c r="R33" s="43">
        <f t="shared" ref="R33" si="42">STDEV(P33:P35)</f>
        <v>10.949443963207681</v>
      </c>
    </row>
    <row r="34" spans="2:18" x14ac:dyDescent="0.45">
      <c r="B34" s="37"/>
      <c r="C34" s="4">
        <v>25.3</v>
      </c>
      <c r="D34" s="4">
        <v>14.8</v>
      </c>
      <c r="E34" s="4">
        <f t="shared" si="0"/>
        <v>10.5</v>
      </c>
      <c r="F34" s="15">
        <f t="shared" si="1"/>
        <v>6.9053396600248776E-4</v>
      </c>
      <c r="G34" s="11">
        <f t="shared" si="2"/>
        <v>0.69053396600248773</v>
      </c>
      <c r="H34" s="42"/>
      <c r="I34" s="42"/>
      <c r="K34" s="37"/>
      <c r="L34" s="9">
        <v>21.04</v>
      </c>
      <c r="M34" s="9">
        <v>14.75</v>
      </c>
      <c r="N34" s="4">
        <f t="shared" si="3"/>
        <v>6.2899999999999991</v>
      </c>
      <c r="O34" s="14">
        <f t="shared" si="4"/>
        <v>1.2779719664965338E-2</v>
      </c>
      <c r="P34" s="9">
        <f t="shared" si="5"/>
        <v>12.779719664965338</v>
      </c>
      <c r="Q34" s="43"/>
      <c r="R34" s="43"/>
    </row>
    <row r="35" spans="2:18" x14ac:dyDescent="0.45">
      <c r="B35" s="37"/>
      <c r="C35" s="9">
        <v>25.32</v>
      </c>
      <c r="D35" s="9">
        <v>15.07</v>
      </c>
      <c r="E35" s="9">
        <f t="shared" si="0"/>
        <v>10.25</v>
      </c>
      <c r="F35" s="15">
        <f t="shared" si="1"/>
        <v>8.2118790552120589E-4</v>
      </c>
      <c r="G35" s="11">
        <f t="shared" si="2"/>
        <v>0.82118790552120591</v>
      </c>
      <c r="H35" s="42"/>
      <c r="I35" s="42"/>
      <c r="K35" s="37"/>
      <c r="L35" s="9">
        <v>20.25</v>
      </c>
      <c r="M35" s="9">
        <v>13.75</v>
      </c>
      <c r="N35" s="12">
        <f t="shared" si="3"/>
        <v>6.5</v>
      </c>
      <c r="O35" s="14">
        <f t="shared" si="4"/>
        <v>1.1048543456039808E-2</v>
      </c>
      <c r="P35" s="9">
        <f t="shared" si="5"/>
        <v>11.048543456039807</v>
      </c>
      <c r="Q35" s="43"/>
      <c r="R35" s="43"/>
    </row>
    <row r="36" spans="2:18" x14ac:dyDescent="0.45">
      <c r="B36" s="37" t="s">
        <v>24</v>
      </c>
      <c r="C36" s="9">
        <v>25.76</v>
      </c>
      <c r="D36" s="9">
        <v>15.07</v>
      </c>
      <c r="E36" s="9">
        <f t="shared" si="0"/>
        <v>10.690000000000001</v>
      </c>
      <c r="F36" s="15">
        <f t="shared" si="1"/>
        <v>6.053260253608329E-4</v>
      </c>
      <c r="G36" s="11">
        <f t="shared" si="2"/>
        <v>0.60532602536083291</v>
      </c>
      <c r="H36" s="42">
        <f t="shared" ref="H36" si="43">AVERAGE(G36:G38)</f>
        <v>0.6304111455380611</v>
      </c>
      <c r="I36" s="42">
        <f t="shared" ref="I36" si="44">STDEV(G36:G38)</f>
        <v>0.1251417782749584</v>
      </c>
      <c r="K36" s="37" t="s">
        <v>24</v>
      </c>
      <c r="L36" s="9">
        <v>21.85</v>
      </c>
      <c r="M36" s="9">
        <v>14.21</v>
      </c>
      <c r="N36" s="4">
        <f t="shared" si="3"/>
        <v>7.6400000000000006</v>
      </c>
      <c r="O36" s="16">
        <f t="shared" si="4"/>
        <v>5.0133824123550948E-3</v>
      </c>
      <c r="P36" s="12">
        <f t="shared" si="5"/>
        <v>5.013382412355095</v>
      </c>
      <c r="Q36" s="39">
        <f t="shared" ref="Q36" si="45">AVERAGE(P36:P38)</f>
        <v>5.3775862695290462</v>
      </c>
      <c r="R36" s="39">
        <f t="shared" ref="R36" si="46">STDEV(P36:P38)</f>
        <v>2.0634273944996857</v>
      </c>
    </row>
    <row r="37" spans="2:18" x14ac:dyDescent="0.45">
      <c r="B37" s="37"/>
      <c r="C37" s="9">
        <v>25.71</v>
      </c>
      <c r="D37" s="4">
        <v>14.8</v>
      </c>
      <c r="E37" s="9">
        <f t="shared" si="0"/>
        <v>10.91</v>
      </c>
      <c r="F37" s="15">
        <f t="shared" si="1"/>
        <v>5.1971200315105491E-4</v>
      </c>
      <c r="G37" s="11">
        <f t="shared" si="2"/>
        <v>0.51971200315105492</v>
      </c>
      <c r="H37" s="42"/>
      <c r="I37" s="42"/>
      <c r="K37" s="37"/>
      <c r="L37" s="9">
        <v>22.46</v>
      </c>
      <c r="M37" s="9">
        <v>14.31</v>
      </c>
      <c r="N37" s="4">
        <f t="shared" si="3"/>
        <v>8.15</v>
      </c>
      <c r="O37" s="16">
        <f t="shared" si="4"/>
        <v>3.5205096195735546E-3</v>
      </c>
      <c r="P37" s="12">
        <f t="shared" si="5"/>
        <v>3.5205096195735548</v>
      </c>
      <c r="Q37" s="39"/>
      <c r="R37" s="39"/>
    </row>
    <row r="38" spans="2:18" x14ac:dyDescent="0.45">
      <c r="B38" s="37"/>
      <c r="C38" s="9">
        <v>25.42</v>
      </c>
      <c r="D38" s="9">
        <v>15.07</v>
      </c>
      <c r="E38" s="9">
        <f t="shared" si="0"/>
        <v>10.350000000000001</v>
      </c>
      <c r="F38" s="15">
        <f t="shared" si="1"/>
        <v>7.6619540810229534E-4</v>
      </c>
      <c r="G38" s="11">
        <f t="shared" si="2"/>
        <v>0.76619540810229536</v>
      </c>
      <c r="H38" s="42"/>
      <c r="I38" s="42"/>
      <c r="K38" s="37"/>
      <c r="L38" s="9">
        <v>21.93</v>
      </c>
      <c r="M38" s="9">
        <v>14.89</v>
      </c>
      <c r="N38" s="4">
        <f t="shared" si="3"/>
        <v>7.0399999999999991</v>
      </c>
      <c r="O38" s="16">
        <f t="shared" si="4"/>
        <v>7.5988667766584885E-3</v>
      </c>
      <c r="P38" s="12">
        <f t="shared" si="5"/>
        <v>7.5988667766584888</v>
      </c>
      <c r="Q38" s="39"/>
      <c r="R38" s="39"/>
    </row>
    <row r="39" spans="2:18" x14ac:dyDescent="0.45">
      <c r="B39" s="37" t="s">
        <v>27</v>
      </c>
      <c r="C39" s="9">
        <v>34.03</v>
      </c>
      <c r="D39" s="9">
        <v>15.07</v>
      </c>
      <c r="E39" s="9">
        <f t="shared" si="0"/>
        <v>18.96</v>
      </c>
      <c r="F39" s="19">
        <f t="shared" si="1"/>
        <v>1.9609715016480749E-6</v>
      </c>
      <c r="G39" s="16">
        <f t="shared" si="2"/>
        <v>1.9609715016480748E-3</v>
      </c>
      <c r="H39" s="40">
        <f t="shared" ref="H39" si="47">AVERAGE(G39:G41)</f>
        <v>1.3709030647889361E-3</v>
      </c>
      <c r="I39" s="41">
        <f t="shared" ref="I39" si="48">STDEV(G39:G41)</f>
        <v>8.2143274579980243E-4</v>
      </c>
      <c r="K39" s="37" t="s">
        <v>27</v>
      </c>
      <c r="L39" s="32">
        <v>33.9</v>
      </c>
      <c r="M39" s="33">
        <v>14.87</v>
      </c>
      <c r="N39" s="9">
        <f t="shared" si="3"/>
        <v>19.03</v>
      </c>
      <c r="O39" s="19">
        <f t="shared" si="4"/>
        <v>1.868095965551237E-6</v>
      </c>
      <c r="P39" s="16">
        <f t="shared" si="5"/>
        <v>1.868095965551237E-3</v>
      </c>
      <c r="Q39" s="40">
        <f t="shared" ref="Q39" si="49">AVERAGE(P39:P41)</f>
        <v>1.9199519718169442E-3</v>
      </c>
      <c r="R39" s="41">
        <f t="shared" ref="R39" si="50">STDEV(P39:P41)</f>
        <v>2.1956627313243163E-4</v>
      </c>
    </row>
    <row r="40" spans="2:18" x14ac:dyDescent="0.45">
      <c r="B40" s="37"/>
      <c r="C40" s="9">
        <v>33.950000000000003</v>
      </c>
      <c r="D40" s="4">
        <v>14.8</v>
      </c>
      <c r="E40" s="9">
        <f t="shared" si="0"/>
        <v>19.150000000000002</v>
      </c>
      <c r="F40" s="19">
        <f t="shared" si="1"/>
        <v>1.718998837682398E-6</v>
      </c>
      <c r="G40" s="16">
        <f t="shared" si="2"/>
        <v>1.7189988376823981E-3</v>
      </c>
      <c r="H40" s="40"/>
      <c r="I40" s="41"/>
      <c r="K40" s="37"/>
      <c r="L40" s="33">
        <v>33.51</v>
      </c>
      <c r="M40" s="33">
        <v>14.69</v>
      </c>
      <c r="N40" s="9">
        <f t="shared" si="3"/>
        <v>18.82</v>
      </c>
      <c r="O40" s="19">
        <f t="shared" si="4"/>
        <v>2.160804529754254E-6</v>
      </c>
      <c r="P40" s="16">
        <f t="shared" si="5"/>
        <v>2.160804529754254E-3</v>
      </c>
      <c r="Q40" s="40"/>
      <c r="R40" s="41"/>
    </row>
    <row r="41" spans="2:18" x14ac:dyDescent="0.45">
      <c r="B41" s="37"/>
      <c r="C41" s="9">
        <v>36.21</v>
      </c>
      <c r="D41" s="9">
        <v>15.07</v>
      </c>
      <c r="E41" s="9">
        <f t="shared" si="0"/>
        <v>21.14</v>
      </c>
      <c r="F41" s="19">
        <f t="shared" si="1"/>
        <v>4.327388550363353E-7</v>
      </c>
      <c r="G41" s="15">
        <f t="shared" si="2"/>
        <v>4.327388550363353E-4</v>
      </c>
      <c r="H41" s="40"/>
      <c r="I41" s="41"/>
      <c r="K41" s="37"/>
      <c r="L41" s="33">
        <v>34.17</v>
      </c>
      <c r="M41" s="33">
        <v>15.03</v>
      </c>
      <c r="N41" s="9">
        <f t="shared" si="3"/>
        <v>19.14</v>
      </c>
      <c r="O41" s="19">
        <f t="shared" si="4"/>
        <v>1.7309554201453412E-6</v>
      </c>
      <c r="P41" s="16">
        <f t="shared" si="5"/>
        <v>1.7309554201453412E-3</v>
      </c>
      <c r="Q41" s="40"/>
      <c r="R41" s="41"/>
    </row>
    <row r="42" spans="2:18" x14ac:dyDescent="0.45">
      <c r="B42" s="37" t="s">
        <v>29</v>
      </c>
      <c r="C42" s="9">
        <v>29.23</v>
      </c>
      <c r="D42" s="9">
        <v>15.07</v>
      </c>
      <c r="E42" s="9">
        <f t="shared" si="0"/>
        <v>14.16</v>
      </c>
      <c r="F42" s="19">
        <f t="shared" si="1"/>
        <v>5.4627995051756118E-5</v>
      </c>
      <c r="G42" s="14">
        <f t="shared" si="2"/>
        <v>5.4627995051756119E-2</v>
      </c>
      <c r="H42" s="38">
        <f t="shared" ref="H42" si="51">AVERAGE(G42:G44)</f>
        <v>4.7812065286267157E-2</v>
      </c>
      <c r="I42" s="38">
        <f t="shared" ref="I42" si="52">STDEV(G42:G44)</f>
        <v>1.0236382335458516E-2</v>
      </c>
      <c r="K42" s="37" t="s">
        <v>29</v>
      </c>
      <c r="L42" s="33">
        <v>20.239999999999998</v>
      </c>
      <c r="M42" s="33">
        <v>13.21</v>
      </c>
      <c r="N42" s="4">
        <f t="shared" si="3"/>
        <v>7.0299999999999976</v>
      </c>
      <c r="O42" s="16">
        <f t="shared" si="4"/>
        <v>7.6517210748978824E-3</v>
      </c>
      <c r="P42" s="12">
        <f t="shared" si="5"/>
        <v>7.6517210748978828</v>
      </c>
      <c r="Q42" s="39">
        <f t="shared" ref="Q42" si="53">AVERAGE(P42:P44)</f>
        <v>9.6991249889277338</v>
      </c>
      <c r="R42" s="39">
        <f t="shared" ref="R42" si="54">STDEV(P42:P44)</f>
        <v>2.2392008684562974</v>
      </c>
    </row>
    <row r="43" spans="2:18" x14ac:dyDescent="0.45">
      <c r="B43" s="37"/>
      <c r="C43" s="9">
        <v>29.56</v>
      </c>
      <c r="D43" s="4">
        <v>14.8</v>
      </c>
      <c r="E43" s="9">
        <f t="shared" si="0"/>
        <v>14.759999999999998</v>
      </c>
      <c r="F43" s="19">
        <f t="shared" si="1"/>
        <v>3.6041035810227426E-5</v>
      </c>
      <c r="G43" s="14">
        <f t="shared" si="2"/>
        <v>3.6041035810227426E-2</v>
      </c>
      <c r="H43" s="38"/>
      <c r="I43" s="38"/>
      <c r="K43" s="37"/>
      <c r="L43" s="33">
        <v>20.86</v>
      </c>
      <c r="M43" s="33">
        <v>14.12</v>
      </c>
      <c r="N43" s="4">
        <f t="shared" si="3"/>
        <v>6.74</v>
      </c>
      <c r="O43" s="16">
        <f t="shared" si="4"/>
        <v>9.3553023798353813E-3</v>
      </c>
      <c r="P43" s="12">
        <f t="shared" si="5"/>
        <v>9.3553023798353809</v>
      </c>
      <c r="Q43" s="39"/>
      <c r="R43" s="39"/>
    </row>
    <row r="44" spans="2:18" x14ac:dyDescent="0.45">
      <c r="B44" s="37"/>
      <c r="C44" s="9">
        <v>29.28</v>
      </c>
      <c r="D44" s="9">
        <v>15.07</v>
      </c>
      <c r="E44" s="9">
        <f t="shared" si="0"/>
        <v>14.21</v>
      </c>
      <c r="F44" s="19">
        <f t="shared" si="1"/>
        <v>5.2767164996817903E-5</v>
      </c>
      <c r="G44" s="14">
        <f t="shared" si="2"/>
        <v>5.2767164996817904E-2</v>
      </c>
      <c r="H44" s="38"/>
      <c r="I44" s="38"/>
      <c r="K44" s="37"/>
      <c r="L44" s="33">
        <v>20.65</v>
      </c>
      <c r="M44" s="33">
        <v>14.28</v>
      </c>
      <c r="N44" s="4">
        <f t="shared" si="3"/>
        <v>6.3699999999999992</v>
      </c>
      <c r="O44" s="14">
        <f t="shared" si="4"/>
        <v>1.2090351512049935E-2</v>
      </c>
      <c r="P44" s="9">
        <f t="shared" si="5"/>
        <v>12.090351512049935</v>
      </c>
      <c r="Q44" s="39"/>
      <c r="R44" s="39"/>
    </row>
    <row r="45" spans="2:18" x14ac:dyDescent="0.45">
      <c r="H45" s="27"/>
      <c r="I45" s="27"/>
    </row>
  </sheetData>
  <mergeCells count="84">
    <mergeCell ref="R6:R8"/>
    <mergeCell ref="B3:B5"/>
    <mergeCell ref="H3:H5"/>
    <mergeCell ref="I3:I5"/>
    <mergeCell ref="K3:K5"/>
    <mergeCell ref="Q3:Q5"/>
    <mergeCell ref="R3:R5"/>
    <mergeCell ref="B6:B8"/>
    <mergeCell ref="H6:H8"/>
    <mergeCell ref="I6:I8"/>
    <mergeCell ref="K6:K8"/>
    <mergeCell ref="Q6:Q8"/>
    <mergeCell ref="R12:R14"/>
    <mergeCell ref="B9:B11"/>
    <mergeCell ref="H9:H11"/>
    <mergeCell ref="I9:I11"/>
    <mergeCell ref="K9:K11"/>
    <mergeCell ref="Q9:Q11"/>
    <mergeCell ref="R9:R11"/>
    <mergeCell ref="B12:B14"/>
    <mergeCell ref="H12:H14"/>
    <mergeCell ref="I12:I14"/>
    <mergeCell ref="K12:K14"/>
    <mergeCell ref="Q12:Q14"/>
    <mergeCell ref="R18:R20"/>
    <mergeCell ref="B15:B17"/>
    <mergeCell ref="H15:H17"/>
    <mergeCell ref="I15:I17"/>
    <mergeCell ref="K15:K17"/>
    <mergeCell ref="Q15:Q17"/>
    <mergeCell ref="R15:R17"/>
    <mergeCell ref="B18:B20"/>
    <mergeCell ref="H18:H20"/>
    <mergeCell ref="I18:I20"/>
    <mergeCell ref="K18:K20"/>
    <mergeCell ref="Q18:Q20"/>
    <mergeCell ref="R24:R26"/>
    <mergeCell ref="B21:B23"/>
    <mergeCell ref="H21:H23"/>
    <mergeCell ref="I21:I23"/>
    <mergeCell ref="K21:K23"/>
    <mergeCell ref="Q21:Q23"/>
    <mergeCell ref="R21:R23"/>
    <mergeCell ref="B24:B26"/>
    <mergeCell ref="H24:H26"/>
    <mergeCell ref="I24:I26"/>
    <mergeCell ref="K24:K26"/>
    <mergeCell ref="Q24:Q26"/>
    <mergeCell ref="R30:R32"/>
    <mergeCell ref="B27:B29"/>
    <mergeCell ref="H27:H29"/>
    <mergeCell ref="I27:I29"/>
    <mergeCell ref="K27:K29"/>
    <mergeCell ref="Q27:Q29"/>
    <mergeCell ref="R27:R29"/>
    <mergeCell ref="B30:B32"/>
    <mergeCell ref="H30:H32"/>
    <mergeCell ref="I30:I32"/>
    <mergeCell ref="K30:K32"/>
    <mergeCell ref="Q30:Q32"/>
    <mergeCell ref="R36:R38"/>
    <mergeCell ref="B33:B35"/>
    <mergeCell ref="H33:H35"/>
    <mergeCell ref="I33:I35"/>
    <mergeCell ref="K33:K35"/>
    <mergeCell ref="Q33:Q35"/>
    <mergeCell ref="R33:R35"/>
    <mergeCell ref="B36:B38"/>
    <mergeCell ref="H36:H38"/>
    <mergeCell ref="I36:I38"/>
    <mergeCell ref="K36:K38"/>
    <mergeCell ref="Q36:Q38"/>
    <mergeCell ref="R42:R44"/>
    <mergeCell ref="B39:B41"/>
    <mergeCell ref="H39:H41"/>
    <mergeCell ref="I39:I41"/>
    <mergeCell ref="K39:K41"/>
    <mergeCell ref="Q39:Q41"/>
    <mergeCell ref="R39:R41"/>
    <mergeCell ref="B42:B44"/>
    <mergeCell ref="H42:H44"/>
    <mergeCell ref="I42:I44"/>
    <mergeCell ref="K42:K44"/>
    <mergeCell ref="Q42:Q44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1F70-3468-4B65-958D-54E84ED993D3}">
  <dimension ref="B2:F23"/>
  <sheetViews>
    <sheetView zoomScale="85" zoomScaleNormal="85" workbookViewId="0">
      <selection activeCell="K14" sqref="K14"/>
    </sheetView>
  </sheetViews>
  <sheetFormatPr defaultRowHeight="18" x14ac:dyDescent="0.45"/>
  <cols>
    <col min="2" max="2" width="40" bestFit="1" customWidth="1"/>
    <col min="4" max="4" width="38.19921875" bestFit="1" customWidth="1"/>
    <col min="5" max="5" width="6.3984375" bestFit="1" customWidth="1"/>
    <col min="6" max="6" width="6.8984375" bestFit="1" customWidth="1"/>
  </cols>
  <sheetData>
    <row r="2" spans="2:6" x14ac:dyDescent="0.45">
      <c r="B2" s="8"/>
      <c r="C2" s="8" t="s">
        <v>54</v>
      </c>
      <c r="D2" s="8" t="s">
        <v>59</v>
      </c>
      <c r="E2" s="8" t="s">
        <v>52</v>
      </c>
      <c r="F2" s="8" t="s">
        <v>53</v>
      </c>
    </row>
    <row r="3" spans="2:6" x14ac:dyDescent="0.45">
      <c r="B3" s="8" t="s">
        <v>56</v>
      </c>
      <c r="C3" s="4">
        <v>1</v>
      </c>
      <c r="D3" s="9">
        <v>10</v>
      </c>
      <c r="E3" s="9">
        <f>AVERAGE(D3:D5)</f>
        <v>12.032967032967035</v>
      </c>
      <c r="F3" s="12">
        <f>STDEV(D3:D5)</f>
        <v>2.9245018422354372</v>
      </c>
    </row>
    <row r="4" spans="2:6" x14ac:dyDescent="0.45">
      <c r="B4" s="8"/>
      <c r="C4" s="4">
        <v>2</v>
      </c>
      <c r="D4" s="9">
        <v>10.714285714285714</v>
      </c>
      <c r="E4" s="9"/>
      <c r="F4" s="4"/>
    </row>
    <row r="5" spans="2:6" x14ac:dyDescent="0.45">
      <c r="B5" s="8"/>
      <c r="C5" s="4">
        <v>3</v>
      </c>
      <c r="D5" s="9">
        <v>15.384615384615385</v>
      </c>
      <c r="E5" s="9"/>
      <c r="F5" s="4"/>
    </row>
    <row r="6" spans="2:6" x14ac:dyDescent="0.45">
      <c r="B6" s="8" t="s">
        <v>262</v>
      </c>
      <c r="C6" s="4">
        <v>1</v>
      </c>
      <c r="D6" s="9">
        <v>50</v>
      </c>
      <c r="E6" s="9">
        <f>AVERAGE(D6:D8)</f>
        <v>44.487804878048784</v>
      </c>
      <c r="F6" s="12">
        <f>STDEV(D6:D8)</f>
        <v>4.7812343866996523</v>
      </c>
    </row>
    <row r="7" spans="2:6" x14ac:dyDescent="0.45">
      <c r="B7" s="8"/>
      <c r="C7" s="4">
        <v>2</v>
      </c>
      <c r="D7" s="9">
        <v>41.463414634146339</v>
      </c>
      <c r="E7" s="9"/>
      <c r="F7" s="4"/>
    </row>
    <row r="8" spans="2:6" x14ac:dyDescent="0.45">
      <c r="B8" s="8"/>
      <c r="C8" s="4">
        <v>3</v>
      </c>
      <c r="D8" s="9">
        <v>42</v>
      </c>
      <c r="E8" s="9"/>
      <c r="F8" s="4"/>
    </row>
    <row r="9" spans="2:6" x14ac:dyDescent="0.45">
      <c r="B9" s="8" t="s">
        <v>263</v>
      </c>
      <c r="C9" s="4">
        <v>1</v>
      </c>
      <c r="D9" s="9">
        <v>36.585365853658537</v>
      </c>
      <c r="E9" s="9">
        <f>AVERAGE(D9:D11)</f>
        <v>48.861788617886184</v>
      </c>
      <c r="F9" s="9">
        <f>STDEV(D9:D11)</f>
        <v>11.748741077857439</v>
      </c>
    </row>
    <row r="10" spans="2:6" x14ac:dyDescent="0.45">
      <c r="B10" s="8"/>
      <c r="C10" s="4">
        <v>2</v>
      </c>
      <c r="D10" s="9">
        <v>60</v>
      </c>
      <c r="E10" s="9"/>
      <c r="F10" s="4"/>
    </row>
    <row r="11" spans="2:6" x14ac:dyDescent="0.45">
      <c r="B11" s="8"/>
      <c r="C11" s="4">
        <v>3</v>
      </c>
      <c r="D11" s="9">
        <v>50</v>
      </c>
      <c r="E11" s="9"/>
      <c r="F11" s="4"/>
    </row>
    <row r="12" spans="2:6" x14ac:dyDescent="0.45">
      <c r="B12" s="8" t="s">
        <v>264</v>
      </c>
      <c r="C12" s="4">
        <v>1</v>
      </c>
      <c r="D12" s="9">
        <v>34.615384615384613</v>
      </c>
      <c r="E12" s="9">
        <f>AVERAGE(D12:D14)</f>
        <v>38.649572649572647</v>
      </c>
      <c r="F12" s="12">
        <f>STDEV(D12:D14)</f>
        <v>8.1230402312907213</v>
      </c>
    </row>
    <row r="13" spans="2:6" x14ac:dyDescent="0.45">
      <c r="B13" s="8"/>
      <c r="C13" s="4">
        <v>2</v>
      </c>
      <c r="D13" s="9">
        <v>33.333333333333329</v>
      </c>
      <c r="E13" s="9"/>
      <c r="F13" s="4"/>
    </row>
    <row r="14" spans="2:6" x14ac:dyDescent="0.45">
      <c r="B14" s="8"/>
      <c r="C14" s="4">
        <v>3</v>
      </c>
      <c r="D14" s="9">
        <v>48</v>
      </c>
      <c r="E14" s="9"/>
      <c r="F14" s="4"/>
    </row>
    <row r="15" spans="2:6" x14ac:dyDescent="0.45">
      <c r="B15" s="8" t="s">
        <v>265</v>
      </c>
      <c r="C15" s="4">
        <v>1</v>
      </c>
      <c r="D15" s="9">
        <v>30.303030303030305</v>
      </c>
      <c r="E15" s="9">
        <f>AVERAGE(D15:D17)</f>
        <v>35.880977260287608</v>
      </c>
      <c r="F15" s="12">
        <f>STDEV(D15:D17)</f>
        <v>6.3927847631858139</v>
      </c>
    </row>
    <row r="16" spans="2:6" x14ac:dyDescent="0.45">
      <c r="B16" s="8"/>
      <c r="C16" s="4">
        <v>2</v>
      </c>
      <c r="D16" s="9">
        <v>42.857142857142854</v>
      </c>
      <c r="E16" s="9"/>
      <c r="F16" s="4"/>
    </row>
    <row r="17" spans="2:6" x14ac:dyDescent="0.45">
      <c r="B17" s="8"/>
      <c r="C17" s="4">
        <v>3</v>
      </c>
      <c r="D17" s="9">
        <v>34.482758620689658</v>
      </c>
      <c r="E17" s="9"/>
      <c r="F17" s="4"/>
    </row>
    <row r="18" spans="2:6" x14ac:dyDescent="0.45">
      <c r="B18" s="8" t="s">
        <v>266</v>
      </c>
      <c r="C18" s="4">
        <v>1</v>
      </c>
      <c r="D18" s="9">
        <v>47.368421052631575</v>
      </c>
      <c r="E18" s="9">
        <f>AVERAGE(D18:D20)</f>
        <v>49.209387104123948</v>
      </c>
      <c r="F18" s="12">
        <f>STDEV(D18:D20)</f>
        <v>4.6945982504589772</v>
      </c>
    </row>
    <row r="19" spans="2:6" x14ac:dyDescent="0.45">
      <c r="B19" s="8"/>
      <c r="C19" s="4">
        <v>2</v>
      </c>
      <c r="D19" s="9">
        <v>54.54545454545454</v>
      </c>
      <c r="E19" s="9"/>
      <c r="F19" s="4"/>
    </row>
    <row r="20" spans="2:6" x14ac:dyDescent="0.45">
      <c r="B20" s="8"/>
      <c r="C20" s="4">
        <v>3</v>
      </c>
      <c r="D20" s="9">
        <v>45.714285714285715</v>
      </c>
      <c r="E20" s="9"/>
      <c r="F20" s="4"/>
    </row>
    <row r="21" spans="2:6" x14ac:dyDescent="0.45">
      <c r="B21" s="8" t="s">
        <v>267</v>
      </c>
      <c r="C21" s="4">
        <v>1</v>
      </c>
      <c r="D21" s="9">
        <v>29.545454545454547</v>
      </c>
      <c r="E21" s="9">
        <f>AVERAGE(D21:D23)</f>
        <v>35.849384533595064</v>
      </c>
      <c r="F21" s="12">
        <f>STDEV(D21:D23)</f>
        <v>6.2800421810252764</v>
      </c>
    </row>
    <row r="22" spans="2:6" x14ac:dyDescent="0.45">
      <c r="B22" s="8"/>
      <c r="C22" s="4">
        <v>2</v>
      </c>
      <c r="D22" s="9">
        <v>35.897435897435898</v>
      </c>
      <c r="E22" s="4"/>
      <c r="F22" s="4"/>
    </row>
    <row r="23" spans="2:6" x14ac:dyDescent="0.45">
      <c r="B23" s="8"/>
      <c r="C23" s="4">
        <v>3</v>
      </c>
      <c r="D23" s="9">
        <v>42.105263157894733</v>
      </c>
      <c r="E23" s="4"/>
      <c r="F23" s="4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A9A1F-0136-41E0-9DA4-0DA7F0AC5A59}">
  <dimension ref="B2:F93"/>
  <sheetViews>
    <sheetView zoomScale="55" zoomScaleNormal="55" workbookViewId="0">
      <selection activeCell="K25" sqref="K25"/>
    </sheetView>
  </sheetViews>
  <sheetFormatPr defaultRowHeight="18" x14ac:dyDescent="0.45"/>
  <cols>
    <col min="2" max="2" width="11.09765625" style="2" bestFit="1" customWidth="1"/>
    <col min="3" max="3" width="2.69921875" bestFit="1" customWidth="1"/>
    <col min="4" max="4" width="49.8984375" bestFit="1" customWidth="1"/>
  </cols>
  <sheetData>
    <row r="2" spans="2:6" x14ac:dyDescent="0.45">
      <c r="B2" s="8"/>
      <c r="C2" s="8" t="s">
        <v>54</v>
      </c>
      <c r="D2" s="8" t="s">
        <v>51</v>
      </c>
      <c r="E2" s="8" t="s">
        <v>52</v>
      </c>
      <c r="F2" s="8" t="s">
        <v>53</v>
      </c>
    </row>
    <row r="3" spans="2:6" x14ac:dyDescent="0.45">
      <c r="B3" s="5" t="s">
        <v>36</v>
      </c>
      <c r="C3" s="4">
        <v>1</v>
      </c>
      <c r="D3" s="6">
        <v>95</v>
      </c>
      <c r="E3" s="4">
        <f>AVERAGE(D3:D9)</f>
        <v>100</v>
      </c>
      <c r="F3" s="9">
        <f>STDEV(D3:D9)</f>
        <v>26.432303468798679</v>
      </c>
    </row>
    <row r="4" spans="2:6" x14ac:dyDescent="0.45">
      <c r="B4" s="5"/>
      <c r="C4" s="4">
        <v>2</v>
      </c>
      <c r="D4" s="6">
        <v>96</v>
      </c>
      <c r="E4" s="4"/>
      <c r="F4" s="4"/>
    </row>
    <row r="5" spans="2:6" x14ac:dyDescent="0.45">
      <c r="B5" s="5"/>
      <c r="C5" s="4">
        <v>3</v>
      </c>
      <c r="D5" s="6">
        <v>109</v>
      </c>
      <c r="E5" s="4"/>
      <c r="F5" s="4"/>
    </row>
    <row r="6" spans="2:6" x14ac:dyDescent="0.45">
      <c r="B6" s="5"/>
      <c r="C6" s="4">
        <v>4</v>
      </c>
      <c r="D6" s="6">
        <v>108</v>
      </c>
      <c r="E6" s="4"/>
      <c r="F6" s="4"/>
    </row>
    <row r="7" spans="2:6" x14ac:dyDescent="0.45">
      <c r="B7" s="5"/>
      <c r="C7" s="4">
        <v>5</v>
      </c>
      <c r="D7" s="6">
        <v>127</v>
      </c>
      <c r="E7" s="4"/>
      <c r="F7" s="4"/>
    </row>
    <row r="8" spans="2:6" x14ac:dyDescent="0.45">
      <c r="B8" s="5"/>
      <c r="C8" s="4">
        <v>6</v>
      </c>
      <c r="D8" s="6">
        <v>46</v>
      </c>
      <c r="E8" s="4"/>
      <c r="F8" s="4"/>
    </row>
    <row r="9" spans="2:6" x14ac:dyDescent="0.45">
      <c r="B9" s="5"/>
      <c r="C9" s="4">
        <v>7</v>
      </c>
      <c r="D9" s="6">
        <v>119</v>
      </c>
      <c r="E9" s="4"/>
      <c r="F9" s="4"/>
    </row>
    <row r="10" spans="2:6" x14ac:dyDescent="0.45">
      <c r="B10" s="5" t="s">
        <v>37</v>
      </c>
      <c r="C10" s="4">
        <v>1</v>
      </c>
      <c r="D10" s="6">
        <v>143</v>
      </c>
      <c r="E10" s="10">
        <f>AVERAGE(D10:D15)</f>
        <v>150.16666666666666</v>
      </c>
      <c r="F10" s="9">
        <f>STDEV(D10:D15)</f>
        <v>32.841538737803816</v>
      </c>
    </row>
    <row r="11" spans="2:6" x14ac:dyDescent="0.45">
      <c r="B11" s="5"/>
      <c r="C11" s="4">
        <v>2</v>
      </c>
      <c r="D11" s="6">
        <v>103</v>
      </c>
      <c r="E11" s="4"/>
      <c r="F11" s="4"/>
    </row>
    <row r="12" spans="2:6" x14ac:dyDescent="0.45">
      <c r="B12" s="5"/>
      <c r="C12" s="4">
        <v>3</v>
      </c>
      <c r="D12" s="6">
        <v>176</v>
      </c>
      <c r="E12" s="4"/>
      <c r="F12" s="4"/>
    </row>
    <row r="13" spans="2:6" x14ac:dyDescent="0.45">
      <c r="B13" s="5"/>
      <c r="C13" s="4">
        <v>4</v>
      </c>
      <c r="D13" s="6">
        <v>187</v>
      </c>
      <c r="E13" s="4"/>
      <c r="F13" s="4"/>
    </row>
    <row r="14" spans="2:6" x14ac:dyDescent="0.45">
      <c r="B14" s="5"/>
      <c r="C14" s="4">
        <v>5</v>
      </c>
      <c r="D14" s="6">
        <v>169</v>
      </c>
      <c r="E14" s="4"/>
      <c r="F14" s="4"/>
    </row>
    <row r="15" spans="2:6" x14ac:dyDescent="0.45">
      <c r="B15" s="5"/>
      <c r="C15" s="4">
        <v>6</v>
      </c>
      <c r="D15" s="6">
        <v>123</v>
      </c>
      <c r="E15" s="4"/>
      <c r="F15" s="4"/>
    </row>
    <row r="16" spans="2:6" x14ac:dyDescent="0.45">
      <c r="B16" s="5" t="s">
        <v>38</v>
      </c>
      <c r="C16" s="4">
        <v>1</v>
      </c>
      <c r="D16" s="7">
        <v>126.19059678676516</v>
      </c>
      <c r="E16" s="10">
        <f>AVERAGE(D16:D21)</f>
        <v>158.458559364217</v>
      </c>
      <c r="F16" s="9">
        <f>STDEV(D16:D21)</f>
        <v>35.464446001086678</v>
      </c>
    </row>
    <row r="17" spans="2:6" x14ac:dyDescent="0.45">
      <c r="B17" s="5"/>
      <c r="C17" s="4">
        <v>2</v>
      </c>
      <c r="D17" s="7">
        <v>110.794409618129</v>
      </c>
      <c r="E17" s="4"/>
      <c r="F17" s="4"/>
    </row>
    <row r="18" spans="2:6" x14ac:dyDescent="0.45">
      <c r="B18" s="5"/>
      <c r="C18" s="4">
        <v>3</v>
      </c>
      <c r="D18" s="7">
        <v>206.29688249208911</v>
      </c>
      <c r="E18" s="4"/>
      <c r="F18" s="4"/>
    </row>
    <row r="19" spans="2:6" x14ac:dyDescent="0.45">
      <c r="B19" s="5"/>
      <c r="C19" s="4">
        <v>4</v>
      </c>
      <c r="D19" s="7">
        <v>158.82148509079417</v>
      </c>
      <c r="E19" s="4"/>
      <c r="F19" s="4"/>
    </row>
    <row r="20" spans="2:6" x14ac:dyDescent="0.45">
      <c r="B20" s="5"/>
      <c r="C20" s="4">
        <v>5</v>
      </c>
      <c r="D20" s="7">
        <v>164.7458558970161</v>
      </c>
      <c r="E20" s="4"/>
      <c r="F20" s="4"/>
    </row>
    <row r="21" spans="2:6" x14ac:dyDescent="0.45">
      <c r="B21" s="5"/>
      <c r="C21" s="4">
        <v>6</v>
      </c>
      <c r="D21" s="7">
        <v>183.9021263005086</v>
      </c>
      <c r="E21" s="4"/>
      <c r="F21" s="4"/>
    </row>
    <row r="22" spans="2:6" x14ac:dyDescent="0.45">
      <c r="B22" s="5" t="s">
        <v>39</v>
      </c>
      <c r="C22" s="4">
        <v>1</v>
      </c>
      <c r="D22" s="7">
        <v>132.12136813560542</v>
      </c>
      <c r="E22" s="10">
        <f>AVERAGE(D22:D27)</f>
        <v>144.54215658280282</v>
      </c>
      <c r="F22" s="9">
        <f>STDEV(D22:D27)</f>
        <v>52.269785212528653</v>
      </c>
    </row>
    <row r="23" spans="2:6" x14ac:dyDescent="0.45">
      <c r="B23" s="5"/>
      <c r="C23" s="4">
        <v>2</v>
      </c>
      <c r="D23" s="7">
        <v>94.250372527770253</v>
      </c>
      <c r="E23" s="10"/>
      <c r="F23" s="9"/>
    </row>
    <row r="24" spans="2:6" x14ac:dyDescent="0.45">
      <c r="B24" s="5"/>
      <c r="C24" s="4">
        <v>3</v>
      </c>
      <c r="D24" s="7">
        <v>79.264439445168136</v>
      </c>
      <c r="E24" s="4"/>
      <c r="F24" s="4"/>
    </row>
    <row r="25" spans="2:6" x14ac:dyDescent="0.45">
      <c r="B25" s="5"/>
      <c r="C25" s="4">
        <v>4</v>
      </c>
      <c r="D25" s="7">
        <v>206.08564695588828</v>
      </c>
      <c r="E25" s="4"/>
      <c r="F25" s="4"/>
    </row>
    <row r="26" spans="2:6" x14ac:dyDescent="0.45">
      <c r="B26" s="5"/>
      <c r="C26" s="4">
        <v>5</v>
      </c>
      <c r="D26" s="7">
        <v>196.74900391844648</v>
      </c>
      <c r="E26" s="4"/>
      <c r="F26" s="4"/>
    </row>
    <row r="27" spans="2:6" x14ac:dyDescent="0.45">
      <c r="B27" s="5"/>
      <c r="C27" s="4">
        <v>6</v>
      </c>
      <c r="D27" s="7">
        <v>158.78210851393823</v>
      </c>
      <c r="E27" s="4"/>
      <c r="F27" s="4"/>
    </row>
    <row r="28" spans="2:6" x14ac:dyDescent="0.45">
      <c r="B28" s="5" t="s">
        <v>40</v>
      </c>
      <c r="C28" s="4">
        <v>1</v>
      </c>
      <c r="D28" s="7">
        <v>108.03624791242918</v>
      </c>
      <c r="E28" s="10">
        <f>AVERAGE(D28:D33)</f>
        <v>117.31953216709871</v>
      </c>
      <c r="F28" s="9">
        <f>STDEV(D28:D33)</f>
        <v>29.747601323765874</v>
      </c>
    </row>
    <row r="29" spans="2:6" x14ac:dyDescent="0.45">
      <c r="B29" s="5"/>
      <c r="C29" s="4">
        <v>2</v>
      </c>
      <c r="D29" s="7">
        <v>62.486434825041037</v>
      </c>
      <c r="E29" s="4"/>
      <c r="F29" s="4"/>
    </row>
    <row r="30" spans="2:6" x14ac:dyDescent="0.45">
      <c r="B30" s="5"/>
      <c r="C30" s="4">
        <v>3</v>
      </c>
      <c r="D30" s="7">
        <v>146.85523161303738</v>
      </c>
      <c r="E30" s="4"/>
      <c r="F30" s="4"/>
    </row>
    <row r="31" spans="2:6" x14ac:dyDescent="0.45">
      <c r="B31" s="5"/>
      <c r="C31" s="4">
        <v>4</v>
      </c>
      <c r="D31" s="7">
        <v>124.35792310709704</v>
      </c>
      <c r="E31" s="4"/>
      <c r="F31" s="4"/>
    </row>
    <row r="32" spans="2:6" x14ac:dyDescent="0.45">
      <c r="B32" s="5"/>
      <c r="C32" s="4">
        <v>5</v>
      </c>
      <c r="D32" s="7">
        <v>127.18135554498775</v>
      </c>
      <c r="E32" s="4"/>
      <c r="F32" s="4"/>
    </row>
    <row r="33" spans="2:6" x14ac:dyDescent="0.45">
      <c r="B33" s="5"/>
      <c r="C33" s="4">
        <v>6</v>
      </c>
      <c r="D33" s="7">
        <v>135</v>
      </c>
      <c r="E33" s="4"/>
      <c r="F33" s="4"/>
    </row>
    <row r="34" spans="2:6" x14ac:dyDescent="0.45">
      <c r="B34" s="5" t="s">
        <v>41</v>
      </c>
      <c r="C34" s="4">
        <v>1</v>
      </c>
      <c r="D34" s="7">
        <v>42.963132776191564</v>
      </c>
      <c r="E34" s="9">
        <f>AVERAGE(D34:D39)</f>
        <v>87.535111268121156</v>
      </c>
      <c r="F34" s="9">
        <f>STDEV(D34:D39)</f>
        <v>46.611895792800944</v>
      </c>
    </row>
    <row r="35" spans="2:6" x14ac:dyDescent="0.45">
      <c r="B35" s="5"/>
      <c r="C35" s="4">
        <v>2</v>
      </c>
      <c r="D35" s="7">
        <v>32.961878916815827</v>
      </c>
      <c r="E35" s="4"/>
      <c r="F35" s="4"/>
    </row>
    <row r="36" spans="2:6" x14ac:dyDescent="0.45">
      <c r="B36" s="5"/>
      <c r="C36" s="4">
        <v>3</v>
      </c>
      <c r="D36" s="7">
        <v>81.075589271200201</v>
      </c>
      <c r="E36" s="4"/>
      <c r="F36" s="4"/>
    </row>
    <row r="37" spans="2:6" x14ac:dyDescent="0.45">
      <c r="B37" s="5"/>
      <c r="C37" s="4">
        <v>4</v>
      </c>
      <c r="D37" s="7">
        <v>130.39783548700044</v>
      </c>
      <c r="E37" s="4"/>
      <c r="F37" s="4"/>
    </row>
    <row r="38" spans="2:6" x14ac:dyDescent="0.45">
      <c r="B38" s="5"/>
      <c r="C38" s="4">
        <v>5</v>
      </c>
      <c r="D38" s="7">
        <v>150.93131515839895</v>
      </c>
      <c r="E38" s="4"/>
      <c r="F38" s="4"/>
    </row>
    <row r="39" spans="2:6" x14ac:dyDescent="0.45">
      <c r="B39" s="5"/>
      <c r="C39" s="4">
        <v>6</v>
      </c>
      <c r="D39" s="7">
        <v>86.880915999120006</v>
      </c>
      <c r="E39" s="4"/>
      <c r="F39" s="4"/>
    </row>
    <row r="40" spans="2:6" x14ac:dyDescent="0.45">
      <c r="B40" s="5" t="s">
        <v>42</v>
      </c>
      <c r="C40" s="4">
        <v>1</v>
      </c>
      <c r="D40" s="7">
        <v>121.43532624368642</v>
      </c>
      <c r="E40" s="10">
        <f>AVERAGE(D40:D45)</f>
        <v>108.93567835038898</v>
      </c>
      <c r="F40" s="9">
        <f>STDEV(D40:D45)</f>
        <v>50.916617024622639</v>
      </c>
    </row>
    <row r="41" spans="2:6" x14ac:dyDescent="0.45">
      <c r="B41" s="5"/>
      <c r="C41" s="4">
        <v>2</v>
      </c>
      <c r="D41" s="7">
        <v>58.000229247858613</v>
      </c>
      <c r="E41" s="4"/>
      <c r="F41" s="4"/>
    </row>
    <row r="42" spans="2:6" x14ac:dyDescent="0.45">
      <c r="B42" s="5"/>
      <c r="C42" s="4">
        <v>3</v>
      </c>
      <c r="D42" s="7">
        <v>65.000256915703631</v>
      </c>
      <c r="E42" s="4"/>
      <c r="F42" s="4"/>
    </row>
    <row r="43" spans="2:6" x14ac:dyDescent="0.45">
      <c r="B43" s="5"/>
      <c r="C43" s="4">
        <v>4</v>
      </c>
      <c r="D43" s="7">
        <v>98.234482520955595</v>
      </c>
      <c r="E43" s="4"/>
      <c r="F43" s="4"/>
    </row>
    <row r="44" spans="2:6" x14ac:dyDescent="0.45">
      <c r="B44" s="5"/>
      <c r="C44" s="4">
        <v>5</v>
      </c>
      <c r="D44" s="7">
        <v>111.67820148755401</v>
      </c>
      <c r="E44" s="4"/>
      <c r="F44" s="4"/>
    </row>
    <row r="45" spans="2:6" x14ac:dyDescent="0.45">
      <c r="B45" s="5"/>
      <c r="C45" s="4">
        <v>6</v>
      </c>
      <c r="D45" s="7">
        <v>199.26557368657558</v>
      </c>
      <c r="E45" s="4"/>
      <c r="F45" s="4"/>
    </row>
    <row r="46" spans="2:6" x14ac:dyDescent="0.45">
      <c r="B46" s="5" t="s">
        <v>43</v>
      </c>
      <c r="C46" s="4">
        <v>1</v>
      </c>
      <c r="D46" s="7">
        <v>154</v>
      </c>
      <c r="E46" s="10">
        <f>AVERAGE(D46:D51)</f>
        <v>155.21724464776059</v>
      </c>
      <c r="F46" s="9">
        <f>STDEV(D46:D51)</f>
        <v>17.415501326356598</v>
      </c>
    </row>
    <row r="47" spans="2:6" x14ac:dyDescent="0.45">
      <c r="B47" s="5"/>
      <c r="C47" s="4">
        <v>2</v>
      </c>
      <c r="D47" s="7">
        <v>133.12353630550473</v>
      </c>
      <c r="E47" s="4"/>
      <c r="F47" s="4"/>
    </row>
    <row r="48" spans="2:6" x14ac:dyDescent="0.45">
      <c r="B48" s="5"/>
      <c r="C48" s="4">
        <v>3</v>
      </c>
      <c r="D48" s="7">
        <v>141.97511586880404</v>
      </c>
      <c r="E48" s="4"/>
      <c r="F48" s="4"/>
    </row>
    <row r="49" spans="2:6" x14ac:dyDescent="0.45">
      <c r="B49" s="5"/>
      <c r="C49" s="4">
        <v>4</v>
      </c>
      <c r="D49" s="7">
        <v>159.13456602451299</v>
      </c>
      <c r="E49" s="4"/>
      <c r="F49" s="4"/>
    </row>
    <row r="50" spans="2:6" x14ac:dyDescent="0.45">
      <c r="B50" s="5"/>
      <c r="C50" s="4">
        <v>5</v>
      </c>
      <c r="D50" s="7">
        <v>183.85663022754852</v>
      </c>
      <c r="E50" s="4"/>
      <c r="F50" s="4"/>
    </row>
    <row r="51" spans="2:6" x14ac:dyDescent="0.45">
      <c r="B51" s="5"/>
      <c r="C51" s="4">
        <v>6</v>
      </c>
      <c r="D51" s="7">
        <v>159.21361946019334</v>
      </c>
      <c r="E51" s="4"/>
      <c r="F51" s="4"/>
    </row>
    <row r="52" spans="2:6" x14ac:dyDescent="0.45">
      <c r="B52" s="5" t="s">
        <v>44</v>
      </c>
      <c r="C52" s="4">
        <v>1</v>
      </c>
      <c r="D52" s="7">
        <v>69.433367962904114</v>
      </c>
      <c r="E52" s="10">
        <f>AVERAGE(D52:D57)</f>
        <v>103.74837086940737</v>
      </c>
      <c r="F52" s="9">
        <f>STDEV(D52:D57)</f>
        <v>56.119723232928337</v>
      </c>
    </row>
    <row r="53" spans="2:6" x14ac:dyDescent="0.45">
      <c r="B53" s="5"/>
      <c r="C53" s="4">
        <v>2</v>
      </c>
      <c r="D53" s="7">
        <v>182.56125225942893</v>
      </c>
      <c r="E53" s="4"/>
      <c r="F53" s="4"/>
    </row>
    <row r="54" spans="2:6" x14ac:dyDescent="0.45">
      <c r="B54" s="5"/>
      <c r="C54" s="4">
        <v>3</v>
      </c>
      <c r="D54" s="7">
        <v>47.621240856136545</v>
      </c>
      <c r="E54" s="4"/>
      <c r="F54" s="4"/>
    </row>
    <row r="55" spans="2:6" x14ac:dyDescent="0.45">
      <c r="B55" s="5"/>
      <c r="C55" s="4">
        <v>4</v>
      </c>
      <c r="D55" s="7">
        <v>161.84901491192471</v>
      </c>
      <c r="E55" s="4"/>
      <c r="F55" s="4"/>
    </row>
    <row r="56" spans="2:6" x14ac:dyDescent="0.45">
      <c r="B56" s="5"/>
      <c r="C56" s="4">
        <v>5</v>
      </c>
      <c r="D56" s="7">
        <v>99.908450680403618</v>
      </c>
      <c r="E56" s="4"/>
      <c r="F56" s="4"/>
    </row>
    <row r="57" spans="2:6" x14ac:dyDescent="0.45">
      <c r="B57" s="5"/>
      <c r="C57" s="4">
        <v>6</v>
      </c>
      <c r="D57" s="7">
        <v>61.116898545646286</v>
      </c>
      <c r="E57" s="4"/>
      <c r="F57" s="4"/>
    </row>
    <row r="58" spans="2:6" x14ac:dyDescent="0.45">
      <c r="B58" s="5" t="s">
        <v>45</v>
      </c>
      <c r="C58" s="4">
        <v>1</v>
      </c>
      <c r="D58" s="7">
        <v>109.11765270943009</v>
      </c>
      <c r="E58" s="10">
        <f>AVERAGE(D58:D63)</f>
        <v>109.32245254158876</v>
      </c>
      <c r="F58" s="9">
        <f>STDEV(D58:D63)</f>
        <v>21.698869729182718</v>
      </c>
    </row>
    <row r="59" spans="2:6" x14ac:dyDescent="0.45">
      <c r="B59" s="5"/>
      <c r="C59" s="4">
        <v>2</v>
      </c>
      <c r="D59" s="7">
        <v>96.119360084978155</v>
      </c>
      <c r="E59" s="4"/>
      <c r="F59" s="4"/>
    </row>
    <row r="60" spans="2:6" x14ac:dyDescent="0.45">
      <c r="B60" s="5"/>
      <c r="C60" s="4">
        <v>3</v>
      </c>
      <c r="D60" s="7">
        <v>101.10738964462658</v>
      </c>
      <c r="E60" s="4"/>
      <c r="F60" s="4"/>
    </row>
    <row r="61" spans="2:6" x14ac:dyDescent="0.45">
      <c r="B61" s="5"/>
      <c r="C61" s="4">
        <v>4</v>
      </c>
      <c r="D61" s="7">
        <v>129.09375468830117</v>
      </c>
      <c r="E61" s="4"/>
      <c r="F61" s="4"/>
    </row>
    <row r="62" spans="2:6" x14ac:dyDescent="0.45">
      <c r="B62" s="5"/>
      <c r="C62" s="4">
        <v>5</v>
      </c>
      <c r="D62" s="7">
        <v>80.924780056332153</v>
      </c>
      <c r="E62" s="4"/>
      <c r="F62" s="4"/>
    </row>
    <row r="63" spans="2:6" x14ac:dyDescent="0.45">
      <c r="B63" s="5"/>
      <c r="C63" s="4">
        <v>6</v>
      </c>
      <c r="D63" s="7">
        <v>139.57177806586446</v>
      </c>
      <c r="E63" s="4"/>
      <c r="F63" s="4"/>
    </row>
    <row r="64" spans="2:6" x14ac:dyDescent="0.45">
      <c r="B64" s="5" t="s">
        <v>46</v>
      </c>
      <c r="C64" s="4">
        <v>1</v>
      </c>
      <c r="D64" s="7">
        <v>54.796728213819911</v>
      </c>
      <c r="E64" s="10">
        <f>AVERAGE(D64:D69)</f>
        <v>102.08368472512564</v>
      </c>
      <c r="F64" s="9">
        <f>STDEV(D64:D69)</f>
        <v>61.29117160208105</v>
      </c>
    </row>
    <row r="65" spans="2:6" x14ac:dyDescent="0.45">
      <c r="B65" s="5"/>
      <c r="C65" s="4">
        <v>2</v>
      </c>
      <c r="D65" s="7">
        <v>62.920971923963442</v>
      </c>
      <c r="E65" s="4"/>
      <c r="F65" s="4"/>
    </row>
    <row r="66" spans="2:6" x14ac:dyDescent="0.45">
      <c r="B66" s="5"/>
      <c r="C66" s="4">
        <v>3</v>
      </c>
      <c r="D66" s="7">
        <v>52.288694883645071</v>
      </c>
      <c r="E66" s="4"/>
      <c r="F66" s="4"/>
    </row>
    <row r="67" spans="2:6" x14ac:dyDescent="0.45">
      <c r="B67" s="5"/>
      <c r="C67" s="4">
        <v>4</v>
      </c>
      <c r="D67" s="7">
        <v>184.67316330253246</v>
      </c>
      <c r="E67" s="4"/>
      <c r="F67" s="4"/>
    </row>
    <row r="68" spans="2:6" x14ac:dyDescent="0.45">
      <c r="B68" s="5"/>
      <c r="C68" s="4">
        <v>5</v>
      </c>
      <c r="D68" s="7">
        <v>175.13498140621269</v>
      </c>
      <c r="E68" s="4"/>
      <c r="F68" s="4"/>
    </row>
    <row r="69" spans="2:6" x14ac:dyDescent="0.45">
      <c r="B69" s="5"/>
      <c r="C69" s="4">
        <v>6</v>
      </c>
      <c r="D69" s="7">
        <v>82.687568620580265</v>
      </c>
      <c r="E69" s="4"/>
      <c r="F69" s="4"/>
    </row>
    <row r="70" spans="2:6" x14ac:dyDescent="0.45">
      <c r="B70" s="5" t="s">
        <v>47</v>
      </c>
      <c r="C70" s="4">
        <v>1</v>
      </c>
      <c r="D70" s="7">
        <v>63.47474068196771</v>
      </c>
      <c r="E70" s="9">
        <f>AVERAGE(D70:D75)</f>
        <v>84.114929650201148</v>
      </c>
      <c r="F70" s="9">
        <f>STDEV(D70:D75)</f>
        <v>25.216828355407173</v>
      </c>
    </row>
    <row r="71" spans="2:6" x14ac:dyDescent="0.45">
      <c r="B71" s="5"/>
      <c r="C71" s="4">
        <v>2</v>
      </c>
      <c r="D71" s="7">
        <v>114.66903286018531</v>
      </c>
      <c r="E71" s="4"/>
      <c r="F71" s="4"/>
    </row>
    <row r="72" spans="2:6" x14ac:dyDescent="0.45">
      <c r="B72" s="5"/>
      <c r="C72" s="4">
        <v>3</v>
      </c>
      <c r="D72" s="7">
        <v>54.000213437661472</v>
      </c>
      <c r="E72" s="4"/>
      <c r="F72" s="4"/>
    </row>
    <row r="73" spans="2:6" x14ac:dyDescent="0.45">
      <c r="B73" s="5"/>
      <c r="C73" s="4">
        <v>4</v>
      </c>
      <c r="D73" s="7">
        <v>108.57730657478375</v>
      </c>
      <c r="E73" s="4"/>
      <c r="F73" s="4"/>
    </row>
    <row r="74" spans="2:6" x14ac:dyDescent="0.45">
      <c r="B74" s="5"/>
      <c r="C74" s="4">
        <v>5</v>
      </c>
      <c r="D74" s="7">
        <v>94.343086505528575</v>
      </c>
      <c r="E74" s="4"/>
      <c r="F74" s="4"/>
    </row>
    <row r="75" spans="2:6" x14ac:dyDescent="0.45">
      <c r="B75" s="5"/>
      <c r="C75" s="4">
        <v>6</v>
      </c>
      <c r="D75" s="7">
        <v>69.62519784108008</v>
      </c>
      <c r="E75" s="4"/>
      <c r="F75" s="4"/>
    </row>
    <row r="76" spans="2:6" x14ac:dyDescent="0.45">
      <c r="B76" s="5" t="s">
        <v>48</v>
      </c>
      <c r="C76" s="4">
        <v>1</v>
      </c>
      <c r="D76" s="7">
        <v>89.723850045982743</v>
      </c>
      <c r="E76" s="10">
        <f>AVERAGE(D76:D81)</f>
        <v>110.32382751747046</v>
      </c>
      <c r="F76" s="9">
        <f>STDEV(D76:D81)</f>
        <v>23.269290831036226</v>
      </c>
    </row>
    <row r="77" spans="2:6" x14ac:dyDescent="0.45">
      <c r="B77" s="5"/>
      <c r="C77" s="4">
        <v>2</v>
      </c>
      <c r="D77" s="7">
        <v>120.28595656278551</v>
      </c>
      <c r="E77" s="4"/>
      <c r="F77" s="4"/>
    </row>
    <row r="78" spans="2:6" x14ac:dyDescent="0.45">
      <c r="B78" s="5"/>
      <c r="C78" s="4">
        <v>3</v>
      </c>
      <c r="D78" s="7">
        <v>86.448217425256402</v>
      </c>
      <c r="E78" s="4"/>
      <c r="F78" s="4"/>
    </row>
    <row r="79" spans="2:6" x14ac:dyDescent="0.45">
      <c r="B79" s="5"/>
      <c r="C79" s="4">
        <v>4</v>
      </c>
      <c r="D79" s="7">
        <v>104.87203825049205</v>
      </c>
      <c r="E79" s="4"/>
      <c r="F79" s="4"/>
    </row>
    <row r="80" spans="2:6" x14ac:dyDescent="0.45">
      <c r="B80" s="5"/>
      <c r="C80" s="4">
        <v>5</v>
      </c>
      <c r="D80" s="7">
        <v>110.49081221789331</v>
      </c>
      <c r="E80" s="4"/>
      <c r="F80" s="4"/>
    </row>
    <row r="81" spans="2:6" x14ac:dyDescent="0.45">
      <c r="B81" s="5"/>
      <c r="C81" s="4">
        <v>6</v>
      </c>
      <c r="D81" s="7">
        <v>150.12209060241273</v>
      </c>
      <c r="E81" s="4"/>
      <c r="F81" s="4"/>
    </row>
    <row r="82" spans="2:6" x14ac:dyDescent="0.45">
      <c r="B82" s="5" t="s">
        <v>49</v>
      </c>
      <c r="C82" s="4">
        <v>1</v>
      </c>
      <c r="D82" s="7">
        <v>59.107533747733399</v>
      </c>
      <c r="E82" s="9">
        <f>AVERAGE(D82:D87)</f>
        <v>94.366656723581471</v>
      </c>
      <c r="F82" s="9">
        <f>STDEV(D82:D87)</f>
        <v>38.459503294528702</v>
      </c>
    </row>
    <row r="83" spans="2:6" x14ac:dyDescent="0.45">
      <c r="B83" s="5"/>
      <c r="C83" s="4">
        <v>2</v>
      </c>
      <c r="D83" s="7">
        <v>107.13408426173407</v>
      </c>
      <c r="E83" s="4"/>
      <c r="F83" s="4"/>
    </row>
    <row r="84" spans="2:6" x14ac:dyDescent="0.45">
      <c r="B84" s="5"/>
      <c r="C84" s="4">
        <v>3</v>
      </c>
      <c r="D84" s="7">
        <v>53.738695873481973</v>
      </c>
      <c r="E84" s="4"/>
      <c r="F84" s="4"/>
    </row>
    <row r="85" spans="2:6" x14ac:dyDescent="0.45">
      <c r="B85" s="5"/>
      <c r="C85" s="4">
        <v>4</v>
      </c>
      <c r="D85" s="7">
        <v>114.09111688689562</v>
      </c>
      <c r="E85" s="4"/>
      <c r="F85" s="4"/>
    </row>
    <row r="86" spans="2:6" x14ac:dyDescent="0.45">
      <c r="B86" s="5"/>
      <c r="C86" s="4">
        <v>5</v>
      </c>
      <c r="D86" s="7">
        <v>154.84696326801082</v>
      </c>
      <c r="E86" s="4"/>
      <c r="F86" s="4"/>
    </row>
    <row r="87" spans="2:6" x14ac:dyDescent="0.45">
      <c r="B87" s="5"/>
      <c r="C87" s="4">
        <v>6</v>
      </c>
      <c r="D87" s="7">
        <v>77.281546303632979</v>
      </c>
      <c r="E87" s="4"/>
      <c r="F87" s="4"/>
    </row>
    <row r="88" spans="2:6" x14ac:dyDescent="0.45">
      <c r="B88" s="5" t="s">
        <v>50</v>
      </c>
      <c r="C88" s="4">
        <v>1</v>
      </c>
      <c r="D88" s="7">
        <v>71.987280481892171</v>
      </c>
      <c r="E88" s="9">
        <f>AVERAGE(D88:D93)</f>
        <v>54.761244856896361</v>
      </c>
      <c r="F88" s="9">
        <f>STDEV(D88:D93)</f>
        <v>38.656318241726019</v>
      </c>
    </row>
    <row r="89" spans="2:6" x14ac:dyDescent="0.45">
      <c r="B89" s="5"/>
      <c r="C89" s="4">
        <v>2</v>
      </c>
      <c r="D89" s="7">
        <v>30.455075798480646</v>
      </c>
      <c r="E89" s="4"/>
      <c r="F89" s="4"/>
    </row>
    <row r="90" spans="2:6" x14ac:dyDescent="0.45">
      <c r="B90" s="5"/>
      <c r="C90" s="4">
        <v>3</v>
      </c>
      <c r="D90" s="7">
        <v>118.09220835236198</v>
      </c>
      <c r="E90" s="4"/>
      <c r="F90" s="4"/>
    </row>
    <row r="91" spans="2:6" x14ac:dyDescent="0.45">
      <c r="B91" s="5"/>
      <c r="C91" s="4">
        <v>4</v>
      </c>
      <c r="D91" s="7">
        <v>14.779478148686984</v>
      </c>
      <c r="E91" s="4"/>
      <c r="F91" s="4"/>
    </row>
    <row r="92" spans="2:6" x14ac:dyDescent="0.45">
      <c r="B92" s="5"/>
      <c r="C92" s="4">
        <v>5</v>
      </c>
      <c r="D92" s="7">
        <v>67.149075675544381</v>
      </c>
      <c r="E92" s="4"/>
      <c r="F92" s="4"/>
    </row>
    <row r="93" spans="2:6" x14ac:dyDescent="0.45">
      <c r="B93" s="5"/>
      <c r="C93" s="4">
        <v>6</v>
      </c>
      <c r="D93" s="7">
        <v>26.10435068441198</v>
      </c>
      <c r="E93" s="4"/>
      <c r="F93" s="4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56885-4F2E-43E1-BD21-F2041EA312FB}">
  <dimension ref="B2:M95"/>
  <sheetViews>
    <sheetView zoomScale="85" zoomScaleNormal="85" workbookViewId="0">
      <selection activeCell="I86" sqref="I86"/>
    </sheetView>
  </sheetViews>
  <sheetFormatPr defaultRowHeight="18" x14ac:dyDescent="0.45"/>
  <cols>
    <col min="2" max="2" width="31.19921875" bestFit="1" customWidth="1"/>
    <col min="3" max="3" width="2.59765625" bestFit="1" customWidth="1"/>
    <col min="4" max="4" width="32.8984375" bestFit="1" customWidth="1"/>
    <col min="5" max="5" width="33.69921875" bestFit="1" customWidth="1"/>
    <col min="6" max="6" width="6.3984375" bestFit="1" customWidth="1"/>
    <col min="7" max="7" width="6.8984375" bestFit="1" customWidth="1"/>
    <col min="9" max="9" width="30.8984375" bestFit="1" customWidth="1"/>
    <col min="10" max="10" width="33.59765625" bestFit="1" customWidth="1"/>
    <col min="11" max="11" width="8.5" bestFit="1" customWidth="1"/>
    <col min="12" max="12" width="5.5" bestFit="1" customWidth="1"/>
    <col min="13" max="13" width="12.5" bestFit="1" customWidth="1"/>
  </cols>
  <sheetData>
    <row r="2" spans="2:13" ht="19.8" x14ac:dyDescent="0.45">
      <c r="B2" s="8" t="s">
        <v>268</v>
      </c>
      <c r="C2" s="8" t="s">
        <v>54</v>
      </c>
      <c r="D2" s="8" t="s">
        <v>230</v>
      </c>
      <c r="E2" s="8" t="s">
        <v>231</v>
      </c>
      <c r="F2" s="8" t="s">
        <v>52</v>
      </c>
      <c r="G2" s="8" t="s">
        <v>53</v>
      </c>
      <c r="I2" s="8" t="s">
        <v>235</v>
      </c>
      <c r="J2" s="8" t="s">
        <v>236</v>
      </c>
      <c r="K2" s="8" t="s">
        <v>232</v>
      </c>
      <c r="L2" s="8" t="s">
        <v>233</v>
      </c>
      <c r="M2" s="8" t="s">
        <v>234</v>
      </c>
    </row>
    <row r="3" spans="2:13" x14ac:dyDescent="0.45">
      <c r="B3" s="4" t="s">
        <v>200</v>
      </c>
      <c r="C3" s="4">
        <v>1</v>
      </c>
      <c r="D3" s="9">
        <v>20.614484393079977</v>
      </c>
      <c r="E3" s="10">
        <v>4452.7286289052745</v>
      </c>
      <c r="F3" s="10">
        <f>AVERAGE(E3:E5)</f>
        <v>2713.818799961653</v>
      </c>
      <c r="G3" s="10">
        <f>STDEV(E3:E5)</f>
        <v>1776.4659923307595</v>
      </c>
      <c r="I3" s="4">
        <v>9.9</v>
      </c>
      <c r="J3" s="9">
        <v>12.311978175044715</v>
      </c>
      <c r="K3" s="4">
        <v>0.81</v>
      </c>
      <c r="L3" s="4">
        <v>0.97</v>
      </c>
      <c r="M3" s="4">
        <v>1400</v>
      </c>
    </row>
    <row r="4" spans="2:13" x14ac:dyDescent="0.45">
      <c r="B4" s="4"/>
      <c r="C4" s="4">
        <v>2</v>
      </c>
      <c r="D4" s="9">
        <v>12.901336134284465</v>
      </c>
      <c r="E4" s="10">
        <v>2786.6886050054441</v>
      </c>
      <c r="F4" s="10"/>
      <c r="G4" s="10"/>
      <c r="I4" s="4">
        <v>106</v>
      </c>
      <c r="J4" s="10">
        <v>154.05377348697186</v>
      </c>
      <c r="K4" s="4">
        <v>0.76</v>
      </c>
      <c r="L4" s="4">
        <v>0.8</v>
      </c>
      <c r="M4" s="4">
        <v>1400</v>
      </c>
    </row>
    <row r="5" spans="2:13" x14ac:dyDescent="0.45">
      <c r="B5" s="4"/>
      <c r="C5" s="4">
        <v>3</v>
      </c>
      <c r="D5" s="12">
        <v>4.1761072498807383</v>
      </c>
      <c r="E5" s="10">
        <v>902.03916597423949</v>
      </c>
      <c r="F5" s="10"/>
      <c r="G5" s="10"/>
      <c r="I5" s="4">
        <v>80.3</v>
      </c>
      <c r="J5" s="10">
        <v>285.08056404127018</v>
      </c>
      <c r="K5" s="4">
        <v>0.30499999999999999</v>
      </c>
      <c r="L5" s="4">
        <v>0.75</v>
      </c>
      <c r="M5" s="4">
        <v>1400</v>
      </c>
    </row>
    <row r="6" spans="2:13" x14ac:dyDescent="0.45">
      <c r="B6" s="4" t="s">
        <v>237</v>
      </c>
      <c r="C6" s="4">
        <v>1</v>
      </c>
      <c r="D6" s="12">
        <v>3.3240366280793698</v>
      </c>
      <c r="E6" s="10">
        <v>717.9919116651439</v>
      </c>
      <c r="F6" s="10">
        <f>AVERAGE(E6:E8)</f>
        <v>702.71935427372944</v>
      </c>
      <c r="G6" s="10">
        <f>STDEV(E6:E8)</f>
        <v>248.6427159704445</v>
      </c>
      <c r="I6" s="4">
        <v>39.9</v>
      </c>
      <c r="J6" s="9">
        <v>89.985440634902503</v>
      </c>
      <c r="K6" s="4">
        <v>0.46</v>
      </c>
      <c r="L6" s="4">
        <v>0.79</v>
      </c>
      <c r="M6" s="4">
        <v>1400</v>
      </c>
    </row>
    <row r="7" spans="2:13" x14ac:dyDescent="0.45">
      <c r="B7" s="4"/>
      <c r="C7" s="4">
        <v>2</v>
      </c>
      <c r="D7" s="12">
        <v>2.0684833112451537</v>
      </c>
      <c r="E7" s="10">
        <v>446.79239522895324</v>
      </c>
      <c r="F7" s="10"/>
      <c r="G7" s="10"/>
      <c r="I7" s="4">
        <v>125</v>
      </c>
      <c r="J7" s="10">
        <v>1213.2098065166699</v>
      </c>
      <c r="K7" s="4">
        <v>0.123</v>
      </c>
      <c r="L7" s="4">
        <v>0.55000000000000004</v>
      </c>
      <c r="M7" s="4">
        <v>1400</v>
      </c>
    </row>
    <row r="8" spans="2:13" x14ac:dyDescent="0.45">
      <c r="B8" s="4"/>
      <c r="C8" s="4">
        <v>3</v>
      </c>
      <c r="D8" s="12">
        <v>4.3674710922550517</v>
      </c>
      <c r="E8" s="10">
        <v>943.37375592709111</v>
      </c>
      <c r="F8" s="10"/>
      <c r="G8" s="10"/>
      <c r="I8" s="4">
        <v>42.5</v>
      </c>
      <c r="J8" s="10">
        <v>4910.6914418615397</v>
      </c>
      <c r="K8" s="4">
        <v>8.8699999999999994E-3</v>
      </c>
      <c r="L8" s="4">
        <v>1.25</v>
      </c>
      <c r="M8" s="4">
        <v>1400</v>
      </c>
    </row>
    <row r="9" spans="2:13" x14ac:dyDescent="0.45">
      <c r="B9" s="4" t="s">
        <v>238</v>
      </c>
      <c r="C9" s="4">
        <v>1</v>
      </c>
      <c r="D9" s="12">
        <v>8.6185529554215794</v>
      </c>
      <c r="E9" s="10">
        <v>1861.6074383710611</v>
      </c>
      <c r="F9" s="10">
        <f>AVERAGE(E9:E11)</f>
        <v>2262.1114729633582</v>
      </c>
      <c r="G9" s="10">
        <f>STDEV(E9:E11)</f>
        <v>1035.9383031878479</v>
      </c>
      <c r="I9" s="4">
        <v>12.9</v>
      </c>
      <c r="J9" s="9">
        <v>25.489843228995756</v>
      </c>
      <c r="K9" s="4">
        <v>0.51</v>
      </c>
      <c r="L9" s="4">
        <v>1.2</v>
      </c>
      <c r="M9" s="4">
        <v>1400</v>
      </c>
    </row>
    <row r="10" spans="2:13" x14ac:dyDescent="0.45">
      <c r="B10" s="4"/>
      <c r="C10" s="4">
        <v>2</v>
      </c>
      <c r="D10" s="12">
        <v>6.8806257548509908</v>
      </c>
      <c r="E10" s="10">
        <v>1486.215163047814</v>
      </c>
      <c r="F10" s="10"/>
      <c r="G10" s="10"/>
    </row>
    <row r="11" spans="2:13" x14ac:dyDescent="0.45">
      <c r="B11" s="4"/>
      <c r="C11" s="4">
        <v>3</v>
      </c>
      <c r="D11" s="9">
        <v>15.919036191996295</v>
      </c>
      <c r="E11" s="10">
        <v>3438.5118174711997</v>
      </c>
      <c r="F11" s="10"/>
      <c r="G11" s="10"/>
    </row>
    <row r="12" spans="2:13" x14ac:dyDescent="0.45">
      <c r="B12" s="4" t="s">
        <v>239</v>
      </c>
      <c r="C12" s="4">
        <v>1</v>
      </c>
      <c r="D12" s="12">
        <v>3.809885490775569</v>
      </c>
      <c r="E12" s="10">
        <v>822.93526600752296</v>
      </c>
      <c r="F12" s="10">
        <f>AVERAGE(E12:E14)</f>
        <v>699.78369375139539</v>
      </c>
      <c r="G12" s="10">
        <f>STDEV(E12:E14)</f>
        <v>172.95967212514901</v>
      </c>
    </row>
    <row r="13" spans="2:13" x14ac:dyDescent="0.45">
      <c r="B13" s="4"/>
      <c r="C13" s="4">
        <v>2</v>
      </c>
      <c r="D13" s="12">
        <v>3.5850497043537595</v>
      </c>
      <c r="E13" s="10">
        <v>774.37073614041208</v>
      </c>
      <c r="F13" s="10"/>
      <c r="G13" s="10"/>
    </row>
    <row r="14" spans="2:13" x14ac:dyDescent="0.45">
      <c r="B14" s="4"/>
      <c r="C14" s="4">
        <v>3</v>
      </c>
      <c r="D14" s="12">
        <v>2.3242827736400531</v>
      </c>
      <c r="E14" s="10">
        <v>502.04507910625148</v>
      </c>
      <c r="F14" s="10"/>
      <c r="G14" s="10"/>
    </row>
    <row r="15" spans="2:13" x14ac:dyDescent="0.45">
      <c r="B15" s="4" t="s">
        <v>240</v>
      </c>
      <c r="C15" s="4">
        <v>1</v>
      </c>
      <c r="D15" s="9">
        <v>12.776308538184685</v>
      </c>
      <c r="E15" s="10">
        <v>2759.6826442478914</v>
      </c>
      <c r="F15" s="10">
        <f>AVERAGE(E15:E17)</f>
        <v>3400.566604809374</v>
      </c>
      <c r="G15" s="10">
        <f>STDEV(E15:E17)</f>
        <v>914.0730646357506</v>
      </c>
    </row>
    <row r="16" spans="2:13" x14ac:dyDescent="0.45">
      <c r="B16" s="4"/>
      <c r="C16" s="4">
        <v>2</v>
      </c>
      <c r="D16" s="9">
        <v>13.864491390446339</v>
      </c>
      <c r="E16" s="10">
        <v>2994.730140336409</v>
      </c>
      <c r="F16" s="10"/>
      <c r="G16" s="10"/>
    </row>
    <row r="17" spans="2:7" x14ac:dyDescent="0.45">
      <c r="B17" s="4"/>
      <c r="C17" s="4">
        <v>3</v>
      </c>
      <c r="D17" s="9">
        <v>20.589291804832509</v>
      </c>
      <c r="E17" s="10">
        <v>4447.287029843822</v>
      </c>
      <c r="F17" s="10"/>
      <c r="G17" s="10"/>
    </row>
    <row r="18" spans="2:7" x14ac:dyDescent="0.45">
      <c r="B18" s="4" t="s">
        <v>241</v>
      </c>
      <c r="C18" s="4">
        <v>1</v>
      </c>
      <c r="D18" s="9">
        <v>19.446484162561934</v>
      </c>
      <c r="E18" s="10">
        <v>4200.4405791133777</v>
      </c>
      <c r="F18" s="10">
        <f>AVERAGE(E18:E20)</f>
        <v>2873.4759645983272</v>
      </c>
      <c r="G18" s="10">
        <f>STDEV(E18:E20)</f>
        <v>1334.5383476213558</v>
      </c>
    </row>
    <row r="19" spans="2:7" x14ac:dyDescent="0.45">
      <c r="B19" s="4"/>
      <c r="C19" s="4">
        <v>2</v>
      </c>
      <c r="D19" s="9">
        <v>13.372669587540804</v>
      </c>
      <c r="E19" s="10">
        <v>2888.4966309088136</v>
      </c>
      <c r="F19" s="10"/>
      <c r="G19" s="10"/>
    </row>
    <row r="20" spans="2:7" x14ac:dyDescent="0.45">
      <c r="B20" s="4"/>
      <c r="C20" s="4">
        <v>3</v>
      </c>
      <c r="D20" s="12">
        <v>7.0902346470962492</v>
      </c>
      <c r="E20" s="10">
        <v>1531.4906837727899</v>
      </c>
      <c r="F20" s="10"/>
      <c r="G20" s="10"/>
    </row>
    <row r="21" spans="2:7" x14ac:dyDescent="0.45">
      <c r="B21" s="4" t="s">
        <v>242</v>
      </c>
      <c r="C21" s="4">
        <v>1</v>
      </c>
      <c r="D21" s="12">
        <v>1.9856797056464384</v>
      </c>
      <c r="E21" s="10">
        <v>428.90681641963073</v>
      </c>
      <c r="F21" s="10">
        <f>AVERAGE(E21:E23)</f>
        <v>329.25338033929296</v>
      </c>
      <c r="G21" s="10">
        <f>STDEV(E21:E23)</f>
        <v>119.20355127253309</v>
      </c>
    </row>
    <row r="22" spans="2:7" x14ac:dyDescent="0.45">
      <c r="B22" s="4"/>
      <c r="C22" s="4">
        <v>2</v>
      </c>
      <c r="D22" s="12">
        <v>1.6743253712503403</v>
      </c>
      <c r="E22" s="10">
        <v>361.65428019007345</v>
      </c>
      <c r="F22" s="4"/>
      <c r="G22" s="10"/>
    </row>
    <row r="23" spans="2:7" x14ac:dyDescent="0.45">
      <c r="B23" s="4"/>
      <c r="C23" s="4">
        <v>3</v>
      </c>
      <c r="D23" s="11">
        <v>0.91295853892673484</v>
      </c>
      <c r="E23" s="10">
        <v>197.19904440817473</v>
      </c>
      <c r="F23" s="4"/>
      <c r="G23" s="4"/>
    </row>
    <row r="26" spans="2:7" ht="19.8" x14ac:dyDescent="0.45">
      <c r="B26" s="8" t="s">
        <v>269</v>
      </c>
      <c r="C26" s="8" t="s">
        <v>54</v>
      </c>
      <c r="D26" s="8" t="s">
        <v>230</v>
      </c>
      <c r="E26" s="8" t="s">
        <v>231</v>
      </c>
      <c r="F26" s="8" t="s">
        <v>52</v>
      </c>
      <c r="G26" s="8" t="s">
        <v>53</v>
      </c>
    </row>
    <row r="27" spans="2:7" x14ac:dyDescent="0.45">
      <c r="B27" s="4" t="s">
        <v>200</v>
      </c>
      <c r="C27" s="4">
        <v>1</v>
      </c>
      <c r="D27" s="12">
        <v>2.6375853689708917</v>
      </c>
      <c r="E27" s="10">
        <v>569.71843969771271</v>
      </c>
      <c r="F27" s="10">
        <f>AVERAGE(E27:E29)</f>
        <v>478.23562002464058</v>
      </c>
      <c r="G27" s="9">
        <f>STDEV(E27:E29)</f>
        <v>87.412489819661985</v>
      </c>
    </row>
    <row r="28" spans="2:7" x14ac:dyDescent="0.45">
      <c r="B28" s="4"/>
      <c r="C28" s="4">
        <v>2</v>
      </c>
      <c r="D28" s="12">
        <v>2.1732783308876082</v>
      </c>
      <c r="E28" s="10">
        <v>469.42811947172339</v>
      </c>
      <c r="F28" s="10"/>
      <c r="G28" s="9"/>
    </row>
    <row r="29" spans="2:7" x14ac:dyDescent="0.45">
      <c r="B29" s="4"/>
      <c r="C29" s="4">
        <v>3</v>
      </c>
      <c r="D29" s="12">
        <v>1.8312976893726187</v>
      </c>
      <c r="E29" s="10">
        <v>395.56030090448564</v>
      </c>
      <c r="F29" s="10"/>
      <c r="G29" s="9"/>
    </row>
    <row r="30" spans="2:7" x14ac:dyDescent="0.45">
      <c r="B30" s="4" t="s">
        <v>237</v>
      </c>
      <c r="C30" s="4">
        <v>1</v>
      </c>
      <c r="D30" s="12">
        <v>1.9136629427468836</v>
      </c>
      <c r="E30" s="10">
        <v>413.35119563332688</v>
      </c>
      <c r="F30" s="10">
        <f>AVERAGE(E30:E32)</f>
        <v>409.78733383754928</v>
      </c>
      <c r="G30" s="10">
        <f>STDEV(E30:E32)</f>
        <v>212.37193487762306</v>
      </c>
    </row>
    <row r="31" spans="2:7" x14ac:dyDescent="0.45">
      <c r="B31" s="4"/>
      <c r="C31" s="4">
        <v>2</v>
      </c>
      <c r="D31" s="11">
        <v>0.90581433559011804</v>
      </c>
      <c r="E31" s="10">
        <v>195.65589648746547</v>
      </c>
      <c r="F31" s="10"/>
      <c r="G31" s="9"/>
    </row>
    <row r="32" spans="2:7" x14ac:dyDescent="0.45">
      <c r="B32" s="4"/>
      <c r="C32" s="4">
        <v>3</v>
      </c>
      <c r="D32" s="12">
        <v>2.8720134694067383</v>
      </c>
      <c r="E32" s="10">
        <v>620.35490939185547</v>
      </c>
      <c r="F32" s="10"/>
      <c r="G32" s="9"/>
    </row>
    <row r="33" spans="2:7" x14ac:dyDescent="0.45">
      <c r="B33" s="4" t="s">
        <v>238</v>
      </c>
      <c r="C33" s="4">
        <v>1</v>
      </c>
      <c r="D33" s="12">
        <v>1.214278912354019</v>
      </c>
      <c r="E33" s="10">
        <v>262.28424506846807</v>
      </c>
      <c r="F33" s="10">
        <f>AVERAGE(E33:E35)</f>
        <v>288.8045156724038</v>
      </c>
      <c r="G33" s="9">
        <f>STDEV(E33:E35)</f>
        <v>69.637369561363826</v>
      </c>
    </row>
    <row r="34" spans="2:7" x14ac:dyDescent="0.45">
      <c r="B34" s="4"/>
      <c r="C34" s="4">
        <v>2</v>
      </c>
      <c r="D34" s="12">
        <v>1.7028036084911824</v>
      </c>
      <c r="E34" s="10">
        <v>367.80557943409536</v>
      </c>
      <c r="F34" s="10"/>
      <c r="G34" s="9"/>
    </row>
    <row r="35" spans="2:7" x14ac:dyDescent="0.45">
      <c r="B35" s="4"/>
      <c r="C35" s="4">
        <v>3</v>
      </c>
      <c r="D35" s="12">
        <v>1.0940913079381849</v>
      </c>
      <c r="E35" s="10">
        <v>236.3237225146479</v>
      </c>
      <c r="F35" s="10"/>
      <c r="G35" s="9"/>
    </row>
    <row r="36" spans="2:7" x14ac:dyDescent="0.45">
      <c r="B36" s="4" t="s">
        <v>239</v>
      </c>
      <c r="C36" s="4">
        <v>1</v>
      </c>
      <c r="D36" s="12">
        <v>1.360056080754396</v>
      </c>
      <c r="E36" s="10">
        <v>293.77211344294955</v>
      </c>
      <c r="F36" s="10">
        <f>AVERAGE(E36:E38)</f>
        <v>178.59638186903783</v>
      </c>
      <c r="G36" s="10">
        <f>STDEV(E36:E38)</f>
        <v>110.85622928369305</v>
      </c>
    </row>
    <row r="37" spans="2:7" x14ac:dyDescent="0.45">
      <c r="B37" s="4"/>
      <c r="C37" s="4">
        <v>2</v>
      </c>
      <c r="D37" s="11">
        <v>0.78417701538953499</v>
      </c>
      <c r="E37" s="10">
        <v>169.38223532413957</v>
      </c>
      <c r="F37" s="10"/>
      <c r="G37" s="9"/>
    </row>
    <row r="38" spans="2:7" x14ac:dyDescent="0.45">
      <c r="B38" s="4"/>
      <c r="C38" s="4">
        <v>3</v>
      </c>
      <c r="D38" s="11">
        <v>0.33627220759270543</v>
      </c>
      <c r="E38" s="9">
        <v>72.634796840024364</v>
      </c>
      <c r="F38" s="10"/>
      <c r="G38" s="9"/>
    </row>
    <row r="39" spans="2:7" x14ac:dyDescent="0.45">
      <c r="B39" s="4" t="s">
        <v>240</v>
      </c>
      <c r="C39" s="4">
        <v>1</v>
      </c>
      <c r="D39" s="11">
        <v>0.7260520811899529</v>
      </c>
      <c r="E39" s="10">
        <v>156.82724953702981</v>
      </c>
      <c r="F39" s="10">
        <f>AVERAGE(E39:E41)</f>
        <v>1025.5849964296719</v>
      </c>
      <c r="G39" s="10">
        <f>STDEV(E39:E41)</f>
        <v>963.38087674054225</v>
      </c>
    </row>
    <row r="40" spans="2:7" x14ac:dyDescent="0.45">
      <c r="B40" s="4"/>
      <c r="C40" s="4">
        <v>2</v>
      </c>
      <c r="D40" s="12">
        <v>9.5447586297646936</v>
      </c>
      <c r="E40" s="10">
        <v>2061.6678640291739</v>
      </c>
      <c r="F40" s="10"/>
      <c r="G40" s="10"/>
    </row>
    <row r="41" spans="2:7" x14ac:dyDescent="0.45">
      <c r="B41" s="4"/>
      <c r="C41" s="4">
        <v>3</v>
      </c>
      <c r="D41" s="12">
        <v>3.9734253505685762</v>
      </c>
      <c r="E41" s="10">
        <v>858.25987572281247</v>
      </c>
      <c r="F41" s="10"/>
      <c r="G41" s="10"/>
    </row>
    <row r="42" spans="2:7" x14ac:dyDescent="0.45">
      <c r="B42" s="4" t="s">
        <v>241</v>
      </c>
      <c r="C42" s="4">
        <v>1</v>
      </c>
      <c r="D42" s="9">
        <v>21.295900867325841</v>
      </c>
      <c r="E42" s="10">
        <v>4599.9145873423813</v>
      </c>
      <c r="F42" s="10">
        <f>AVERAGE(E42:E44)</f>
        <v>4999.9327378229946</v>
      </c>
      <c r="G42" s="10">
        <f>STDEV(E42:E44)</f>
        <v>2766.2953521361956</v>
      </c>
    </row>
    <row r="43" spans="2:7" x14ac:dyDescent="0.45">
      <c r="B43" s="4"/>
      <c r="C43" s="4">
        <v>2</v>
      </c>
      <c r="D43" s="9">
        <v>11.367702810936521</v>
      </c>
      <c r="E43" s="10">
        <v>2455.423807162289</v>
      </c>
      <c r="F43" s="10"/>
      <c r="G43" s="9"/>
    </row>
    <row r="44" spans="2:7" x14ac:dyDescent="0.45">
      <c r="B44" s="4"/>
      <c r="C44" s="4">
        <v>3</v>
      </c>
      <c r="D44" s="9">
        <v>36.779906569279234</v>
      </c>
      <c r="E44" s="10">
        <v>7944.4598189643148</v>
      </c>
      <c r="F44" s="10"/>
      <c r="G44" s="9"/>
    </row>
    <row r="45" spans="2:7" x14ac:dyDescent="0.45">
      <c r="B45" s="4" t="s">
        <v>242</v>
      </c>
      <c r="C45" s="4">
        <v>1</v>
      </c>
      <c r="D45" s="11">
        <v>0.59130951618166083</v>
      </c>
      <c r="E45" s="10">
        <v>127.72285549523873</v>
      </c>
      <c r="F45" s="10">
        <f>AVERAGE(E45:E47)</f>
        <v>199.2207014976203</v>
      </c>
      <c r="G45" s="9">
        <f>STDEV(E45:E47)</f>
        <v>88.630790195697458</v>
      </c>
    </row>
    <row r="46" spans="2:7" x14ac:dyDescent="0.45">
      <c r="B46" s="4"/>
      <c r="C46" s="4">
        <v>2</v>
      </c>
      <c r="D46" s="12">
        <v>1.3814102350354716</v>
      </c>
      <c r="E46" s="10">
        <v>298.38461076766185</v>
      </c>
      <c r="F46" s="4"/>
      <c r="G46" s="4"/>
    </row>
    <row r="47" spans="2:7" x14ac:dyDescent="0.45">
      <c r="B47" s="4"/>
      <c r="C47" s="4">
        <v>3</v>
      </c>
      <c r="D47" s="11">
        <v>0.79423443624981649</v>
      </c>
      <c r="E47" s="10">
        <v>171.55463822996035</v>
      </c>
      <c r="F47" s="4"/>
      <c r="G47" s="4"/>
    </row>
    <row r="50" spans="2:7" ht="19.8" x14ac:dyDescent="0.45">
      <c r="B50" s="8" t="s">
        <v>270</v>
      </c>
      <c r="C50" s="8" t="s">
        <v>54</v>
      </c>
      <c r="D50" s="8" t="s">
        <v>230</v>
      </c>
      <c r="E50" s="8" t="s">
        <v>231</v>
      </c>
      <c r="F50" s="8" t="s">
        <v>52</v>
      </c>
      <c r="G50" s="8" t="s">
        <v>53</v>
      </c>
    </row>
    <row r="51" spans="2:7" x14ac:dyDescent="0.45">
      <c r="B51" s="4" t="s">
        <v>200</v>
      </c>
      <c r="C51" s="4">
        <v>1</v>
      </c>
      <c r="D51" s="11">
        <v>0.52595048456350157</v>
      </c>
      <c r="E51" s="10">
        <v>113.60530466571633</v>
      </c>
      <c r="F51" s="10">
        <f>AVERAGE(E51:E53)</f>
        <v>126.14296356145103</v>
      </c>
      <c r="G51" s="9">
        <f>STDEV(E51:E53)</f>
        <v>69.468384117845844</v>
      </c>
    </row>
    <row r="52" spans="2:7" x14ac:dyDescent="0.45">
      <c r="B52" s="4"/>
      <c r="C52" s="4">
        <v>2</v>
      </c>
      <c r="D52" s="11">
        <v>0.29535742933035669</v>
      </c>
      <c r="E52" s="9">
        <v>63.797204735357035</v>
      </c>
      <c r="F52" s="10"/>
      <c r="G52" s="9"/>
    </row>
    <row r="53" spans="2:7" x14ac:dyDescent="0.45">
      <c r="B53" s="4"/>
      <c r="C53" s="4">
        <v>3</v>
      </c>
      <c r="D53" s="11">
        <v>0.93067769112629484</v>
      </c>
      <c r="E53" s="10">
        <v>201.0263812832797</v>
      </c>
      <c r="F53" s="10"/>
      <c r="G53" s="9"/>
    </row>
    <row r="54" spans="2:7" x14ac:dyDescent="0.45">
      <c r="B54" s="4" t="s">
        <v>237</v>
      </c>
      <c r="C54" s="4">
        <v>1</v>
      </c>
      <c r="D54" s="12">
        <v>2.6372351421501028</v>
      </c>
      <c r="E54" s="10">
        <v>569.64279070442217</v>
      </c>
      <c r="F54" s="10">
        <f>AVERAGE(E54:E56)</f>
        <v>439.04954907195997</v>
      </c>
      <c r="G54" s="10">
        <f>STDEV(E54:E56)</f>
        <v>215.80869234280507</v>
      </c>
    </row>
    <row r="55" spans="2:7" x14ac:dyDescent="0.45">
      <c r="B55" s="4"/>
      <c r="C55" s="4">
        <v>2</v>
      </c>
      <c r="D55" s="11">
        <v>0.87941163409995093</v>
      </c>
      <c r="E55" s="10">
        <v>189.95291296558941</v>
      </c>
      <c r="F55" s="10"/>
      <c r="G55" s="9"/>
    </row>
    <row r="56" spans="2:7" x14ac:dyDescent="0.45">
      <c r="B56" s="4"/>
      <c r="C56" s="4">
        <v>3</v>
      </c>
      <c r="D56" s="12">
        <v>2.5812636275271679</v>
      </c>
      <c r="E56" s="10">
        <v>557.55294354586829</v>
      </c>
      <c r="F56" s="10"/>
      <c r="G56" s="9"/>
    </row>
    <row r="57" spans="2:7" x14ac:dyDescent="0.45">
      <c r="B57" s="4" t="s">
        <v>238</v>
      </c>
      <c r="C57" s="4">
        <v>1</v>
      </c>
      <c r="D57" s="11">
        <v>0.30902942774978298</v>
      </c>
      <c r="E57" s="9">
        <v>66.750356393953112</v>
      </c>
      <c r="F57" s="10">
        <f>AVERAGE(E57:E59)</f>
        <v>237.50012005331578</v>
      </c>
      <c r="G57" s="10">
        <f>STDEV(E57:E59)</f>
        <v>169.03340361548968</v>
      </c>
    </row>
    <row r="58" spans="2:7" x14ac:dyDescent="0.45">
      <c r="B58" s="4"/>
      <c r="C58" s="4">
        <v>2</v>
      </c>
      <c r="D58" s="12">
        <v>1.1156795564746136</v>
      </c>
      <c r="E58" s="10">
        <v>240.98678419851652</v>
      </c>
      <c r="F58" s="10"/>
      <c r="G58" s="9"/>
    </row>
    <row r="59" spans="2:7" x14ac:dyDescent="0.45">
      <c r="B59" s="4"/>
      <c r="C59" s="4">
        <v>3</v>
      </c>
      <c r="D59" s="12">
        <v>1.8739037942938785</v>
      </c>
      <c r="E59" s="10">
        <v>404.76321956747773</v>
      </c>
      <c r="F59" s="10"/>
      <c r="G59" s="9"/>
    </row>
    <row r="60" spans="2:7" x14ac:dyDescent="0.45">
      <c r="B60" s="4" t="s">
        <v>239</v>
      </c>
      <c r="C60" s="4">
        <v>1</v>
      </c>
      <c r="D60" s="14">
        <v>9.8562998334295451E-2</v>
      </c>
      <c r="E60" s="9">
        <v>21.289607640207816</v>
      </c>
      <c r="F60" s="10">
        <f>AVERAGE(E60:E62)</f>
        <v>125.5630244520795</v>
      </c>
      <c r="G60" s="9">
        <f>STDEV(E60:E62)</f>
        <v>98.15178826072318</v>
      </c>
    </row>
    <row r="61" spans="2:7" x14ac:dyDescent="0.45">
      <c r="B61" s="4"/>
      <c r="C61" s="4">
        <v>2</v>
      </c>
      <c r="D61" s="11">
        <v>0.64463484216514177</v>
      </c>
      <c r="E61" s="10">
        <v>139.24112590767064</v>
      </c>
      <c r="F61" s="10"/>
      <c r="G61" s="9"/>
    </row>
    <row r="62" spans="2:7" x14ac:dyDescent="0.45">
      <c r="B62" s="4"/>
      <c r="C62" s="4">
        <v>3</v>
      </c>
      <c r="D62" s="12">
        <v>1.0007330546683335</v>
      </c>
      <c r="E62" s="10">
        <v>216.15833980836004</v>
      </c>
      <c r="F62" s="10"/>
      <c r="G62" s="9"/>
    </row>
    <row r="63" spans="2:7" x14ac:dyDescent="0.45">
      <c r="B63" s="4" t="s">
        <v>240</v>
      </c>
      <c r="C63" s="4">
        <v>1</v>
      </c>
      <c r="D63" s="12">
        <v>1.2521276319371375</v>
      </c>
      <c r="E63" s="10">
        <v>270.45956849842167</v>
      </c>
      <c r="F63" s="10">
        <f>AVERAGE(E63:E65)</f>
        <v>340.00249933755464</v>
      </c>
      <c r="G63" s="9">
        <f>STDEV(E63:E65)</f>
        <v>61.920959172875932</v>
      </c>
    </row>
    <row r="64" spans="2:7" x14ac:dyDescent="0.45">
      <c r="B64" s="4"/>
      <c r="C64" s="4">
        <v>2</v>
      </c>
      <c r="D64" s="12">
        <v>1.8016799808156538</v>
      </c>
      <c r="E64" s="10">
        <v>389.16287585618124</v>
      </c>
      <c r="F64" s="10"/>
      <c r="G64" s="9"/>
    </row>
    <row r="65" spans="2:7" x14ac:dyDescent="0.45">
      <c r="B65" s="4"/>
      <c r="C65" s="4">
        <v>3</v>
      </c>
      <c r="D65" s="12">
        <v>1.6684493224910226</v>
      </c>
      <c r="E65" s="10">
        <v>360.38505365806088</v>
      </c>
      <c r="F65" s="10"/>
      <c r="G65" s="9"/>
    </row>
    <row r="66" spans="2:7" x14ac:dyDescent="0.45">
      <c r="B66" s="4" t="s">
        <v>241</v>
      </c>
      <c r="C66" s="4">
        <v>1</v>
      </c>
      <c r="D66" s="12">
        <v>3.6819178872074887</v>
      </c>
      <c r="E66" s="10">
        <v>795.2942636368175</v>
      </c>
      <c r="F66" s="10">
        <f>AVERAGE(E66:E68)</f>
        <v>1090.1045840894865</v>
      </c>
      <c r="G66" s="10">
        <f>STDEV(E66:E68)</f>
        <v>402.81683334689967</v>
      </c>
    </row>
    <row r="67" spans="2:7" x14ac:dyDescent="0.45">
      <c r="B67" s="4"/>
      <c r="C67" s="4">
        <v>2</v>
      </c>
      <c r="D67" s="12">
        <v>4.2867529302807057</v>
      </c>
      <c r="E67" s="10">
        <v>925.93863294063237</v>
      </c>
      <c r="F67" s="10"/>
      <c r="G67" s="9"/>
    </row>
    <row r="68" spans="2:7" x14ac:dyDescent="0.45">
      <c r="B68" s="4"/>
      <c r="C68" s="4">
        <v>3</v>
      </c>
      <c r="D68" s="12">
        <v>7.1716706281991174</v>
      </c>
      <c r="E68" s="10">
        <v>1549.0808556910092</v>
      </c>
      <c r="F68" s="10"/>
      <c r="G68" s="9"/>
    </row>
    <row r="69" spans="2:7" x14ac:dyDescent="0.45">
      <c r="B69" s="4" t="s">
        <v>242</v>
      </c>
      <c r="C69" s="4">
        <v>1</v>
      </c>
      <c r="D69" s="11">
        <v>0.46882087312337178</v>
      </c>
      <c r="E69" s="10">
        <v>101.2653085946483</v>
      </c>
      <c r="F69" s="10">
        <f>AVERAGE(E69:E71)</f>
        <v>190.37217869919527</v>
      </c>
      <c r="G69" s="10">
        <f>STDEV(E69:E71)</f>
        <v>130.07925863652787</v>
      </c>
    </row>
    <row r="70" spans="2:7" x14ac:dyDescent="0.45">
      <c r="B70" s="4"/>
      <c r="C70" s="4">
        <v>2</v>
      </c>
      <c r="D70" s="11">
        <v>0.60281903312765306</v>
      </c>
      <c r="E70" s="10">
        <v>130.20891115557308</v>
      </c>
      <c r="F70" s="4"/>
      <c r="G70" s="4"/>
    </row>
    <row r="71" spans="2:7" x14ac:dyDescent="0.45">
      <c r="B71" s="4"/>
      <c r="C71" s="4">
        <v>3</v>
      </c>
      <c r="D71" s="12">
        <v>1.5724181312377981</v>
      </c>
      <c r="E71" s="10">
        <v>339.64231634736439</v>
      </c>
      <c r="F71" s="4"/>
      <c r="G71" s="4"/>
    </row>
    <row r="74" spans="2:7" ht="19.8" x14ac:dyDescent="0.45">
      <c r="B74" s="8" t="s">
        <v>271</v>
      </c>
      <c r="C74" s="8" t="s">
        <v>54</v>
      </c>
      <c r="D74" s="8" t="s">
        <v>230</v>
      </c>
      <c r="E74" s="8" t="s">
        <v>231</v>
      </c>
      <c r="F74" s="8" t="s">
        <v>52</v>
      </c>
      <c r="G74" s="8" t="s">
        <v>53</v>
      </c>
    </row>
    <row r="75" spans="2:7" x14ac:dyDescent="0.45">
      <c r="B75" s="4" t="s">
        <v>200</v>
      </c>
      <c r="C75" s="4">
        <v>1</v>
      </c>
      <c r="D75" s="11">
        <v>0.26623174467673011</v>
      </c>
      <c r="E75" s="9">
        <v>57.5060568501737</v>
      </c>
      <c r="F75" s="9">
        <f>AVERAGE(E75:E77)</f>
        <v>60.28037094913801</v>
      </c>
      <c r="G75" s="12">
        <f>STDEV(E75:E77)</f>
        <v>8.168703546922691</v>
      </c>
    </row>
    <row r="76" spans="2:7" x14ac:dyDescent="0.45">
      <c r="B76" s="4"/>
      <c r="C76" s="4">
        <v>2</v>
      </c>
      <c r="D76" s="11">
        <v>0.24935256041388487</v>
      </c>
      <c r="E76" s="9">
        <v>53.860153049399131</v>
      </c>
      <c r="F76" s="9"/>
      <c r="G76" s="9"/>
    </row>
    <row r="77" spans="2:7" x14ac:dyDescent="0.45">
      <c r="B77" s="4"/>
      <c r="C77" s="4">
        <v>3</v>
      </c>
      <c r="D77" s="11">
        <v>0.32164306920296842</v>
      </c>
      <c r="E77" s="9">
        <v>69.474902947841187</v>
      </c>
      <c r="F77" s="9"/>
      <c r="G77" s="9"/>
    </row>
    <row r="78" spans="2:7" x14ac:dyDescent="0.45">
      <c r="B78" s="4" t="s">
        <v>237</v>
      </c>
      <c r="C78" s="4">
        <v>1</v>
      </c>
      <c r="D78" s="11">
        <v>0.40600264931313385</v>
      </c>
      <c r="E78" s="9">
        <v>87.696572251636894</v>
      </c>
      <c r="F78" s="10">
        <f>AVERAGE(E78:E80)</f>
        <v>151.72977988155515</v>
      </c>
      <c r="G78" s="9">
        <f>STDEV(E78:E80)</f>
        <v>61.473111509815674</v>
      </c>
    </row>
    <row r="79" spans="2:7" x14ac:dyDescent="0.45">
      <c r="B79" s="4"/>
      <c r="C79" s="4">
        <v>2</v>
      </c>
      <c r="D79" s="11">
        <v>0.72786115145778929</v>
      </c>
      <c r="E79" s="10">
        <v>157.21800871488247</v>
      </c>
      <c r="F79" s="10"/>
      <c r="G79" s="9"/>
    </row>
    <row r="80" spans="2:7" x14ac:dyDescent="0.45">
      <c r="B80" s="4"/>
      <c r="C80" s="4">
        <v>3</v>
      </c>
      <c r="D80" s="11">
        <v>0.97349425313956517</v>
      </c>
      <c r="E80" s="10">
        <v>210.27475867814607</v>
      </c>
      <c r="F80" s="10"/>
      <c r="G80" s="9"/>
    </row>
    <row r="81" spans="2:7" x14ac:dyDescent="0.45">
      <c r="B81" s="4" t="s">
        <v>238</v>
      </c>
      <c r="C81" s="4">
        <v>1</v>
      </c>
      <c r="D81" s="12">
        <v>1.9046806859285503</v>
      </c>
      <c r="E81" s="10">
        <v>411.41102816056684</v>
      </c>
      <c r="F81" s="10">
        <f>AVERAGE(E81:E83)</f>
        <v>310.32100783760393</v>
      </c>
      <c r="G81" s="9">
        <f>STDEV(E81:E83)</f>
        <v>98.866967657194806</v>
      </c>
    </row>
    <row r="82" spans="2:7" x14ac:dyDescent="0.45">
      <c r="B82" s="4"/>
      <c r="C82" s="4">
        <v>2</v>
      </c>
      <c r="D82" s="11">
        <v>0.98999157184625697</v>
      </c>
      <c r="E82" s="10">
        <v>213.83817951879149</v>
      </c>
      <c r="F82" s="10"/>
      <c r="G82" s="9"/>
    </row>
    <row r="83" spans="2:7" x14ac:dyDescent="0.45">
      <c r="B83" s="4"/>
      <c r="C83" s="4">
        <v>3</v>
      </c>
      <c r="D83" s="12">
        <v>1.4153417399696919</v>
      </c>
      <c r="E83" s="10">
        <v>305.71381583345345</v>
      </c>
      <c r="F83" s="10"/>
      <c r="G83" s="9"/>
    </row>
    <row r="84" spans="2:7" x14ac:dyDescent="0.45">
      <c r="B84" s="4" t="s">
        <v>239</v>
      </c>
      <c r="C84" s="4">
        <v>1</v>
      </c>
      <c r="D84" s="11">
        <v>0.76270203787024382</v>
      </c>
      <c r="E84" s="10">
        <v>164.74364017997266</v>
      </c>
      <c r="F84" s="10">
        <f>AVERAGE(E84:E86)</f>
        <v>172.48663890472139</v>
      </c>
      <c r="G84" s="9">
        <f>STDEV(E84:E86)</f>
        <v>50.04521405648962</v>
      </c>
    </row>
    <row r="85" spans="2:7" x14ac:dyDescent="0.45">
      <c r="B85" s="4"/>
      <c r="C85" s="4">
        <v>2</v>
      </c>
      <c r="D85" s="11">
        <v>0.58687133292801741</v>
      </c>
      <c r="E85" s="10">
        <v>126.76420791245178</v>
      </c>
      <c r="F85" s="10"/>
      <c r="G85" s="9"/>
    </row>
    <row r="86" spans="2:7" x14ac:dyDescent="0.45">
      <c r="B86" s="4"/>
      <c r="C86" s="4">
        <v>3</v>
      </c>
      <c r="D86" s="12">
        <v>1.0460743917673132</v>
      </c>
      <c r="E86" s="10">
        <v>225.95206862173967</v>
      </c>
      <c r="F86" s="10"/>
      <c r="G86" s="9"/>
    </row>
    <row r="87" spans="2:7" x14ac:dyDescent="0.45">
      <c r="B87" s="4" t="s">
        <v>240</v>
      </c>
      <c r="C87" s="4">
        <v>1</v>
      </c>
      <c r="D87" s="12">
        <v>2.4320742291725113</v>
      </c>
      <c r="E87" s="10">
        <v>525.32803350126244</v>
      </c>
      <c r="F87" s="10">
        <f>AVERAGE(E87:E89)</f>
        <v>607.8221632144008</v>
      </c>
      <c r="G87" s="10">
        <f>STDEV(E87:E89)</f>
        <v>101.4077731650128</v>
      </c>
    </row>
    <row r="88" spans="2:7" x14ac:dyDescent="0.45">
      <c r="B88" s="4"/>
      <c r="C88" s="4">
        <v>2</v>
      </c>
      <c r="D88" s="12">
        <v>2.6717590794207018</v>
      </c>
      <c r="E88" s="10">
        <v>577.09996115487149</v>
      </c>
      <c r="F88" s="10"/>
      <c r="G88" s="9"/>
    </row>
    <row r="89" spans="2:7" x14ac:dyDescent="0.45">
      <c r="B89" s="4"/>
      <c r="C89" s="4">
        <v>3</v>
      </c>
      <c r="D89" s="12">
        <v>3.3381411804956862</v>
      </c>
      <c r="E89" s="10">
        <v>721.03849498706825</v>
      </c>
      <c r="F89" s="10"/>
      <c r="G89" s="9"/>
    </row>
    <row r="90" spans="2:7" x14ac:dyDescent="0.45">
      <c r="B90" s="4" t="s">
        <v>241</v>
      </c>
      <c r="C90" s="4">
        <v>1</v>
      </c>
      <c r="D90" s="12">
        <v>6.4353595148159499</v>
      </c>
      <c r="E90" s="10">
        <v>1390.0376552002454</v>
      </c>
      <c r="F90" s="10">
        <f>AVERAGE(E90:E92)</f>
        <v>1098.8495302331755</v>
      </c>
      <c r="G90" s="10">
        <f>STDEV(E90:E92)</f>
        <v>280.01676364960588</v>
      </c>
    </row>
    <row r="91" spans="2:7" x14ac:dyDescent="0.45">
      <c r="B91" s="4"/>
      <c r="C91" s="4">
        <v>2</v>
      </c>
      <c r="D91" s="12">
        <v>4.9767522815957861</v>
      </c>
      <c r="E91" s="10">
        <v>1074.9784928246897</v>
      </c>
      <c r="F91" s="9"/>
      <c r="G91" s="9"/>
    </row>
    <row r="92" spans="2:7" x14ac:dyDescent="0.45">
      <c r="B92" s="4"/>
      <c r="C92" s="4">
        <v>3</v>
      </c>
      <c r="D92" s="12">
        <v>3.8496872346045881</v>
      </c>
      <c r="E92" s="10">
        <v>831.53244267459092</v>
      </c>
      <c r="F92" s="9"/>
      <c r="G92" s="9"/>
    </row>
    <row r="93" spans="2:7" x14ac:dyDescent="0.45">
      <c r="B93" s="4" t="s">
        <v>242</v>
      </c>
      <c r="C93" s="4">
        <v>1</v>
      </c>
      <c r="D93" s="11">
        <v>0.69651559436799393</v>
      </c>
      <c r="E93" s="10">
        <v>150.44736838348666</v>
      </c>
      <c r="F93" s="10">
        <f>AVERAGE(E93:E95)</f>
        <v>167.93311701285478</v>
      </c>
      <c r="G93" s="9">
        <f>STDEV(E93:E95)</f>
        <v>29.445262667347865</v>
      </c>
    </row>
    <row r="94" spans="2:7" x14ac:dyDescent="0.45">
      <c r="B94" s="4"/>
      <c r="C94" s="4">
        <v>2</v>
      </c>
      <c r="D94" s="11">
        <v>0.9348560683186341</v>
      </c>
      <c r="E94" s="10">
        <v>201.92891075682496</v>
      </c>
      <c r="F94" s="4"/>
      <c r="G94" s="4"/>
    </row>
    <row r="95" spans="2:7" x14ac:dyDescent="0.45">
      <c r="B95" s="4"/>
      <c r="C95" s="4">
        <v>3</v>
      </c>
      <c r="D95" s="11">
        <v>0.70103274026968854</v>
      </c>
      <c r="E95" s="10">
        <v>151.42307189825272</v>
      </c>
      <c r="F95" s="4"/>
      <c r="G95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6A433-014D-491A-AEAE-19734409B884}">
  <dimension ref="B2:F10"/>
  <sheetViews>
    <sheetView workbookViewId="0">
      <selection activeCell="B2" sqref="B2:F10"/>
    </sheetView>
  </sheetViews>
  <sheetFormatPr defaultRowHeight="18" x14ac:dyDescent="0.45"/>
  <cols>
    <col min="4" max="4" width="38.19921875" bestFit="1" customWidth="1"/>
  </cols>
  <sheetData>
    <row r="2" spans="2:6" x14ac:dyDescent="0.45">
      <c r="B2" s="8"/>
      <c r="C2" s="8" t="s">
        <v>54</v>
      </c>
      <c r="D2" s="8" t="s">
        <v>59</v>
      </c>
      <c r="E2" s="8" t="s">
        <v>52</v>
      </c>
      <c r="F2" s="8" t="s">
        <v>53</v>
      </c>
    </row>
    <row r="3" spans="2:6" x14ac:dyDescent="0.45">
      <c r="B3" s="8" t="s">
        <v>56</v>
      </c>
      <c r="C3" s="4">
        <v>1</v>
      </c>
      <c r="D3" s="4">
        <v>7.46</v>
      </c>
      <c r="E3" s="12">
        <f>AVERAGE(D3:D6)</f>
        <v>7.0825000000000005</v>
      </c>
      <c r="F3" s="12">
        <f>STDEV(D3:D6)</f>
        <v>4.5591400870485792</v>
      </c>
    </row>
    <row r="4" spans="2:6" x14ac:dyDescent="0.45">
      <c r="B4" s="8"/>
      <c r="C4" s="4">
        <v>2</v>
      </c>
      <c r="D4" s="4">
        <v>7.02</v>
      </c>
      <c r="E4" s="4"/>
      <c r="F4" s="4"/>
    </row>
    <row r="5" spans="2:6" x14ac:dyDescent="0.45">
      <c r="B5" s="8"/>
      <c r="C5" s="4">
        <v>3</v>
      </c>
      <c r="D5" s="4">
        <v>12.5</v>
      </c>
      <c r="E5" s="4"/>
      <c r="F5" s="4"/>
    </row>
    <row r="6" spans="2:6" x14ac:dyDescent="0.45">
      <c r="B6" s="8"/>
      <c r="C6" s="4">
        <v>4</v>
      </c>
      <c r="D6" s="4">
        <v>1.35</v>
      </c>
      <c r="E6" s="4"/>
      <c r="F6" s="4"/>
    </row>
    <row r="7" spans="2:6" x14ac:dyDescent="0.45">
      <c r="B7" s="8" t="s">
        <v>58</v>
      </c>
      <c r="C7" s="4">
        <v>1</v>
      </c>
      <c r="D7" s="4">
        <v>27.7</v>
      </c>
      <c r="E7" s="9">
        <f>AVERAGE(D7:D10)</f>
        <v>28.625</v>
      </c>
      <c r="F7" s="12">
        <f>STDEV(D7:D10)</f>
        <v>6.3526241297068111</v>
      </c>
    </row>
    <row r="8" spans="2:6" x14ac:dyDescent="0.45">
      <c r="B8" s="8"/>
      <c r="C8" s="4">
        <v>2</v>
      </c>
      <c r="D8" s="4">
        <v>25.5</v>
      </c>
      <c r="E8" s="4"/>
      <c r="F8" s="4"/>
    </row>
    <row r="9" spans="2:6" x14ac:dyDescent="0.45">
      <c r="B9" s="8"/>
      <c r="C9" s="4">
        <v>3</v>
      </c>
      <c r="D9" s="4">
        <v>37.799999999999997</v>
      </c>
      <c r="E9" s="4"/>
      <c r="F9" s="4"/>
    </row>
    <row r="10" spans="2:6" x14ac:dyDescent="0.45">
      <c r="B10" s="8"/>
      <c r="C10" s="4">
        <v>4</v>
      </c>
      <c r="D10" s="4">
        <v>23.5</v>
      </c>
      <c r="E10" s="4"/>
      <c r="F10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AA23-3DE1-464A-B93A-366C59F42E58}">
  <dimension ref="B2:L18"/>
  <sheetViews>
    <sheetView workbookViewId="0">
      <selection activeCell="J10" sqref="J10"/>
    </sheetView>
  </sheetViews>
  <sheetFormatPr defaultRowHeight="18" x14ac:dyDescent="0.45"/>
  <cols>
    <col min="2" max="2" width="15.09765625" bestFit="1" customWidth="1"/>
    <col min="3" max="3" width="2.59765625" bestFit="1" customWidth="1"/>
    <col min="4" max="4" width="32.59765625" bestFit="1" customWidth="1"/>
    <col min="6" max="6" width="6.8984375" bestFit="1" customWidth="1"/>
    <col min="8" max="8" width="17.09765625" bestFit="1" customWidth="1"/>
    <col min="9" max="9" width="2.59765625" bestFit="1" customWidth="1"/>
    <col min="10" max="10" width="32.3984375" bestFit="1" customWidth="1"/>
    <col min="11" max="11" width="6.3984375" bestFit="1" customWidth="1"/>
    <col min="12" max="12" width="6.8984375" bestFit="1" customWidth="1"/>
  </cols>
  <sheetData>
    <row r="2" spans="2:12" ht="19.8" x14ac:dyDescent="0.45">
      <c r="B2" s="13"/>
      <c r="C2" s="13" t="s">
        <v>54</v>
      </c>
      <c r="D2" s="13" t="s">
        <v>64</v>
      </c>
      <c r="E2" s="13" t="s">
        <v>52</v>
      </c>
      <c r="F2" s="13" t="s">
        <v>53</v>
      </c>
      <c r="H2" s="8"/>
      <c r="I2" s="8" t="s">
        <v>54</v>
      </c>
      <c r="J2" s="8" t="s">
        <v>64</v>
      </c>
      <c r="K2" s="8" t="s">
        <v>52</v>
      </c>
      <c r="L2" s="8" t="s">
        <v>53</v>
      </c>
    </row>
    <row r="3" spans="2:12" x14ac:dyDescent="0.45">
      <c r="B3" s="8" t="s">
        <v>60</v>
      </c>
      <c r="C3" s="4">
        <v>1</v>
      </c>
      <c r="D3" s="9">
        <v>31.848295837507766</v>
      </c>
      <c r="E3" s="9">
        <f>AVERAGE(D3:D6)</f>
        <v>30.213844037202428</v>
      </c>
      <c r="F3" s="9">
        <f>STDEV(D3:D6)</f>
        <v>3.1846339182244789</v>
      </c>
      <c r="H3" s="8" t="s">
        <v>65</v>
      </c>
      <c r="I3" s="4">
        <v>1</v>
      </c>
      <c r="J3" s="9">
        <v>25.956004164577294</v>
      </c>
      <c r="K3" s="9">
        <f>AVERAGE(J3:J6)</f>
        <v>26.437420737733351</v>
      </c>
      <c r="L3" s="12">
        <f>STDEV(J3:J6)</f>
        <v>2.127279581509085</v>
      </c>
    </row>
    <row r="4" spans="2:12" x14ac:dyDescent="0.45">
      <c r="B4" s="8"/>
      <c r="C4" s="4">
        <v>2</v>
      </c>
      <c r="D4" s="9">
        <v>33.419573616955894</v>
      </c>
      <c r="E4" s="4"/>
      <c r="F4" s="4"/>
      <c r="H4" s="8"/>
      <c r="I4" s="4">
        <v>2</v>
      </c>
      <c r="J4" s="9">
        <v>26.74164305430136</v>
      </c>
      <c r="K4" s="4"/>
      <c r="L4" s="4"/>
    </row>
    <row r="5" spans="2:12" x14ac:dyDescent="0.45">
      <c r="B5" s="8"/>
      <c r="C5" s="4">
        <v>3</v>
      </c>
      <c r="D5" s="9">
        <v>29.491379168335577</v>
      </c>
      <c r="E5" s="4"/>
      <c r="F5" s="4"/>
      <c r="H5" s="8"/>
      <c r="I5" s="4">
        <v>3</v>
      </c>
      <c r="J5" s="9">
        <v>29.098559723473546</v>
      </c>
      <c r="K5" s="4"/>
      <c r="L5" s="4"/>
    </row>
    <row r="6" spans="2:12" x14ac:dyDescent="0.45">
      <c r="B6" s="8"/>
      <c r="C6" s="4">
        <v>4</v>
      </c>
      <c r="D6" s="9">
        <v>26.096127526010466</v>
      </c>
      <c r="E6" s="4"/>
      <c r="F6" s="4"/>
      <c r="H6" s="8"/>
      <c r="I6" s="4">
        <v>4</v>
      </c>
      <c r="J6" s="9">
        <v>23.953476008581205</v>
      </c>
      <c r="K6" s="4"/>
      <c r="L6" s="4"/>
    </row>
    <row r="7" spans="2:12" x14ac:dyDescent="0.45">
      <c r="B7" s="8" t="s">
        <v>61</v>
      </c>
      <c r="C7" s="4">
        <v>1</v>
      </c>
      <c r="D7" s="9">
        <v>49.132351411437135</v>
      </c>
      <c r="E7" s="9">
        <f>AVERAGE(D7:D10)</f>
        <v>51.1946534969628</v>
      </c>
      <c r="F7" s="9">
        <f>STDEV(D7:D10)</f>
        <v>1.517151217766568</v>
      </c>
      <c r="H7" s="8" t="s">
        <v>66</v>
      </c>
      <c r="I7" s="4">
        <v>1</v>
      </c>
      <c r="J7" s="9">
        <v>41.668781959058535</v>
      </c>
      <c r="K7" s="9">
        <f>AVERAGE(J7:J10)</f>
        <v>43.632879183368694</v>
      </c>
      <c r="L7" s="12">
        <f>STDEV(J7:J10)</f>
        <v>1.8701946338814202</v>
      </c>
    </row>
    <row r="8" spans="2:12" x14ac:dyDescent="0.45">
      <c r="B8" s="8"/>
      <c r="C8" s="4">
        <v>2</v>
      </c>
      <c r="D8" s="9">
        <v>51.096448635747279</v>
      </c>
      <c r="E8" s="4"/>
      <c r="F8" s="4"/>
      <c r="H8" s="8"/>
      <c r="I8" s="4">
        <v>2</v>
      </c>
      <c r="J8" s="9">
        <v>44.81133751795479</v>
      </c>
      <c r="K8" s="4"/>
      <c r="L8" s="4"/>
    </row>
    <row r="9" spans="2:12" x14ac:dyDescent="0.45">
      <c r="B9" s="8"/>
      <c r="C9" s="4">
        <v>3</v>
      </c>
      <c r="D9" s="9">
        <v>52.667726415195425</v>
      </c>
      <c r="E9" s="4"/>
      <c r="F9" s="4"/>
      <c r="H9" s="8"/>
      <c r="I9" s="4">
        <v>3</v>
      </c>
      <c r="J9" s="9">
        <v>42.454420848782611</v>
      </c>
      <c r="K9" s="4"/>
      <c r="L9" s="4"/>
    </row>
    <row r="10" spans="2:12" x14ac:dyDescent="0.45">
      <c r="B10" s="8"/>
      <c r="C10" s="4">
        <v>4</v>
      </c>
      <c r="D10" s="9">
        <v>51.882087525471348</v>
      </c>
      <c r="E10" s="4"/>
      <c r="F10" s="4"/>
      <c r="H10" s="8"/>
      <c r="I10" s="4">
        <v>4</v>
      </c>
      <c r="J10" s="9">
        <v>45.596976407678852</v>
      </c>
      <c r="K10" s="4"/>
      <c r="L10" s="4"/>
    </row>
    <row r="11" spans="2:12" x14ac:dyDescent="0.45">
      <c r="B11" s="8" t="s">
        <v>62</v>
      </c>
      <c r="C11" s="4">
        <v>1</v>
      </c>
      <c r="D11" s="9">
        <v>92.188416710700466</v>
      </c>
      <c r="E11" s="9">
        <f>AVERAGE(D11:D14)</f>
        <v>92.724079590057784</v>
      </c>
      <c r="F11" s="9">
        <f>STDEV(D11:D14)</f>
        <v>3.8406470896049738</v>
      </c>
      <c r="H11" s="8" t="s">
        <v>67</v>
      </c>
      <c r="I11" s="4">
        <v>1</v>
      </c>
      <c r="J11" s="9">
        <v>72.190335881360696</v>
      </c>
      <c r="K11" s="9">
        <f>AVERAGE(J11:J14)</f>
        <v>69.154912898335908</v>
      </c>
      <c r="L11" s="12">
        <f>STDEV(J11:J14)</f>
        <v>2.6961107015120942</v>
      </c>
    </row>
    <row r="12" spans="2:12" x14ac:dyDescent="0.45">
      <c r="B12" s="8"/>
      <c r="C12" s="4">
        <v>2</v>
      </c>
      <c r="D12" s="9">
        <v>87.903113675841951</v>
      </c>
      <c r="E12" s="4"/>
      <c r="F12" s="4"/>
      <c r="H12" s="8"/>
      <c r="I12" s="4">
        <v>2</v>
      </c>
      <c r="J12" s="9">
        <v>68.619250018978605</v>
      </c>
      <c r="K12" s="4"/>
      <c r="L12" s="4"/>
    </row>
    <row r="13" spans="2:12" x14ac:dyDescent="0.45">
      <c r="B13" s="8"/>
      <c r="C13" s="4">
        <v>3</v>
      </c>
      <c r="D13" s="9">
        <v>93.616851055653299</v>
      </c>
      <c r="E13" s="4"/>
      <c r="F13" s="4"/>
      <c r="H13" s="8"/>
      <c r="I13" s="4">
        <v>3</v>
      </c>
      <c r="J13" s="9">
        <v>70.047684363931438</v>
      </c>
      <c r="K13" s="4"/>
      <c r="L13" s="4"/>
    </row>
    <row r="14" spans="2:12" x14ac:dyDescent="0.45">
      <c r="B14" s="8"/>
      <c r="C14" s="4">
        <v>4</v>
      </c>
      <c r="D14" s="9">
        <v>97.187936918035419</v>
      </c>
      <c r="E14" s="4"/>
      <c r="F14" s="4"/>
      <c r="H14" s="8"/>
      <c r="I14" s="4">
        <v>4</v>
      </c>
      <c r="J14" s="9">
        <v>65.762381329072909</v>
      </c>
      <c r="K14" s="4"/>
      <c r="L14" s="4"/>
    </row>
    <row r="15" spans="2:12" x14ac:dyDescent="0.45">
      <c r="B15" s="8" t="s">
        <v>63</v>
      </c>
      <c r="C15" s="4">
        <v>1</v>
      </c>
      <c r="D15" s="10">
        <v>208.02014190343252</v>
      </c>
      <c r="E15" s="10">
        <f>AVERAGE(D15:D18)</f>
        <v>198.20518340521008</v>
      </c>
      <c r="F15" s="9">
        <f>STDEV(D15:D18)</f>
        <v>10.159991209246407</v>
      </c>
      <c r="H15" s="8" t="s">
        <v>68</v>
      </c>
      <c r="I15" s="4">
        <v>1</v>
      </c>
      <c r="J15" s="10">
        <v>146.52604335321277</v>
      </c>
      <c r="K15" s="10">
        <f>AVERAGE(J15:J18)</f>
        <v>144.90672690915721</v>
      </c>
      <c r="L15" s="12">
        <f>STDEV(J15:J18)</f>
        <v>7.3383531288161308</v>
      </c>
    </row>
    <row r="16" spans="2:12" x14ac:dyDescent="0.45">
      <c r="B16" s="8"/>
      <c r="C16" s="4">
        <v>2</v>
      </c>
      <c r="D16" s="10">
        <v>195.08737093548513</v>
      </c>
      <c r="E16" s="4"/>
      <c r="F16" s="4"/>
      <c r="H16" s="8"/>
      <c r="I16" s="4">
        <v>2</v>
      </c>
      <c r="J16" s="10">
        <v>135.20026102333728</v>
      </c>
      <c r="K16" s="4"/>
      <c r="L16" s="4"/>
    </row>
    <row r="17" spans="2:12" x14ac:dyDescent="0.45">
      <c r="B17" s="8"/>
      <c r="C17" s="4">
        <v>3</v>
      </c>
      <c r="D17" s="10">
        <v>204.37491425074069</v>
      </c>
      <c r="E17" s="4"/>
      <c r="F17" s="4"/>
      <c r="H17" s="8"/>
      <c r="I17" s="4">
        <v>3</v>
      </c>
      <c r="J17" s="10">
        <v>152.95127783243842</v>
      </c>
      <c r="K17" s="4"/>
      <c r="L17" s="4"/>
    </row>
    <row r="18" spans="2:12" x14ac:dyDescent="0.45">
      <c r="B18" s="8"/>
      <c r="C18" s="4">
        <v>4</v>
      </c>
      <c r="D18" s="10">
        <v>185.33830653118196</v>
      </c>
      <c r="E18" s="4"/>
      <c r="F18" s="4"/>
      <c r="H18" s="8"/>
      <c r="I18" s="4">
        <v>4</v>
      </c>
      <c r="J18" s="10">
        <v>144.94932542764042</v>
      </c>
      <c r="K18" s="4"/>
      <c r="L18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1811E-75E2-4536-A50F-48AB80150B6D}">
  <dimension ref="B2:L18"/>
  <sheetViews>
    <sheetView workbookViewId="0">
      <selection activeCell="P11" sqref="P11"/>
    </sheetView>
  </sheetViews>
  <sheetFormatPr defaultRowHeight="18" x14ac:dyDescent="0.45"/>
  <cols>
    <col min="2" max="2" width="13" bestFit="1" customWidth="1"/>
    <col min="3" max="3" width="2.59765625" bestFit="1" customWidth="1"/>
    <col min="4" max="4" width="29.09765625" bestFit="1" customWidth="1"/>
    <col min="5" max="5" width="6.3984375" bestFit="1" customWidth="1"/>
    <col min="6" max="6" width="6.8984375" bestFit="1" customWidth="1"/>
    <col min="8" max="8" width="17.09765625" bestFit="1" customWidth="1"/>
    <col min="9" max="9" width="2.59765625" bestFit="1" customWidth="1"/>
    <col min="10" max="10" width="29.09765625" bestFit="1" customWidth="1"/>
    <col min="11" max="11" width="6.3984375" bestFit="1" customWidth="1"/>
    <col min="12" max="12" width="6.8984375" bestFit="1" customWidth="1"/>
  </cols>
  <sheetData>
    <row r="2" spans="2:12" ht="19.8" x14ac:dyDescent="0.45">
      <c r="B2" s="13"/>
      <c r="C2" s="13" t="s">
        <v>54</v>
      </c>
      <c r="D2" s="13" t="s">
        <v>69</v>
      </c>
      <c r="E2" s="13" t="s">
        <v>52</v>
      </c>
      <c r="F2" s="13" t="s">
        <v>53</v>
      </c>
      <c r="H2" s="8"/>
      <c r="I2" s="8" t="s">
        <v>54</v>
      </c>
      <c r="J2" s="13" t="s">
        <v>69</v>
      </c>
      <c r="K2" s="8" t="s">
        <v>52</v>
      </c>
      <c r="L2" s="8" t="s">
        <v>53</v>
      </c>
    </row>
    <row r="3" spans="2:12" x14ac:dyDescent="0.45">
      <c r="B3" s="8" t="s">
        <v>60</v>
      </c>
      <c r="C3" s="4">
        <v>1</v>
      </c>
      <c r="D3" s="12">
        <v>8.9556533513879497</v>
      </c>
      <c r="E3" s="12">
        <f>AVERAGE(D3:D6)</f>
        <v>7.1062796208530807</v>
      </c>
      <c r="F3" s="12">
        <f>STDEV(D3:D6)</f>
        <v>1.4009431897901561</v>
      </c>
      <c r="H3" s="8" t="s">
        <v>65</v>
      </c>
      <c r="I3" s="4">
        <v>1</v>
      </c>
      <c r="J3" s="11">
        <v>0.85423155044007903</v>
      </c>
      <c r="K3" s="12">
        <f>AVERAGE(J3:J6)</f>
        <v>2.8689404197698032</v>
      </c>
      <c r="L3" s="12">
        <f>STDEV(J3:J6)</f>
        <v>1.5062725436054736</v>
      </c>
    </row>
    <row r="4" spans="2:12" x14ac:dyDescent="0.45">
      <c r="B4" s="8"/>
      <c r="C4" s="4">
        <v>2</v>
      </c>
      <c r="D4" s="12">
        <v>5.8693974272173275</v>
      </c>
      <c r="E4" s="4"/>
      <c r="F4" s="4"/>
      <c r="H4" s="8"/>
      <c r="I4" s="4">
        <v>2</v>
      </c>
      <c r="J4" s="12">
        <v>3.7200406228842282</v>
      </c>
      <c r="K4" s="4"/>
      <c r="L4" s="4"/>
    </row>
    <row r="5" spans="2:12" x14ac:dyDescent="0.45">
      <c r="B5" s="8"/>
      <c r="C5" s="4">
        <v>3</v>
      </c>
      <c r="D5" s="12">
        <v>7.4125253893026439</v>
      </c>
      <c r="E5" s="4"/>
      <c r="F5" s="4"/>
      <c r="H5" s="8"/>
      <c r="I5" s="4">
        <v>3</v>
      </c>
      <c r="J5" s="12">
        <v>4.2711577522004021</v>
      </c>
      <c r="K5" s="4"/>
      <c r="L5" s="4"/>
    </row>
    <row r="6" spans="2:12" x14ac:dyDescent="0.45">
      <c r="B6" s="8"/>
      <c r="C6" s="4">
        <v>4</v>
      </c>
      <c r="D6" s="12">
        <v>6.1875423155044009</v>
      </c>
      <c r="E6" s="4"/>
      <c r="F6" s="4"/>
      <c r="H6" s="8"/>
      <c r="I6" s="4">
        <v>4</v>
      </c>
      <c r="J6" s="12">
        <v>2.6303317535545045</v>
      </c>
      <c r="K6" s="4"/>
      <c r="L6" s="4"/>
    </row>
    <row r="7" spans="2:12" x14ac:dyDescent="0.45">
      <c r="B7" s="8" t="s">
        <v>61</v>
      </c>
      <c r="C7" s="4">
        <v>1</v>
      </c>
      <c r="D7" s="9">
        <v>13.251861882193637</v>
      </c>
      <c r="E7" s="9">
        <f>AVERAGE(D7:D10)</f>
        <v>12.550440081245769</v>
      </c>
      <c r="F7" s="11">
        <f>STDEV(D7:D10)</f>
        <v>0.62174397413901406</v>
      </c>
      <c r="H7" s="8" t="s">
        <v>66</v>
      </c>
      <c r="I7" s="4">
        <v>1</v>
      </c>
      <c r="J7" s="12">
        <v>7.890995260663507</v>
      </c>
      <c r="K7" s="9">
        <f>AVERAGE(J7:J10)</f>
        <v>10.145565335138794</v>
      </c>
      <c r="L7" s="12">
        <f>STDEV(J7:J10)</f>
        <v>1.8521771642389908</v>
      </c>
    </row>
    <row r="8" spans="2:12" x14ac:dyDescent="0.45">
      <c r="B8" s="8"/>
      <c r="C8" s="4">
        <v>2</v>
      </c>
      <c r="D8" s="9">
        <v>11.748815165876778</v>
      </c>
      <c r="E8" s="4"/>
      <c r="F8" s="4"/>
      <c r="H8" s="8"/>
      <c r="I8" s="4">
        <v>2</v>
      </c>
      <c r="J8" s="9">
        <v>11.899119837508458</v>
      </c>
      <c r="K8" s="4"/>
      <c r="L8" s="4"/>
    </row>
    <row r="9" spans="2:12" x14ac:dyDescent="0.45">
      <c r="B9" s="8"/>
      <c r="C9" s="4">
        <v>3</v>
      </c>
      <c r="D9" s="9">
        <v>12.700744752877453</v>
      </c>
      <c r="E9" s="4"/>
      <c r="F9" s="4"/>
      <c r="H9" s="8"/>
      <c r="I9" s="4">
        <v>3</v>
      </c>
      <c r="J9" s="12">
        <v>9.3940419769803682</v>
      </c>
      <c r="K9" s="4"/>
      <c r="L9" s="4"/>
    </row>
    <row r="10" spans="2:12" x14ac:dyDescent="0.45">
      <c r="B10" s="8"/>
      <c r="C10" s="4">
        <v>4</v>
      </c>
      <c r="D10" s="9">
        <v>12.500338524035206</v>
      </c>
      <c r="E10" s="4"/>
      <c r="F10" s="4"/>
      <c r="H10" s="8"/>
      <c r="I10" s="4">
        <v>4</v>
      </c>
      <c r="J10" s="9">
        <v>11.398104265402846</v>
      </c>
      <c r="K10" s="4"/>
      <c r="L10" s="4"/>
    </row>
    <row r="11" spans="2:12" x14ac:dyDescent="0.45">
      <c r="B11" s="8" t="s">
        <v>62</v>
      </c>
      <c r="C11" s="4">
        <v>1</v>
      </c>
      <c r="D11" s="9">
        <v>20.491536899119829</v>
      </c>
      <c r="E11" s="9">
        <f>AVERAGE(D11:D14)</f>
        <v>18.767417061611368</v>
      </c>
      <c r="F11" s="12">
        <f>STDEV(D11:D14)</f>
        <v>2.2691897887513841</v>
      </c>
      <c r="H11" s="8" t="s">
        <v>67</v>
      </c>
      <c r="I11" s="4">
        <v>1</v>
      </c>
      <c r="J11" s="9">
        <v>17.786052809749492</v>
      </c>
      <c r="K11" s="9">
        <f>AVERAGE(J11:J14)</f>
        <v>17.526150981719706</v>
      </c>
      <c r="L11" s="12">
        <f>STDEV(J11:J14)</f>
        <v>2.6246270121550115</v>
      </c>
    </row>
    <row r="12" spans="2:12" x14ac:dyDescent="0.45">
      <c r="B12" s="8"/>
      <c r="C12" s="4">
        <v>2</v>
      </c>
      <c r="D12" s="9">
        <v>20.291130670277592</v>
      </c>
      <c r="E12" s="4"/>
      <c r="F12" s="4"/>
      <c r="H12" s="8"/>
      <c r="I12" s="4">
        <v>2</v>
      </c>
      <c r="J12" s="9">
        <v>18.788083953960736</v>
      </c>
      <c r="K12" s="4"/>
      <c r="L12" s="4"/>
    </row>
    <row r="13" spans="2:12" x14ac:dyDescent="0.45">
      <c r="B13" s="8"/>
      <c r="C13" s="4">
        <v>3</v>
      </c>
      <c r="D13" s="9">
        <v>15.581584292484758</v>
      </c>
      <c r="E13" s="4"/>
      <c r="F13" s="4"/>
      <c r="H13" s="8"/>
      <c r="I13" s="4">
        <v>3</v>
      </c>
      <c r="J13" s="9">
        <v>13.777928232904534</v>
      </c>
      <c r="K13" s="4"/>
      <c r="L13" s="4"/>
    </row>
    <row r="14" spans="2:12" x14ac:dyDescent="0.45">
      <c r="B14" s="8"/>
      <c r="C14" s="4">
        <v>4</v>
      </c>
      <c r="D14" s="9">
        <v>18.705416384563303</v>
      </c>
      <c r="E14" s="4"/>
      <c r="F14" s="4"/>
      <c r="H14" s="8"/>
      <c r="I14" s="4">
        <v>4</v>
      </c>
      <c r="J14" s="9">
        <v>19.752538930264055</v>
      </c>
      <c r="K14" s="4"/>
      <c r="L14" s="4"/>
    </row>
    <row r="15" spans="2:12" x14ac:dyDescent="0.45">
      <c r="B15" s="8" t="s">
        <v>63</v>
      </c>
      <c r="C15" s="4">
        <v>1</v>
      </c>
      <c r="D15" s="9">
        <v>39.953486797562611</v>
      </c>
      <c r="E15" s="9">
        <f>AVERAGE(D15:D18)</f>
        <v>46.821470886932957</v>
      </c>
      <c r="F15" s="12">
        <f>STDEV(D15:D18)</f>
        <v>8.9327488688355636</v>
      </c>
      <c r="H15" s="8" t="s">
        <v>68</v>
      </c>
      <c r="I15" s="4">
        <v>1</v>
      </c>
      <c r="J15" s="9">
        <v>22.082261340555167</v>
      </c>
      <c r="K15" s="9">
        <f>AVERAGE(J15:J18)</f>
        <v>28.805577183480025</v>
      </c>
      <c r="L15" s="12">
        <f>STDEV(J15:J18)</f>
        <v>5.4770650558278184</v>
      </c>
    </row>
    <row r="16" spans="2:12" x14ac:dyDescent="0.45">
      <c r="B16" s="8"/>
      <c r="C16" s="4">
        <v>2</v>
      </c>
      <c r="D16" s="9">
        <v>38.786120514556522</v>
      </c>
      <c r="E16" s="4"/>
      <c r="F16" s="4"/>
      <c r="H16" s="8"/>
      <c r="I16" s="4">
        <v>2</v>
      </c>
      <c r="J16" s="9">
        <v>28.820920785375758</v>
      </c>
      <c r="K16" s="4"/>
      <c r="L16" s="4"/>
    </row>
    <row r="17" spans="2:12" x14ac:dyDescent="0.45">
      <c r="B17" s="8"/>
      <c r="C17" s="4">
        <v>3</v>
      </c>
      <c r="D17" s="9">
        <v>51.392924847664176</v>
      </c>
      <c r="E17" s="4"/>
      <c r="F17" s="4"/>
      <c r="H17" s="8"/>
      <c r="I17" s="4">
        <v>3</v>
      </c>
      <c r="J17" s="9">
        <v>35.498205822613407</v>
      </c>
      <c r="K17" s="4"/>
      <c r="L17" s="4"/>
    </row>
    <row r="18" spans="2:12" x14ac:dyDescent="0.45">
      <c r="B18" s="8"/>
      <c r="C18" s="4">
        <v>4</v>
      </c>
      <c r="D18" s="9">
        <v>57.153351387948547</v>
      </c>
      <c r="E18" s="4"/>
      <c r="F18" s="4"/>
      <c r="H18" s="8"/>
      <c r="I18" s="4">
        <v>4</v>
      </c>
      <c r="J18" s="9">
        <v>28.820920785375758</v>
      </c>
      <c r="K18" s="4"/>
      <c r="L18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4576F-F6E5-40BE-8A1C-3E513A183BFF}">
  <dimension ref="B2:Z211"/>
  <sheetViews>
    <sheetView zoomScale="40" zoomScaleNormal="40" workbookViewId="0">
      <selection activeCell="AI83" sqref="AI83"/>
    </sheetView>
  </sheetViews>
  <sheetFormatPr defaultRowHeight="18" x14ac:dyDescent="0.45"/>
  <cols>
    <col min="2" max="2" width="10.19921875" bestFit="1" customWidth="1"/>
    <col min="3" max="3" width="9.69921875" bestFit="1" customWidth="1"/>
    <col min="4" max="4" width="8.3984375" bestFit="1" customWidth="1"/>
    <col min="8" max="8" width="18" bestFit="1" customWidth="1"/>
    <col min="9" max="9" width="12.69921875" customWidth="1"/>
    <col min="10" max="10" width="21.19921875" bestFit="1" customWidth="1"/>
    <col min="11" max="12" width="8.8984375" bestFit="1" customWidth="1"/>
    <col min="13" max="13" width="7" bestFit="1" customWidth="1"/>
    <col min="14" max="14" width="20.09765625" bestFit="1" customWidth="1"/>
    <col min="15" max="15" width="24.5" bestFit="1" customWidth="1"/>
    <col min="19" max="19" width="22.19921875" bestFit="1" customWidth="1"/>
    <col min="20" max="20" width="12.69921875" bestFit="1" customWidth="1"/>
    <col min="21" max="21" width="16.09765625" bestFit="1" customWidth="1"/>
    <col min="25" max="25" width="21.8984375" bestFit="1" customWidth="1"/>
    <col min="26" max="26" width="15" bestFit="1" customWidth="1"/>
  </cols>
  <sheetData>
    <row r="2" spans="2:26" ht="19.2" x14ac:dyDescent="0.45">
      <c r="B2" s="8" t="s">
        <v>57</v>
      </c>
      <c r="C2" s="8" t="s">
        <v>70</v>
      </c>
      <c r="D2" s="8" t="s">
        <v>100</v>
      </c>
      <c r="E2" s="8"/>
      <c r="F2" s="8"/>
      <c r="G2" s="8"/>
      <c r="H2" s="8" t="s">
        <v>101</v>
      </c>
      <c r="I2" s="8" t="s">
        <v>6</v>
      </c>
      <c r="J2" s="8" t="s">
        <v>102</v>
      </c>
      <c r="K2" s="8"/>
      <c r="L2" s="8"/>
      <c r="M2" s="8"/>
      <c r="N2" s="8" t="s">
        <v>103</v>
      </c>
      <c r="O2" s="8" t="s">
        <v>104</v>
      </c>
      <c r="P2" s="8"/>
      <c r="Q2" s="8"/>
      <c r="R2" s="8"/>
      <c r="S2" s="8" t="s">
        <v>105</v>
      </c>
      <c r="T2" s="8" t="s">
        <v>6</v>
      </c>
      <c r="U2" s="8" t="s">
        <v>71</v>
      </c>
      <c r="V2" s="8"/>
      <c r="W2" s="8"/>
      <c r="X2" s="8"/>
      <c r="Y2" s="8" t="s">
        <v>72</v>
      </c>
      <c r="Z2" s="8" t="s">
        <v>6</v>
      </c>
    </row>
    <row r="3" spans="2:26" x14ac:dyDescent="0.45">
      <c r="B3" s="4" t="s">
        <v>73</v>
      </c>
      <c r="C3" s="4"/>
      <c r="D3" s="4" t="s">
        <v>74</v>
      </c>
      <c r="E3" s="4" t="s">
        <v>75</v>
      </c>
      <c r="F3" s="4" t="s">
        <v>76</v>
      </c>
      <c r="G3" s="4" t="s">
        <v>77</v>
      </c>
      <c r="H3" s="4"/>
      <c r="I3" s="4"/>
      <c r="J3" s="4" t="s">
        <v>74</v>
      </c>
      <c r="K3" s="4" t="s">
        <v>75</v>
      </c>
      <c r="L3" s="4" t="s">
        <v>76</v>
      </c>
      <c r="M3" s="4" t="s">
        <v>77</v>
      </c>
      <c r="N3" s="4"/>
      <c r="O3" s="4" t="s">
        <v>74</v>
      </c>
      <c r="P3" s="4" t="s">
        <v>75</v>
      </c>
      <c r="Q3" s="4" t="s">
        <v>76</v>
      </c>
      <c r="R3" s="4" t="s">
        <v>77</v>
      </c>
      <c r="S3" s="4"/>
      <c r="T3" s="4"/>
      <c r="U3" s="4" t="s">
        <v>74</v>
      </c>
      <c r="V3" s="4" t="s">
        <v>75</v>
      </c>
      <c r="W3" s="4" t="s">
        <v>76</v>
      </c>
      <c r="X3" s="4" t="s">
        <v>77</v>
      </c>
      <c r="Y3" s="4"/>
      <c r="Z3" s="4"/>
    </row>
    <row r="4" spans="2:26" x14ac:dyDescent="0.45">
      <c r="B4" s="4"/>
      <c r="C4" s="4" t="s">
        <v>78</v>
      </c>
      <c r="D4" s="9">
        <v>20.58</v>
      </c>
      <c r="E4" s="9">
        <v>20.46</v>
      </c>
      <c r="F4" s="9">
        <v>20.43</v>
      </c>
      <c r="G4" s="9">
        <v>20.84</v>
      </c>
      <c r="H4" s="9">
        <v>20.577500000000001</v>
      </c>
      <c r="I4" s="11">
        <v>0.18661457606521506</v>
      </c>
      <c r="J4" s="4">
        <v>6.3699999999999974</v>
      </c>
      <c r="K4" s="4">
        <v>5.91</v>
      </c>
      <c r="L4" s="4">
        <v>6.24</v>
      </c>
      <c r="M4" s="4">
        <v>6.7899999999999991</v>
      </c>
      <c r="N4" s="12">
        <v>6.3274999999999988</v>
      </c>
      <c r="O4" s="14">
        <v>4.249999999999865E-2</v>
      </c>
      <c r="P4" s="11">
        <v>-0.41749999999999865</v>
      </c>
      <c r="Q4" s="14">
        <v>-8.7499999999998579E-2</v>
      </c>
      <c r="R4" s="11">
        <v>0.46250000000000036</v>
      </c>
      <c r="S4" s="19">
        <v>4.4408920985006262E-16</v>
      </c>
      <c r="T4" s="11">
        <v>0.36408561264259398</v>
      </c>
      <c r="U4" s="9">
        <v>97.097092434235179</v>
      </c>
      <c r="V4" s="10">
        <v>133.56111106307037</v>
      </c>
      <c r="W4" s="10">
        <v>106.25273666151517</v>
      </c>
      <c r="X4" s="9">
        <v>72.572757834976741</v>
      </c>
      <c r="Y4" s="4">
        <v>99.999999999999972</v>
      </c>
      <c r="Z4" s="9">
        <v>25.19021135779272</v>
      </c>
    </row>
    <row r="5" spans="2:26" x14ac:dyDescent="0.45">
      <c r="B5" s="4"/>
      <c r="C5" s="4" t="s">
        <v>79</v>
      </c>
      <c r="D5" s="9">
        <v>22.47</v>
      </c>
      <c r="E5" s="9">
        <v>22.83</v>
      </c>
      <c r="F5" s="9">
        <v>22.97</v>
      </c>
      <c r="G5" s="9">
        <v>22.65</v>
      </c>
      <c r="H5" s="9">
        <v>22.729999999999997</v>
      </c>
      <c r="I5" s="11">
        <v>0.21725560982400427</v>
      </c>
      <c r="J5" s="4">
        <v>8.259999999999998</v>
      </c>
      <c r="K5" s="4">
        <v>8.2799999999999976</v>
      </c>
      <c r="L5" s="4">
        <v>8.7799999999999994</v>
      </c>
      <c r="M5" s="12">
        <v>8.5999999999999979</v>
      </c>
      <c r="N5" s="12">
        <v>8.4799999999999969</v>
      </c>
      <c r="O5" s="11">
        <v>-0.21999999999999886</v>
      </c>
      <c r="P5" s="11">
        <v>-0.19999999999999929</v>
      </c>
      <c r="Q5" s="11">
        <v>0.30000000000000249</v>
      </c>
      <c r="R5" s="11">
        <v>0.12000000000000099</v>
      </c>
      <c r="S5" s="19">
        <v>1.3322676295501878E-15</v>
      </c>
      <c r="T5" s="11">
        <v>0.2535087112244212</v>
      </c>
      <c r="U5" s="10">
        <v>116.4733586468455</v>
      </c>
      <c r="V5" s="10">
        <v>114.86983549970344</v>
      </c>
      <c r="W5" s="9">
        <v>81.22523963562341</v>
      </c>
      <c r="X5" s="9">
        <v>92.018765062487446</v>
      </c>
      <c r="Y5" s="4">
        <v>99.999999999999915</v>
      </c>
      <c r="Z5" s="9">
        <v>17.353334861569227</v>
      </c>
    </row>
    <row r="6" spans="2:26" x14ac:dyDescent="0.45">
      <c r="B6" s="4"/>
      <c r="C6" s="4" t="s">
        <v>80</v>
      </c>
      <c r="D6" s="9">
        <v>18.649999999999999</v>
      </c>
      <c r="E6" s="9">
        <v>18.47</v>
      </c>
      <c r="F6" s="9">
        <v>19.34</v>
      </c>
      <c r="G6" s="9">
        <v>18.77</v>
      </c>
      <c r="H6" s="9">
        <v>18.807499999999997</v>
      </c>
      <c r="I6" s="11">
        <v>0.37579914848227153</v>
      </c>
      <c r="J6" s="4">
        <v>4.4399999999999977</v>
      </c>
      <c r="K6" s="4">
        <v>3.9199999999999982</v>
      </c>
      <c r="L6" s="4">
        <v>5.15</v>
      </c>
      <c r="M6" s="4">
        <v>4.7199999999999989</v>
      </c>
      <c r="N6" s="12">
        <v>4.5574999999999992</v>
      </c>
      <c r="O6" s="11">
        <v>-0.11750000000000149</v>
      </c>
      <c r="P6" s="11">
        <v>-0.63750000000000107</v>
      </c>
      <c r="Q6" s="11">
        <v>0.59250000000000114</v>
      </c>
      <c r="R6" s="11">
        <v>0.16249999999999964</v>
      </c>
      <c r="S6" s="19">
        <v>-4.4408920985006262E-16</v>
      </c>
      <c r="T6" s="11">
        <v>0.51564684297168706</v>
      </c>
      <c r="U6" s="10">
        <v>108.48533252098045</v>
      </c>
      <c r="V6" s="10">
        <v>155.56311190120198</v>
      </c>
      <c r="W6" s="9">
        <v>66.319268539483843</v>
      </c>
      <c r="X6" s="9">
        <v>89.34754536956514</v>
      </c>
      <c r="Y6" s="4">
        <v>100.00000000000003</v>
      </c>
      <c r="Z6" s="9">
        <v>37.903183158934347</v>
      </c>
    </row>
    <row r="7" spans="2:26" x14ac:dyDescent="0.45">
      <c r="B7" s="4"/>
      <c r="C7" s="4" t="s">
        <v>81</v>
      </c>
      <c r="D7" s="9">
        <v>23.43</v>
      </c>
      <c r="E7" s="9">
        <v>22.78</v>
      </c>
      <c r="F7" s="9">
        <v>23.66</v>
      </c>
      <c r="G7" s="9">
        <v>22.98</v>
      </c>
      <c r="H7" s="9">
        <v>23.212500000000002</v>
      </c>
      <c r="I7" s="11">
        <v>0.40359839775037054</v>
      </c>
      <c r="J7" s="4">
        <v>9.2199999999999989</v>
      </c>
      <c r="K7" s="4">
        <v>8.23</v>
      </c>
      <c r="L7" s="4">
        <v>9.4700000000000006</v>
      </c>
      <c r="M7" s="4">
        <v>8.93</v>
      </c>
      <c r="N7" s="12">
        <v>8.9625000000000004</v>
      </c>
      <c r="O7" s="11">
        <v>0.25749999999999851</v>
      </c>
      <c r="P7" s="11">
        <v>-0.73249999999999993</v>
      </c>
      <c r="Q7" s="11">
        <v>0.50750000000000028</v>
      </c>
      <c r="R7" s="14">
        <v>-3.2500000000000639E-2</v>
      </c>
      <c r="S7" s="19">
        <v>-4.4408920985006262E-16</v>
      </c>
      <c r="T7" s="11">
        <v>0.53587156421416238</v>
      </c>
      <c r="U7" s="9">
        <v>83.65362710591809</v>
      </c>
      <c r="V7" s="10">
        <v>166.15157858995076</v>
      </c>
      <c r="W7" s="9">
        <v>70.344035156337412</v>
      </c>
      <c r="X7" s="10">
        <v>102.27829387472838</v>
      </c>
      <c r="Y7" s="4">
        <v>100.00000000000003</v>
      </c>
      <c r="Z7" s="9">
        <v>42.434865979290386</v>
      </c>
    </row>
    <row r="8" spans="2:26" x14ac:dyDescent="0.45">
      <c r="B8" s="4"/>
      <c r="C8" s="4" t="s">
        <v>82</v>
      </c>
      <c r="D8" s="9">
        <v>21.65</v>
      </c>
      <c r="E8" s="9">
        <v>21.38</v>
      </c>
      <c r="F8" s="9">
        <v>21.55</v>
      </c>
      <c r="G8" s="9">
        <v>21.75</v>
      </c>
      <c r="H8" s="9">
        <v>21.5825</v>
      </c>
      <c r="I8" s="11">
        <v>0.1577709309938517</v>
      </c>
      <c r="J8" s="4">
        <v>7.4399999999999977</v>
      </c>
      <c r="K8" s="4">
        <v>6.8299999999999983</v>
      </c>
      <c r="L8" s="4">
        <v>7.3600000000000012</v>
      </c>
      <c r="M8" s="12">
        <v>7.6999999999999993</v>
      </c>
      <c r="N8" s="12">
        <v>7.3324999999999987</v>
      </c>
      <c r="O8" s="11">
        <v>0.10749999999999904</v>
      </c>
      <c r="P8" s="11">
        <v>-0.50250000000000039</v>
      </c>
      <c r="Q8" s="14">
        <v>2.7500000000002522E-2</v>
      </c>
      <c r="R8" s="11">
        <v>0.3675000000000006</v>
      </c>
      <c r="S8" s="19">
        <v>4.4408920985006262E-16</v>
      </c>
      <c r="T8" s="11">
        <v>0.36509131277896339</v>
      </c>
      <c r="U8" s="9">
        <v>92.81951086447387</v>
      </c>
      <c r="V8" s="10">
        <v>141.66663322811786</v>
      </c>
      <c r="W8" s="9">
        <v>98.111897499831684</v>
      </c>
      <c r="X8" s="9">
        <v>77.512452210172327</v>
      </c>
      <c r="Y8" s="4">
        <v>99.999999999999972</v>
      </c>
      <c r="Z8" s="9">
        <v>27.51585581811414</v>
      </c>
    </row>
    <row r="9" spans="2:26" x14ac:dyDescent="0.45">
      <c r="B9" s="4"/>
      <c r="C9" s="4" t="s">
        <v>83</v>
      </c>
      <c r="D9" s="9">
        <v>25.39</v>
      </c>
      <c r="E9" s="9">
        <v>25.43</v>
      </c>
      <c r="F9" s="9">
        <v>25.1</v>
      </c>
      <c r="G9" s="9">
        <v>25.38</v>
      </c>
      <c r="H9" s="9">
        <v>25.324999999999999</v>
      </c>
      <c r="I9" s="11">
        <v>0.15154757228892327</v>
      </c>
      <c r="J9" s="9">
        <v>11.18</v>
      </c>
      <c r="K9" s="9">
        <v>10.879999999999999</v>
      </c>
      <c r="L9" s="9">
        <v>10.910000000000002</v>
      </c>
      <c r="M9" s="9">
        <v>11.329999999999998</v>
      </c>
      <c r="N9" s="9">
        <v>11.074999999999999</v>
      </c>
      <c r="O9" s="11">
        <v>0.10500000000000043</v>
      </c>
      <c r="P9" s="11">
        <v>-0.19500000000000028</v>
      </c>
      <c r="Q9" s="11">
        <v>-0.16499999999999737</v>
      </c>
      <c r="R9" s="11">
        <v>0.25499999999999901</v>
      </c>
      <c r="S9" s="19">
        <v>4.4408920985006262E-16</v>
      </c>
      <c r="T9" s="11">
        <v>0.21702534414210614</v>
      </c>
      <c r="U9" s="9">
        <v>92.980494261316153</v>
      </c>
      <c r="V9" s="10">
        <v>114.47241605986849</v>
      </c>
      <c r="W9" s="10">
        <v>112.11660780285069</v>
      </c>
      <c r="X9" s="9">
        <v>83.798713466794922</v>
      </c>
      <c r="Y9" s="4">
        <v>99.999999999999972</v>
      </c>
      <c r="Z9" s="9">
        <v>14.890510528432765</v>
      </c>
    </row>
    <row r="10" spans="2:26" x14ac:dyDescent="0.45">
      <c r="B10" s="4"/>
      <c r="C10" s="4" t="s">
        <v>84</v>
      </c>
      <c r="D10" s="9">
        <v>19.489999999999998</v>
      </c>
      <c r="E10" s="9">
        <v>19.920000000000002</v>
      </c>
      <c r="F10" s="9">
        <v>20.18</v>
      </c>
      <c r="G10" s="9">
        <v>19.59</v>
      </c>
      <c r="H10" s="9">
        <v>19.794999999999998</v>
      </c>
      <c r="I10" s="11">
        <v>0.31564748269760329</v>
      </c>
      <c r="J10" s="4">
        <v>5.2799999999999976</v>
      </c>
      <c r="K10" s="4">
        <v>5.370000000000001</v>
      </c>
      <c r="L10" s="4">
        <v>5.99</v>
      </c>
      <c r="M10" s="4">
        <v>5.5399999999999991</v>
      </c>
      <c r="N10" s="12">
        <v>5.5449999999999999</v>
      </c>
      <c r="O10" s="11">
        <v>-0.26500000000000234</v>
      </c>
      <c r="P10" s="11">
        <v>-0.17499999999999893</v>
      </c>
      <c r="Q10" s="11">
        <v>0.44500000000000028</v>
      </c>
      <c r="R10" s="16">
        <v>-5.0000000000007816E-3</v>
      </c>
      <c r="S10" s="19">
        <v>-4.4408920985006262E-16</v>
      </c>
      <c r="T10" s="11">
        <v>0.31564748269760318</v>
      </c>
      <c r="U10" s="10">
        <v>120.16360495268528</v>
      </c>
      <c r="V10" s="10">
        <v>112.89644048061305</v>
      </c>
      <c r="W10" s="9">
        <v>73.458431663915434</v>
      </c>
      <c r="X10" s="10">
        <v>100.34717485095032</v>
      </c>
      <c r="Y10" s="4">
        <v>100.00000000000003</v>
      </c>
      <c r="Z10" s="9">
        <v>20.540044041707034</v>
      </c>
    </row>
    <row r="11" spans="2:26" x14ac:dyDescent="0.45">
      <c r="B11" s="4"/>
      <c r="C11" s="4" t="s">
        <v>85</v>
      </c>
      <c r="D11" s="9">
        <v>23.48</v>
      </c>
      <c r="E11" s="9">
        <v>22.67</v>
      </c>
      <c r="F11" s="9">
        <v>23.12</v>
      </c>
      <c r="G11" s="9">
        <v>23.09</v>
      </c>
      <c r="H11" s="9">
        <v>23.090000000000003</v>
      </c>
      <c r="I11" s="11">
        <v>0.33136083051561732</v>
      </c>
      <c r="J11" s="4">
        <v>9.27</v>
      </c>
      <c r="K11" s="4">
        <v>8.120000000000001</v>
      </c>
      <c r="L11" s="4">
        <v>8.9300000000000015</v>
      </c>
      <c r="M11" s="4">
        <v>9.0399999999999991</v>
      </c>
      <c r="N11" s="12">
        <v>8.84</v>
      </c>
      <c r="O11" s="11">
        <v>0.42999999999999972</v>
      </c>
      <c r="P11" s="11">
        <v>-0.71999999999999886</v>
      </c>
      <c r="Q11" s="14">
        <v>9.0000000000001634E-2</v>
      </c>
      <c r="R11" s="11">
        <v>0.19999999999999929</v>
      </c>
      <c r="S11" s="19">
        <v>4.4408920985006262E-16</v>
      </c>
      <c r="T11" s="11">
        <v>0.50046644909191074</v>
      </c>
      <c r="U11" s="9">
        <v>74.226178531452476</v>
      </c>
      <c r="V11" s="10">
        <v>164.71820345351449</v>
      </c>
      <c r="W11" s="9">
        <v>93.95227492140107</v>
      </c>
      <c r="X11" s="9">
        <v>87.055056329612455</v>
      </c>
      <c r="Y11" s="4">
        <v>99.999999999999972</v>
      </c>
      <c r="Z11" s="9">
        <v>40.65039795350993</v>
      </c>
    </row>
    <row r="12" spans="2:26" x14ac:dyDescent="0.45">
      <c r="B12" s="4"/>
      <c r="C12" s="4" t="s">
        <v>86</v>
      </c>
      <c r="D12" s="9">
        <v>14.21</v>
      </c>
      <c r="E12" s="9">
        <v>14.55</v>
      </c>
      <c r="F12" s="9">
        <v>14.19</v>
      </c>
      <c r="G12" s="9">
        <v>14.05</v>
      </c>
      <c r="H12" s="9">
        <v>14.25</v>
      </c>
      <c r="I12" s="11">
        <v>0.2122891110412089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4">
        <v>100</v>
      </c>
      <c r="V12" s="4">
        <v>100</v>
      </c>
      <c r="W12" s="4">
        <v>100</v>
      </c>
      <c r="X12" s="4">
        <v>100</v>
      </c>
      <c r="Y12" s="4">
        <v>100</v>
      </c>
      <c r="Z12" s="12">
        <v>0</v>
      </c>
    </row>
    <row r="13" spans="2:26" x14ac:dyDescent="0.45">
      <c r="B13" s="4"/>
      <c r="C13" s="4" t="s">
        <v>87</v>
      </c>
      <c r="D13" s="9">
        <v>20.32</v>
      </c>
      <c r="E13" s="9">
        <v>20.11</v>
      </c>
      <c r="F13" s="9">
        <v>20.48</v>
      </c>
      <c r="G13" s="9">
        <v>20.43</v>
      </c>
      <c r="H13" s="9">
        <v>20.335000000000001</v>
      </c>
      <c r="I13" s="11">
        <v>0.16421530582338167</v>
      </c>
      <c r="J13" s="4">
        <v>6.1099999999999994</v>
      </c>
      <c r="K13" s="4">
        <v>5.5599999999999987</v>
      </c>
      <c r="L13" s="4">
        <v>6.2900000000000009</v>
      </c>
      <c r="M13" s="4">
        <v>6.379999999999999</v>
      </c>
      <c r="N13" s="12">
        <v>6.085</v>
      </c>
      <c r="O13" s="14">
        <v>2.4999999999999467E-2</v>
      </c>
      <c r="P13" s="11">
        <v>-0.52500000000000124</v>
      </c>
      <c r="Q13" s="11">
        <v>0.20500000000000096</v>
      </c>
      <c r="R13" s="11">
        <v>0.29499999999999904</v>
      </c>
      <c r="S13" s="19">
        <v>-4.4408920985006262E-16</v>
      </c>
      <c r="T13" s="11">
        <v>0.36755951898978262</v>
      </c>
      <c r="U13" s="9">
        <v>98.282059854525144</v>
      </c>
      <c r="V13" s="10">
        <v>143.89335800108211</v>
      </c>
      <c r="W13" s="9">
        <v>86.753868715206735</v>
      </c>
      <c r="X13" s="9">
        <v>81.507233240262593</v>
      </c>
      <c r="Y13" s="4">
        <v>100.00000000000003</v>
      </c>
      <c r="Z13" s="9">
        <v>28.40064773297069</v>
      </c>
    </row>
    <row r="14" spans="2:26" x14ac:dyDescent="0.45">
      <c r="B14" s="4"/>
      <c r="C14" s="4" t="s">
        <v>88</v>
      </c>
      <c r="D14" s="9">
        <v>19.47</v>
      </c>
      <c r="E14" s="9">
        <v>19.66</v>
      </c>
      <c r="F14" s="9">
        <v>19.72</v>
      </c>
      <c r="G14" s="9">
        <v>19.23</v>
      </c>
      <c r="H14" s="9">
        <v>19.52</v>
      </c>
      <c r="I14" s="11">
        <v>0.22075627586397889</v>
      </c>
      <c r="J14" s="4">
        <v>5.259999999999998</v>
      </c>
      <c r="K14" s="4">
        <v>5.1099999999999994</v>
      </c>
      <c r="L14" s="4">
        <v>5.5299999999999994</v>
      </c>
      <c r="M14" s="4">
        <v>5.18</v>
      </c>
      <c r="N14" s="12">
        <v>5.27</v>
      </c>
      <c r="O14" s="14">
        <v>-1.0000000000001563E-2</v>
      </c>
      <c r="P14" s="11">
        <v>-0.16000000000000014</v>
      </c>
      <c r="Q14" s="11">
        <v>0.25999999999999979</v>
      </c>
      <c r="R14" s="14">
        <v>-8.9999999999999858E-2</v>
      </c>
      <c r="S14" s="19">
        <v>-4.4408920985006262E-16</v>
      </c>
      <c r="T14" s="11">
        <v>0.18384776310850229</v>
      </c>
      <c r="U14" s="10">
        <v>100.69555500567201</v>
      </c>
      <c r="V14" s="10">
        <v>111.72871380722201</v>
      </c>
      <c r="W14" s="9">
        <v>83.50879194283695</v>
      </c>
      <c r="X14" s="10">
        <v>106.43701824533598</v>
      </c>
      <c r="Y14" s="4">
        <v>100.00000000000003</v>
      </c>
      <c r="Z14" s="9">
        <v>12.247957010528285</v>
      </c>
    </row>
    <row r="15" spans="2:26" x14ac:dyDescent="0.45">
      <c r="B15" s="4"/>
      <c r="C15" s="4" t="s">
        <v>89</v>
      </c>
      <c r="D15" s="9">
        <v>16.850000000000001</v>
      </c>
      <c r="E15" s="9">
        <v>17.190000000000001</v>
      </c>
      <c r="F15" s="9">
        <v>17.23</v>
      </c>
      <c r="G15" s="9">
        <v>17.02</v>
      </c>
      <c r="H15" s="9">
        <v>17.072500000000002</v>
      </c>
      <c r="I15" s="11">
        <v>0.17404501333467332</v>
      </c>
      <c r="J15" s="4">
        <v>2.6400000000000006</v>
      </c>
      <c r="K15" s="4">
        <v>2.6400000000000006</v>
      </c>
      <c r="L15" s="4">
        <v>3.0400000000000009</v>
      </c>
      <c r="M15" s="4">
        <v>2.9699999999999989</v>
      </c>
      <c r="N15" s="12">
        <v>2.8225000000000002</v>
      </c>
      <c r="O15" s="11">
        <v>-0.18249999999999966</v>
      </c>
      <c r="P15" s="11">
        <v>-0.18249999999999966</v>
      </c>
      <c r="Q15" s="11">
        <v>0.21750000000000069</v>
      </c>
      <c r="R15" s="11">
        <v>0.14749999999999863</v>
      </c>
      <c r="S15" s="12">
        <v>0</v>
      </c>
      <c r="T15" s="11">
        <v>0.2126617031813671</v>
      </c>
      <c r="U15" s="10">
        <v>113.4848725385822</v>
      </c>
      <c r="V15" s="10">
        <v>113.4848725385822</v>
      </c>
      <c r="W15" s="9">
        <v>86.005450677524962</v>
      </c>
      <c r="X15" s="9">
        <v>90.281356458718918</v>
      </c>
      <c r="Y15" s="4">
        <v>100</v>
      </c>
      <c r="Z15" s="9">
        <v>14.734672654497786</v>
      </c>
    </row>
    <row r="16" spans="2:26" x14ac:dyDescent="0.45">
      <c r="B16" s="4"/>
      <c r="C16" s="4" t="s">
        <v>90</v>
      </c>
      <c r="D16" s="9">
        <v>19.32</v>
      </c>
      <c r="E16" s="9">
        <v>19.66</v>
      </c>
      <c r="F16" s="9">
        <v>19.45</v>
      </c>
      <c r="G16" s="9">
        <v>19.22</v>
      </c>
      <c r="H16" s="9">
        <v>19.412500000000001</v>
      </c>
      <c r="I16" s="11">
        <v>0.18997806890972127</v>
      </c>
      <c r="J16" s="4">
        <v>5.1099999999999994</v>
      </c>
      <c r="K16" s="4">
        <v>5.1099999999999994</v>
      </c>
      <c r="L16" s="4">
        <v>5.26</v>
      </c>
      <c r="M16" s="4">
        <v>5.1699999999999982</v>
      </c>
      <c r="N16" s="12">
        <v>5.1624999999999996</v>
      </c>
      <c r="O16" s="14">
        <v>-5.2500000000000213E-2</v>
      </c>
      <c r="P16" s="14">
        <v>-5.2500000000000213E-2</v>
      </c>
      <c r="Q16" s="14">
        <v>9.7500000000000142E-2</v>
      </c>
      <c r="R16" s="16">
        <v>7.4999999999985079E-3</v>
      </c>
      <c r="S16" s="19">
        <v>-4.4408920985006262E-16</v>
      </c>
      <c r="T16" s="14">
        <v>7.0887234393789245E-2</v>
      </c>
      <c r="U16" s="10">
        <v>103.70604565103127</v>
      </c>
      <c r="V16" s="10">
        <v>103.70604565103127</v>
      </c>
      <c r="W16" s="9">
        <v>93.465121618531796</v>
      </c>
      <c r="X16" s="9">
        <v>99.481488550142288</v>
      </c>
      <c r="Y16" s="4">
        <v>100.00000000000003</v>
      </c>
      <c r="Z16" s="12">
        <v>4.8446145919289432</v>
      </c>
    </row>
    <row r="17" spans="2:26" x14ac:dyDescent="0.45">
      <c r="B17" s="4"/>
      <c r="C17" s="4" t="s">
        <v>91</v>
      </c>
      <c r="D17" s="9">
        <v>20.47</v>
      </c>
      <c r="E17" s="9">
        <v>20.52</v>
      </c>
      <c r="F17" s="9">
        <v>20.37</v>
      </c>
      <c r="G17" s="9">
        <v>20.39</v>
      </c>
      <c r="H17" s="9">
        <v>20.4375</v>
      </c>
      <c r="I17" s="14">
        <v>6.9940450861190162E-2</v>
      </c>
      <c r="J17" s="4">
        <v>6.259999999999998</v>
      </c>
      <c r="K17" s="4">
        <v>5.9699999999999989</v>
      </c>
      <c r="L17" s="4">
        <v>6.1800000000000015</v>
      </c>
      <c r="M17" s="4">
        <v>6.34</v>
      </c>
      <c r="N17" s="12">
        <v>6.1874999999999991</v>
      </c>
      <c r="O17" s="14">
        <v>7.2499999999998899E-2</v>
      </c>
      <c r="P17" s="11">
        <v>-0.21750000000000025</v>
      </c>
      <c r="Q17" s="16">
        <v>-7.4999999999976197E-3</v>
      </c>
      <c r="R17" s="11">
        <v>0.15250000000000075</v>
      </c>
      <c r="S17" s="19">
        <v>4.4408920985006262E-16</v>
      </c>
      <c r="T17" s="11">
        <v>0.15903353943953683</v>
      </c>
      <c r="U17" s="9">
        <v>95.098863166763962</v>
      </c>
      <c r="V17" s="10">
        <v>116.27170047041224</v>
      </c>
      <c r="W17" s="10">
        <v>100.52121400414742</v>
      </c>
      <c r="X17" s="9">
        <v>89.969006693828035</v>
      </c>
      <c r="Y17" s="4">
        <v>99.999999999999972</v>
      </c>
      <c r="Z17" s="9">
        <v>11.384437324962771</v>
      </c>
    </row>
    <row r="18" spans="2:26" x14ac:dyDescent="0.45">
      <c r="B18" s="4"/>
      <c r="C18" s="4" t="s">
        <v>92</v>
      </c>
      <c r="D18" s="9">
        <v>16.73</v>
      </c>
      <c r="E18" s="9">
        <v>16.22</v>
      </c>
      <c r="F18" s="9">
        <v>17.23</v>
      </c>
      <c r="G18" s="9">
        <v>16.989999999999998</v>
      </c>
      <c r="H18" s="9">
        <v>16.7925</v>
      </c>
      <c r="I18" s="11">
        <v>0.43284908840533975</v>
      </c>
      <c r="J18" s="4">
        <v>2.5199999999999996</v>
      </c>
      <c r="K18" s="4">
        <v>1.6699999999999982</v>
      </c>
      <c r="L18" s="4">
        <v>3.0400000000000009</v>
      </c>
      <c r="M18" s="4">
        <v>2.9399999999999977</v>
      </c>
      <c r="N18" s="12">
        <v>2.5424999999999991</v>
      </c>
      <c r="O18" s="14">
        <v>-2.249999999999952E-2</v>
      </c>
      <c r="P18" s="11">
        <v>-0.87250000000000094</v>
      </c>
      <c r="Q18" s="11">
        <v>0.49750000000000183</v>
      </c>
      <c r="R18" s="11">
        <v>0.39749999999999863</v>
      </c>
      <c r="S18" s="12">
        <v>0</v>
      </c>
      <c r="T18" s="11">
        <v>0.62377212719603581</v>
      </c>
      <c r="U18" s="10">
        <v>101.57180609309644</v>
      </c>
      <c r="V18" s="10">
        <v>183.08327445924161</v>
      </c>
      <c r="W18" s="9">
        <v>70.833316614058816</v>
      </c>
      <c r="X18" s="9">
        <v>75.917269010379542</v>
      </c>
      <c r="Y18" s="4">
        <v>100</v>
      </c>
      <c r="Z18" s="9">
        <v>51.927498989508884</v>
      </c>
    </row>
    <row r="19" spans="2:26" x14ac:dyDescent="0.45">
      <c r="B19" s="4"/>
      <c r="C19" s="4" t="s">
        <v>93</v>
      </c>
      <c r="D19" s="9">
        <v>17.37</v>
      </c>
      <c r="E19" s="9">
        <v>17.11</v>
      </c>
      <c r="F19" s="9">
        <v>17.489999999999998</v>
      </c>
      <c r="G19" s="9">
        <v>17.29</v>
      </c>
      <c r="H19" s="9">
        <v>17.314999999999998</v>
      </c>
      <c r="I19" s="11">
        <v>0.15947831618540897</v>
      </c>
      <c r="J19" s="4">
        <v>3.16</v>
      </c>
      <c r="K19" s="4">
        <v>2.5599999999999987</v>
      </c>
      <c r="L19" s="12">
        <v>3.2999999999999989</v>
      </c>
      <c r="M19" s="4">
        <v>3.2399999999999984</v>
      </c>
      <c r="N19" s="12">
        <v>3.0649999999999991</v>
      </c>
      <c r="O19" s="14">
        <v>9.5000000000001084E-2</v>
      </c>
      <c r="P19" s="11">
        <v>-0.50500000000000034</v>
      </c>
      <c r="Q19" s="11">
        <v>0.23499999999999988</v>
      </c>
      <c r="R19" s="11">
        <v>0.17499999999999938</v>
      </c>
      <c r="S19" s="12">
        <v>0</v>
      </c>
      <c r="T19" s="11">
        <v>0.34151622704248391</v>
      </c>
      <c r="U19" s="9">
        <v>93.627224743449148</v>
      </c>
      <c r="V19" s="10">
        <v>141.91233562003828</v>
      </c>
      <c r="W19" s="9">
        <v>84.968499913865031</v>
      </c>
      <c r="X19" s="9">
        <v>88.576751910236098</v>
      </c>
      <c r="Y19" s="4">
        <v>100</v>
      </c>
      <c r="Z19" s="9">
        <v>26.664953779796573</v>
      </c>
    </row>
    <row r="20" spans="2:26" x14ac:dyDescent="0.45">
      <c r="B20" s="4"/>
      <c r="C20" s="4" t="s">
        <v>94</v>
      </c>
      <c r="D20" s="9">
        <v>20.78</v>
      </c>
      <c r="E20" s="9">
        <v>20.34</v>
      </c>
      <c r="F20" s="9">
        <v>20.56</v>
      </c>
      <c r="G20" s="9">
        <v>20.309999999999999</v>
      </c>
      <c r="H20" s="9">
        <v>20.497500000000002</v>
      </c>
      <c r="I20" s="11">
        <v>0.21884164746836238</v>
      </c>
      <c r="J20" s="4">
        <v>6.57</v>
      </c>
      <c r="K20" s="4">
        <v>5.7899999999999991</v>
      </c>
      <c r="L20" s="4">
        <v>6.3699999999999992</v>
      </c>
      <c r="M20" s="4">
        <v>6.259999999999998</v>
      </c>
      <c r="N20" s="12">
        <v>6.2474999999999987</v>
      </c>
      <c r="O20" s="11">
        <v>0.32250000000000156</v>
      </c>
      <c r="P20" s="11">
        <v>-0.45749999999999957</v>
      </c>
      <c r="Q20" s="11">
        <v>0.1225000000000005</v>
      </c>
      <c r="R20" s="14">
        <v>1.2499999999999289E-2</v>
      </c>
      <c r="S20" s="19">
        <v>4.4408920985006262E-16</v>
      </c>
      <c r="T20" s="11">
        <v>0.33089525029330186</v>
      </c>
      <c r="U20" s="9">
        <v>79.968293131635178</v>
      </c>
      <c r="V20" s="10">
        <v>137.31602498748927</v>
      </c>
      <c r="W20" s="9">
        <v>91.859446772230086</v>
      </c>
      <c r="X20" s="9">
        <v>99.137308746266257</v>
      </c>
      <c r="Y20" s="4">
        <v>99.999999999999972</v>
      </c>
      <c r="Z20" s="9">
        <v>24.789942845386012</v>
      </c>
    </row>
    <row r="21" spans="2:26" x14ac:dyDescent="0.45">
      <c r="B21" s="4"/>
      <c r="C21" s="4" t="s">
        <v>95</v>
      </c>
      <c r="D21" s="9">
        <v>16.829999999999998</v>
      </c>
      <c r="E21" s="9">
        <v>16.22</v>
      </c>
      <c r="F21" s="9">
        <v>16.54</v>
      </c>
      <c r="G21" s="9">
        <v>16.82</v>
      </c>
      <c r="H21" s="9">
        <v>16.602499999999999</v>
      </c>
      <c r="I21" s="11">
        <v>0.28825625173908503</v>
      </c>
      <c r="J21" s="4">
        <v>2.6199999999999974</v>
      </c>
      <c r="K21" s="4">
        <v>1.6699999999999982</v>
      </c>
      <c r="L21" s="4">
        <v>2.3499999999999996</v>
      </c>
      <c r="M21" s="4">
        <v>2.7699999999999996</v>
      </c>
      <c r="N21" s="12">
        <v>2.3524999999999987</v>
      </c>
      <c r="O21" s="11">
        <v>0.26749999999999874</v>
      </c>
      <c r="P21" s="11">
        <v>-0.68250000000000055</v>
      </c>
      <c r="Q21" s="16">
        <v>-2.4999999999990585E-3</v>
      </c>
      <c r="R21" s="11">
        <v>0.41750000000000087</v>
      </c>
      <c r="S21" s="12">
        <v>0</v>
      </c>
      <c r="T21" s="11">
        <v>0.48705749147302951</v>
      </c>
      <c r="U21" s="9">
        <v>83.075789294975451</v>
      </c>
      <c r="V21" s="10">
        <v>160.49184586824506</v>
      </c>
      <c r="W21" s="10">
        <v>100.17343702346952</v>
      </c>
      <c r="X21" s="9">
        <v>74.872093533856372</v>
      </c>
      <c r="Y21" s="4">
        <v>100</v>
      </c>
      <c r="Z21" s="9">
        <v>38.689023438062364</v>
      </c>
    </row>
    <row r="22" spans="2:26" x14ac:dyDescent="0.4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2:26" ht="19.2" x14ac:dyDescent="0.45">
      <c r="B23" s="8" t="s">
        <v>57</v>
      </c>
      <c r="C23" s="8" t="s">
        <v>70</v>
      </c>
      <c r="D23" s="8" t="s">
        <v>100</v>
      </c>
      <c r="E23" s="8"/>
      <c r="F23" s="8"/>
      <c r="G23" s="8"/>
      <c r="H23" s="8" t="s">
        <v>101</v>
      </c>
      <c r="I23" s="8" t="s">
        <v>6</v>
      </c>
      <c r="J23" s="8" t="s">
        <v>102</v>
      </c>
      <c r="K23" s="8"/>
      <c r="L23" s="8"/>
      <c r="M23" s="8"/>
      <c r="N23" s="8" t="s">
        <v>103</v>
      </c>
      <c r="O23" s="8" t="s">
        <v>104</v>
      </c>
      <c r="P23" s="8"/>
      <c r="Q23" s="8"/>
      <c r="R23" s="8"/>
      <c r="S23" s="8" t="s">
        <v>105</v>
      </c>
      <c r="T23" s="8" t="s">
        <v>6</v>
      </c>
      <c r="U23" s="8" t="s">
        <v>71</v>
      </c>
      <c r="V23" s="8"/>
      <c r="W23" s="8"/>
      <c r="X23" s="8"/>
      <c r="Y23" s="8" t="s">
        <v>72</v>
      </c>
      <c r="Z23" s="8" t="s">
        <v>6</v>
      </c>
    </row>
    <row r="24" spans="2:26" x14ac:dyDescent="0.45">
      <c r="B24" s="4" t="s">
        <v>96</v>
      </c>
      <c r="C24" s="4"/>
      <c r="D24" s="4" t="s">
        <v>74</v>
      </c>
      <c r="E24" s="4" t="s">
        <v>75</v>
      </c>
      <c r="F24" s="4" t="s">
        <v>76</v>
      </c>
      <c r="G24" s="4" t="s">
        <v>77</v>
      </c>
      <c r="H24" s="4"/>
      <c r="I24" s="4"/>
      <c r="J24" s="4" t="s">
        <v>74</v>
      </c>
      <c r="K24" s="4" t="s">
        <v>75</v>
      </c>
      <c r="L24" s="4" t="s">
        <v>76</v>
      </c>
      <c r="M24" s="4" t="s">
        <v>77</v>
      </c>
      <c r="N24" s="4"/>
      <c r="O24" s="4" t="s">
        <v>74</v>
      </c>
      <c r="P24" s="4" t="s">
        <v>75</v>
      </c>
      <c r="Q24" s="4" t="s">
        <v>76</v>
      </c>
      <c r="R24" s="4" t="s">
        <v>77</v>
      </c>
      <c r="S24" s="4"/>
      <c r="T24" s="4"/>
      <c r="U24" s="4" t="s">
        <v>74</v>
      </c>
      <c r="V24" s="4" t="s">
        <v>75</v>
      </c>
      <c r="W24" s="4" t="s">
        <v>76</v>
      </c>
      <c r="X24" s="4" t="s">
        <v>77</v>
      </c>
      <c r="Y24" s="4"/>
      <c r="Z24" s="4"/>
    </row>
    <row r="25" spans="2:26" x14ac:dyDescent="0.45">
      <c r="B25" s="4"/>
      <c r="C25" s="4" t="s">
        <v>78</v>
      </c>
      <c r="D25" s="4">
        <v>23.31</v>
      </c>
      <c r="E25" s="4">
        <v>23.42</v>
      </c>
      <c r="F25" s="4">
        <v>23.13</v>
      </c>
      <c r="G25" s="4">
        <v>23.13</v>
      </c>
      <c r="H25" s="4">
        <v>23.247499999999999</v>
      </c>
      <c r="I25" s="4">
        <v>0.14291605927956558</v>
      </c>
      <c r="J25" s="4">
        <v>8.6199999999999992</v>
      </c>
      <c r="K25" s="4">
        <v>8.9700000000000024</v>
      </c>
      <c r="L25" s="4">
        <v>8.7499999999999982</v>
      </c>
      <c r="M25" s="4">
        <v>8.9099999999999984</v>
      </c>
      <c r="N25" s="4">
        <v>8.8125</v>
      </c>
      <c r="O25" s="4">
        <v>2.2925000000000004</v>
      </c>
      <c r="P25" s="4">
        <v>2.6425000000000036</v>
      </c>
      <c r="Q25" s="4">
        <v>2.4224999999999994</v>
      </c>
      <c r="R25" s="4">
        <v>2.5824999999999996</v>
      </c>
      <c r="S25" s="4">
        <v>2.4850000000000008</v>
      </c>
      <c r="T25" s="4">
        <v>0.15840349322747585</v>
      </c>
      <c r="U25" s="4">
        <v>20.412149239876708</v>
      </c>
      <c r="V25" s="4">
        <v>16.015047697502478</v>
      </c>
      <c r="W25" s="4">
        <v>18.653263942175503</v>
      </c>
      <c r="X25" s="4">
        <v>16.695138882883821</v>
      </c>
      <c r="Y25" s="9">
        <v>17.943899940609629</v>
      </c>
      <c r="Z25" s="12">
        <v>1.9895834610190766</v>
      </c>
    </row>
    <row r="26" spans="2:26" x14ac:dyDescent="0.45">
      <c r="B26" s="4"/>
      <c r="C26" s="4" t="s">
        <v>79</v>
      </c>
      <c r="D26" s="4">
        <v>27.46</v>
      </c>
      <c r="E26" s="4">
        <v>26.94</v>
      </c>
      <c r="F26" s="4">
        <v>27.32</v>
      </c>
      <c r="G26" s="4">
        <v>27.12</v>
      </c>
      <c r="H26" s="4">
        <v>27.21</v>
      </c>
      <c r="I26" s="4">
        <v>0.227742544700516</v>
      </c>
      <c r="J26" s="4">
        <v>12.770000000000001</v>
      </c>
      <c r="K26" s="4">
        <v>12.490000000000002</v>
      </c>
      <c r="L26" s="4">
        <v>12.94</v>
      </c>
      <c r="M26" s="4">
        <v>12.9</v>
      </c>
      <c r="N26" s="4">
        <v>12.775</v>
      </c>
      <c r="O26" s="4">
        <v>4.2900000000000045</v>
      </c>
      <c r="P26" s="4">
        <v>4.0100000000000051</v>
      </c>
      <c r="Q26" s="4">
        <v>4.4600000000000026</v>
      </c>
      <c r="R26" s="4">
        <v>4.4200000000000035</v>
      </c>
      <c r="S26" s="4">
        <v>4.2950000000000035</v>
      </c>
      <c r="T26" s="4">
        <v>0.20338797080128965</v>
      </c>
      <c r="U26" s="4">
        <v>5.111887865986116</v>
      </c>
      <c r="V26" s="4">
        <v>6.2068280964814537</v>
      </c>
      <c r="W26" s="4">
        <v>4.5436641166259637</v>
      </c>
      <c r="X26" s="4">
        <v>4.6714039019841715</v>
      </c>
      <c r="Y26" s="12">
        <v>5.133445995269426</v>
      </c>
      <c r="Z26" s="11">
        <v>0.75585259772969782</v>
      </c>
    </row>
    <row r="27" spans="2:26" x14ac:dyDescent="0.45">
      <c r="B27" s="4"/>
      <c r="C27" s="4" t="s">
        <v>80</v>
      </c>
      <c r="D27" s="4">
        <v>19.75</v>
      </c>
      <c r="E27" s="4">
        <v>20.27</v>
      </c>
      <c r="F27" s="4">
        <v>20.25</v>
      </c>
      <c r="G27" s="4">
        <v>20.22</v>
      </c>
      <c r="H27" s="4">
        <v>20.122499999999999</v>
      </c>
      <c r="I27" s="4">
        <v>0.24918199506919947</v>
      </c>
      <c r="J27" s="4">
        <v>5.0600000000000005</v>
      </c>
      <c r="K27" s="4">
        <v>5.82</v>
      </c>
      <c r="L27" s="4">
        <v>5.8699999999999992</v>
      </c>
      <c r="M27" s="4">
        <v>5.9999999999999982</v>
      </c>
      <c r="N27" s="4">
        <v>5.6875</v>
      </c>
      <c r="O27" s="4">
        <v>0.50250000000000128</v>
      </c>
      <c r="P27" s="4">
        <v>1.2625000000000011</v>
      </c>
      <c r="Q27" s="4">
        <v>1.3125</v>
      </c>
      <c r="R27" s="4">
        <v>1.442499999999999</v>
      </c>
      <c r="S27" s="4">
        <v>1.1300000000000003</v>
      </c>
      <c r="T27" s="4">
        <v>0.42515683380763475</v>
      </c>
      <c r="U27" s="4">
        <v>70.588251955543782</v>
      </c>
      <c r="V27" s="4">
        <v>41.682103771317962</v>
      </c>
      <c r="W27" s="4">
        <v>40.262258298731354</v>
      </c>
      <c r="X27" s="4">
        <v>36.792917890640418</v>
      </c>
      <c r="Y27" s="9">
        <v>47.331382979058375</v>
      </c>
      <c r="Z27" s="9">
        <v>15.639992330797687</v>
      </c>
    </row>
    <row r="28" spans="2:26" x14ac:dyDescent="0.45">
      <c r="B28" s="4"/>
      <c r="C28" s="4" t="s">
        <v>81</v>
      </c>
      <c r="D28" s="4">
        <v>24.55</v>
      </c>
      <c r="E28" s="4">
        <v>24.49</v>
      </c>
      <c r="F28" s="4">
        <v>24.65</v>
      </c>
      <c r="G28" s="4">
        <v>24.56</v>
      </c>
      <c r="H28" s="4">
        <v>24.5625</v>
      </c>
      <c r="I28" s="4">
        <v>6.6017674401127782E-2</v>
      </c>
      <c r="J28" s="4">
        <v>9.8600000000000012</v>
      </c>
      <c r="K28" s="4">
        <v>10.039999999999999</v>
      </c>
      <c r="L28" s="4">
        <v>10.269999999999998</v>
      </c>
      <c r="M28" s="4">
        <v>10.339999999999998</v>
      </c>
      <c r="N28" s="4">
        <v>10.127499999999998</v>
      </c>
      <c r="O28" s="4">
        <v>0.89750000000000085</v>
      </c>
      <c r="P28" s="4">
        <v>1.0774999999999988</v>
      </c>
      <c r="Q28" s="4">
        <v>1.3074999999999974</v>
      </c>
      <c r="R28" s="4">
        <v>1.3774999999999977</v>
      </c>
      <c r="S28" s="4">
        <v>1.1649999999999987</v>
      </c>
      <c r="T28" s="4">
        <v>0.21960191255997571</v>
      </c>
      <c r="U28" s="4">
        <v>53.681615726402619</v>
      </c>
      <c r="V28" s="4">
        <v>47.3849230474192</v>
      </c>
      <c r="W28" s="4">
        <v>40.402038733969263</v>
      </c>
      <c r="X28" s="4">
        <v>38.488517296422089</v>
      </c>
      <c r="Y28" s="9">
        <v>44.989273701053293</v>
      </c>
      <c r="Z28" s="12">
        <v>6.942586073214815</v>
      </c>
    </row>
    <row r="29" spans="2:26" x14ac:dyDescent="0.45">
      <c r="B29" s="4"/>
      <c r="C29" s="4" t="s">
        <v>82</v>
      </c>
      <c r="D29" s="4">
        <v>18.690000000000001</v>
      </c>
      <c r="E29" s="4">
        <v>19</v>
      </c>
      <c r="F29" s="4">
        <v>18.86</v>
      </c>
      <c r="G29" s="4">
        <v>19.38</v>
      </c>
      <c r="H29" s="4">
        <v>18.982499999999998</v>
      </c>
      <c r="I29" s="4">
        <v>0.29375443259066952</v>
      </c>
      <c r="J29" s="4">
        <v>4.0000000000000018</v>
      </c>
      <c r="K29" s="4">
        <v>4.5500000000000007</v>
      </c>
      <c r="L29" s="4">
        <v>4.4799999999999986</v>
      </c>
      <c r="M29" s="4">
        <v>5.1599999999999984</v>
      </c>
      <c r="N29" s="4">
        <v>4.5474999999999994</v>
      </c>
      <c r="O29" s="4">
        <v>-3.3324999999999969</v>
      </c>
      <c r="P29" s="4">
        <v>-2.782499999999998</v>
      </c>
      <c r="Q29" s="4">
        <v>-2.8525</v>
      </c>
      <c r="R29" s="4">
        <v>-2.1725000000000003</v>
      </c>
      <c r="S29" s="4">
        <v>-2.7849999999999984</v>
      </c>
      <c r="T29" s="4">
        <v>0.47591140632124912</v>
      </c>
      <c r="U29" s="4">
        <v>1007.3548008825687</v>
      </c>
      <c r="V29" s="4">
        <v>688.04360542019901</v>
      </c>
      <c r="W29" s="4">
        <v>722.25085166975066</v>
      </c>
      <c r="X29" s="4">
        <v>450.80390105477829</v>
      </c>
      <c r="Y29" s="10">
        <v>717.1132897568242</v>
      </c>
      <c r="Z29" s="10">
        <v>228.05866670753295</v>
      </c>
    </row>
    <row r="30" spans="2:26" x14ac:dyDescent="0.45">
      <c r="B30" s="4"/>
      <c r="C30" s="4" t="s">
        <v>83</v>
      </c>
      <c r="D30" s="4">
        <v>21.77</v>
      </c>
      <c r="E30" s="4">
        <v>21.09</v>
      </c>
      <c r="F30" s="4">
        <v>21.06</v>
      </c>
      <c r="G30" s="4">
        <v>21.61</v>
      </c>
      <c r="H30" s="4">
        <v>21.3825</v>
      </c>
      <c r="I30" s="4">
        <v>0.36123630308520593</v>
      </c>
      <c r="J30" s="4">
        <v>7.08</v>
      </c>
      <c r="K30" s="4">
        <v>6.6400000000000006</v>
      </c>
      <c r="L30" s="4">
        <v>6.6799999999999979</v>
      </c>
      <c r="M30" s="4">
        <v>7.3899999999999988</v>
      </c>
      <c r="N30" s="4">
        <v>6.9474999999999998</v>
      </c>
      <c r="O30" s="4">
        <v>-3.9949999999999992</v>
      </c>
      <c r="P30" s="4">
        <v>-4.4349999999999987</v>
      </c>
      <c r="Q30" s="4">
        <v>-4.3950000000000014</v>
      </c>
      <c r="R30" s="4">
        <v>-3.6850000000000005</v>
      </c>
      <c r="S30" s="4">
        <v>-4.1274999999999995</v>
      </c>
      <c r="T30" s="4">
        <v>0.3556566696501931</v>
      </c>
      <c r="U30" s="4">
        <v>1594.4644205245875</v>
      </c>
      <c r="V30" s="4">
        <v>2163.0573328449996</v>
      </c>
      <c r="W30" s="4">
        <v>2103.908416328115</v>
      </c>
      <c r="X30" s="4">
        <v>1286.1615851890426</v>
      </c>
      <c r="Y30" s="10">
        <v>1786.8979387216862</v>
      </c>
      <c r="Z30" s="10">
        <v>420.22180150263256</v>
      </c>
    </row>
    <row r="31" spans="2:26" x14ac:dyDescent="0.45">
      <c r="B31" s="4"/>
      <c r="C31" s="4" t="s">
        <v>84</v>
      </c>
      <c r="D31" s="4">
        <v>23.6</v>
      </c>
      <c r="E31" s="4">
        <v>23.32</v>
      </c>
      <c r="F31" s="4">
        <v>23.79</v>
      </c>
      <c r="G31" s="4">
        <v>24.22</v>
      </c>
      <c r="H31" s="4">
        <v>23.732500000000002</v>
      </c>
      <c r="I31" s="4">
        <v>0.37801014095744317</v>
      </c>
      <c r="J31" s="4">
        <v>8.9100000000000019</v>
      </c>
      <c r="K31" s="4">
        <v>8.870000000000001</v>
      </c>
      <c r="L31" s="4">
        <v>9.4099999999999984</v>
      </c>
      <c r="M31" s="4">
        <v>9.9999999999999982</v>
      </c>
      <c r="N31" s="4">
        <v>9.2974999999999994</v>
      </c>
      <c r="O31" s="4">
        <v>3.365000000000002</v>
      </c>
      <c r="P31" s="4">
        <v>3.3250000000000011</v>
      </c>
      <c r="Q31" s="4">
        <v>3.8649999999999984</v>
      </c>
      <c r="R31" s="4">
        <v>4.4549999999999983</v>
      </c>
      <c r="S31" s="4">
        <v>3.7524999999999999</v>
      </c>
      <c r="T31" s="4">
        <v>0.52885883434680814</v>
      </c>
      <c r="U31" s="4">
        <v>9.7058609375129841</v>
      </c>
      <c r="V31" s="4">
        <v>9.9787298294581195</v>
      </c>
      <c r="W31" s="4">
        <v>6.8630800861690684</v>
      </c>
      <c r="X31" s="4">
        <v>4.5594385757505531</v>
      </c>
      <c r="Y31" s="12">
        <v>7.7767773572226826</v>
      </c>
      <c r="Z31" s="12">
        <v>2.5661949580149894</v>
      </c>
    </row>
    <row r="32" spans="2:26" x14ac:dyDescent="0.45">
      <c r="B32" s="4"/>
      <c r="C32" s="4" t="s">
        <v>85</v>
      </c>
      <c r="D32" s="4">
        <v>20.96</v>
      </c>
      <c r="E32" s="4">
        <v>20.61</v>
      </c>
      <c r="F32" s="4">
        <v>20.440000000000001</v>
      </c>
      <c r="G32" s="4">
        <v>20.46</v>
      </c>
      <c r="H32" s="4">
        <v>20.6175</v>
      </c>
      <c r="I32" s="4">
        <v>0.24060687161148706</v>
      </c>
      <c r="J32" s="4">
        <v>6.2700000000000014</v>
      </c>
      <c r="K32" s="4">
        <v>6.16</v>
      </c>
      <c r="L32" s="4">
        <v>6.0600000000000005</v>
      </c>
      <c r="M32" s="4">
        <v>6.24</v>
      </c>
      <c r="N32" s="4">
        <v>6.182500000000001</v>
      </c>
      <c r="O32" s="4">
        <v>-2.5699999999999985</v>
      </c>
      <c r="P32" s="4">
        <v>-2.6799999999999997</v>
      </c>
      <c r="Q32" s="4">
        <v>-2.7799999999999994</v>
      </c>
      <c r="R32" s="4">
        <v>-2.5999999999999996</v>
      </c>
      <c r="S32" s="4">
        <v>-2.6574999999999993</v>
      </c>
      <c r="T32" s="4">
        <v>9.3941471140279911E-2</v>
      </c>
      <c r="U32" s="4">
        <v>593.80942825161901</v>
      </c>
      <c r="V32" s="4">
        <v>640.85590207169753</v>
      </c>
      <c r="W32" s="4">
        <v>686.8523491502026</v>
      </c>
      <c r="X32" s="4">
        <v>606.2866266041591</v>
      </c>
      <c r="Y32" s="10">
        <v>631.95107651941953</v>
      </c>
      <c r="Z32" s="9">
        <v>41.660912842589816</v>
      </c>
    </row>
    <row r="33" spans="2:26" x14ac:dyDescent="0.45">
      <c r="B33" s="4"/>
      <c r="C33" s="4" t="s">
        <v>86</v>
      </c>
      <c r="D33" s="4">
        <v>14.69</v>
      </c>
      <c r="E33" s="4">
        <v>14.45</v>
      </c>
      <c r="F33" s="4">
        <v>14.38</v>
      </c>
      <c r="G33" s="4">
        <v>14.22</v>
      </c>
      <c r="H33" s="4">
        <v>14.435</v>
      </c>
      <c r="I33" s="4">
        <v>0.19536291016123417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100</v>
      </c>
      <c r="V33" s="4">
        <v>100</v>
      </c>
      <c r="W33" s="4">
        <v>100</v>
      </c>
      <c r="X33" s="4">
        <v>100</v>
      </c>
      <c r="Y33" s="4">
        <v>100</v>
      </c>
      <c r="Z33" s="12">
        <v>0</v>
      </c>
    </row>
    <row r="34" spans="2:26" x14ac:dyDescent="0.45">
      <c r="B34" s="4"/>
      <c r="C34" s="4" t="s">
        <v>87</v>
      </c>
      <c r="D34" s="4">
        <v>23.52</v>
      </c>
      <c r="E34" s="4">
        <v>23.36</v>
      </c>
      <c r="F34" s="4">
        <v>23.76</v>
      </c>
      <c r="G34" s="4">
        <v>23.85</v>
      </c>
      <c r="H34" s="4">
        <v>23.622500000000002</v>
      </c>
      <c r="I34" s="4">
        <v>0.2236626924634515</v>
      </c>
      <c r="J34" s="4">
        <v>8.83</v>
      </c>
      <c r="K34" s="4">
        <v>8.91</v>
      </c>
      <c r="L34" s="4">
        <v>9.3800000000000008</v>
      </c>
      <c r="M34" s="4">
        <v>9.6300000000000008</v>
      </c>
      <c r="N34" s="4">
        <v>9.1875000000000018</v>
      </c>
      <c r="O34" s="4">
        <v>2.7450000000000001</v>
      </c>
      <c r="P34" s="4">
        <v>2.8250000000000002</v>
      </c>
      <c r="Q34" s="4">
        <v>3.2950000000000008</v>
      </c>
      <c r="R34" s="4">
        <v>3.5450000000000008</v>
      </c>
      <c r="S34" s="4">
        <v>3.1025000000000009</v>
      </c>
      <c r="T34" s="4">
        <v>0.38195767653846657</v>
      </c>
      <c r="U34" s="4">
        <v>14.916696787896521</v>
      </c>
      <c r="V34" s="4">
        <v>14.112055060076639</v>
      </c>
      <c r="W34" s="4">
        <v>10.18840415503281</v>
      </c>
      <c r="X34" s="4">
        <v>8.56739253112314</v>
      </c>
      <c r="Y34" s="9">
        <v>11.946137133532277</v>
      </c>
      <c r="Z34" s="12">
        <v>3.0561940076221332</v>
      </c>
    </row>
    <row r="35" spans="2:26" x14ac:dyDescent="0.45">
      <c r="B35" s="4"/>
      <c r="C35" s="4" t="s">
        <v>88</v>
      </c>
      <c r="D35" s="4">
        <v>18.72</v>
      </c>
      <c r="E35" s="4">
        <v>18.88</v>
      </c>
      <c r="F35" s="4">
        <v>18.86</v>
      </c>
      <c r="G35" s="4">
        <v>18.82</v>
      </c>
      <c r="H35" s="4">
        <v>18.82</v>
      </c>
      <c r="I35" s="4">
        <v>7.1180521680208886E-2</v>
      </c>
      <c r="J35" s="4">
        <v>4.0299999999999994</v>
      </c>
      <c r="K35" s="4">
        <v>4.43</v>
      </c>
      <c r="L35" s="4">
        <v>4.4799999999999986</v>
      </c>
      <c r="M35" s="4">
        <v>4.5999999999999996</v>
      </c>
      <c r="N35" s="4">
        <v>4.3849999999999998</v>
      </c>
      <c r="O35" s="4">
        <v>-1.2400000000000002</v>
      </c>
      <c r="P35" s="4">
        <v>-0.83999999999999986</v>
      </c>
      <c r="Q35" s="4">
        <v>-0.79000000000000092</v>
      </c>
      <c r="R35" s="4">
        <v>-0.66999999999999993</v>
      </c>
      <c r="S35" s="4">
        <v>-0.88500000000000023</v>
      </c>
      <c r="T35" s="4">
        <v>0.2471841418861658</v>
      </c>
      <c r="U35" s="4">
        <v>236.19853228590611</v>
      </c>
      <c r="V35" s="4">
        <v>179.00501418559446</v>
      </c>
      <c r="W35" s="4">
        <v>172.90744626157314</v>
      </c>
      <c r="X35" s="4">
        <v>159.10729675098372</v>
      </c>
      <c r="Y35" s="10">
        <v>186.80457237101433</v>
      </c>
      <c r="Z35" s="9">
        <v>33.965009322514014</v>
      </c>
    </row>
    <row r="36" spans="2:26" x14ac:dyDescent="0.45">
      <c r="B36" s="4"/>
      <c r="C36" s="4" t="s">
        <v>89</v>
      </c>
      <c r="D36" s="4">
        <v>16.329999999999998</v>
      </c>
      <c r="E36" s="4">
        <v>16.739999999999998</v>
      </c>
      <c r="F36" s="4">
        <v>16.53</v>
      </c>
      <c r="G36" s="4">
        <v>16.89</v>
      </c>
      <c r="H36" s="4">
        <v>16.622499999999999</v>
      </c>
      <c r="I36" s="4">
        <v>0.24459149617270065</v>
      </c>
      <c r="J36" s="4">
        <v>1.6399999999999988</v>
      </c>
      <c r="K36" s="4">
        <v>2.2899999999999991</v>
      </c>
      <c r="L36" s="4">
        <v>2.1500000000000004</v>
      </c>
      <c r="M36" s="4">
        <v>2.67</v>
      </c>
      <c r="N36" s="4">
        <v>2.1874999999999996</v>
      </c>
      <c r="O36" s="4">
        <v>-1.1825000000000014</v>
      </c>
      <c r="P36" s="4">
        <v>-0.53250000000000108</v>
      </c>
      <c r="Q36" s="4">
        <v>-0.67249999999999988</v>
      </c>
      <c r="R36" s="4">
        <v>-0.1525000000000003</v>
      </c>
      <c r="S36" s="4">
        <v>-0.63500000000000068</v>
      </c>
      <c r="T36" s="4">
        <v>0.42601838770957667</v>
      </c>
      <c r="U36" s="4">
        <v>226.9697450771647</v>
      </c>
      <c r="V36" s="4">
        <v>144.64335033402199</v>
      </c>
      <c r="W36" s="4">
        <v>159.38324771059155</v>
      </c>
      <c r="X36" s="4">
        <v>111.14938763335269</v>
      </c>
      <c r="Y36" s="10">
        <v>160.53643268878272</v>
      </c>
      <c r="Z36" s="9">
        <v>48.670268530622039</v>
      </c>
    </row>
    <row r="37" spans="2:26" x14ac:dyDescent="0.45">
      <c r="B37" s="4"/>
      <c r="C37" s="4" t="s">
        <v>90</v>
      </c>
      <c r="D37" s="4">
        <v>18.82</v>
      </c>
      <c r="E37" s="4">
        <v>18.95</v>
      </c>
      <c r="F37" s="4">
        <v>18.93</v>
      </c>
      <c r="G37" s="4">
        <v>19.27</v>
      </c>
      <c r="H37" s="4">
        <v>18.9925</v>
      </c>
      <c r="I37" s="4">
        <v>0.19362764954072698</v>
      </c>
      <c r="J37" s="4">
        <v>4.1300000000000008</v>
      </c>
      <c r="K37" s="4">
        <v>4.5</v>
      </c>
      <c r="L37" s="4">
        <v>4.5499999999999989</v>
      </c>
      <c r="M37" s="4">
        <v>5.0499999999999989</v>
      </c>
      <c r="N37" s="4">
        <v>4.5574999999999992</v>
      </c>
      <c r="O37" s="4">
        <v>-1.0324999999999989</v>
      </c>
      <c r="P37" s="4">
        <v>-0.66249999999999964</v>
      </c>
      <c r="Q37" s="4">
        <v>-0.61250000000000071</v>
      </c>
      <c r="R37" s="4">
        <v>-0.11250000000000071</v>
      </c>
      <c r="S37" s="4">
        <v>-0.60499999999999998</v>
      </c>
      <c r="T37" s="4">
        <v>0.37801014095744323</v>
      </c>
      <c r="U37" s="4">
        <v>204.55658774945653</v>
      </c>
      <c r="V37" s="4">
        <v>158.28230719977057</v>
      </c>
      <c r="W37" s="4">
        <v>152.89063075030117</v>
      </c>
      <c r="X37" s="4">
        <v>108.11000178342643</v>
      </c>
      <c r="Y37" s="10">
        <v>155.95988187073868</v>
      </c>
      <c r="Z37" s="9">
        <v>39.437988490295261</v>
      </c>
    </row>
    <row r="38" spans="2:26" x14ac:dyDescent="0.45">
      <c r="B38" s="4"/>
      <c r="C38" s="4" t="s">
        <v>91</v>
      </c>
      <c r="D38" s="4">
        <v>21.35</v>
      </c>
      <c r="E38" s="4">
        <v>21.61</v>
      </c>
      <c r="F38" s="4">
        <v>21.73</v>
      </c>
      <c r="G38" s="4">
        <v>22.36</v>
      </c>
      <c r="H38" s="4">
        <v>21.762499999999999</v>
      </c>
      <c r="I38" s="4">
        <v>0.4287481778386929</v>
      </c>
      <c r="J38" s="4">
        <v>6.6600000000000019</v>
      </c>
      <c r="K38" s="4">
        <v>7.16</v>
      </c>
      <c r="L38" s="4">
        <v>7.35</v>
      </c>
      <c r="M38" s="4">
        <v>8.1399999999999988</v>
      </c>
      <c r="N38" s="4">
        <v>7.3275000000000006</v>
      </c>
      <c r="O38" s="4">
        <v>0.47250000000000281</v>
      </c>
      <c r="P38" s="4">
        <v>0.97250000000000103</v>
      </c>
      <c r="Q38" s="4">
        <v>1.1625000000000005</v>
      </c>
      <c r="R38" s="4">
        <v>1.9524999999999997</v>
      </c>
      <c r="S38" s="4">
        <v>1.140000000000001</v>
      </c>
      <c r="T38" s="4">
        <v>0.61489158936081167</v>
      </c>
      <c r="U38" s="4">
        <v>72.071461179084622</v>
      </c>
      <c r="V38" s="4">
        <v>50.962218929753803</v>
      </c>
      <c r="W38" s="4">
        <v>44.673772684782548</v>
      </c>
      <c r="X38" s="4">
        <v>25.836812497479393</v>
      </c>
      <c r="Y38" s="9">
        <v>48.386066322775093</v>
      </c>
      <c r="Z38" s="9">
        <v>19.060294365390654</v>
      </c>
    </row>
    <row r="39" spans="2:26" x14ac:dyDescent="0.45">
      <c r="B39" s="4"/>
      <c r="C39" s="4" t="s">
        <v>92</v>
      </c>
      <c r="D39" s="4">
        <v>20.3</v>
      </c>
      <c r="E39" s="4">
        <v>20.6</v>
      </c>
      <c r="F39" s="4">
        <v>20</v>
      </c>
      <c r="G39" s="4">
        <v>19.7</v>
      </c>
      <c r="H39" s="4">
        <v>20.150000000000002</v>
      </c>
      <c r="I39" s="4">
        <v>0.38729833462074259</v>
      </c>
      <c r="J39" s="4">
        <v>5.6100000000000012</v>
      </c>
      <c r="K39" s="4">
        <v>6.1500000000000021</v>
      </c>
      <c r="L39" s="4">
        <v>5.6199999999999992</v>
      </c>
      <c r="M39" s="4">
        <v>5.4799999999999986</v>
      </c>
      <c r="N39" s="4">
        <v>5.7149999999999999</v>
      </c>
      <c r="O39" s="4">
        <v>3.0675000000000021</v>
      </c>
      <c r="P39" s="4">
        <v>3.607500000000003</v>
      </c>
      <c r="Q39" s="4">
        <v>3.0775000000000001</v>
      </c>
      <c r="R39" s="4">
        <v>2.9374999999999996</v>
      </c>
      <c r="S39" s="4">
        <v>3.1725000000000012</v>
      </c>
      <c r="T39" s="4">
        <v>0.29692872320923663</v>
      </c>
      <c r="U39" s="4">
        <v>11.928627812902297</v>
      </c>
      <c r="V39" s="4">
        <v>8.2041631948359637</v>
      </c>
      <c r="W39" s="4">
        <v>11.846230761854793</v>
      </c>
      <c r="X39" s="4">
        <v>13.053422280342678</v>
      </c>
      <c r="Y39" s="9">
        <v>11.258111012483933</v>
      </c>
      <c r="Z39" s="12">
        <v>2.1091244186992815</v>
      </c>
    </row>
    <row r="40" spans="2:26" x14ac:dyDescent="0.45">
      <c r="B40" s="4"/>
      <c r="C40" s="4" t="s">
        <v>93</v>
      </c>
      <c r="D40" s="4">
        <v>16.87</v>
      </c>
      <c r="E40" s="4">
        <v>16.989999999999998</v>
      </c>
      <c r="F40" s="4">
        <v>16.84</v>
      </c>
      <c r="G40" s="4">
        <v>16.84</v>
      </c>
      <c r="H40" s="4">
        <v>16.885000000000002</v>
      </c>
      <c r="I40" s="4">
        <v>7.1414284285427718E-2</v>
      </c>
      <c r="J40" s="4">
        <v>2.1800000000000015</v>
      </c>
      <c r="K40" s="4">
        <v>2.5399999999999991</v>
      </c>
      <c r="L40" s="4">
        <v>2.4599999999999991</v>
      </c>
      <c r="M40" s="4">
        <v>2.6199999999999992</v>
      </c>
      <c r="N40" s="4">
        <v>2.4499999999999997</v>
      </c>
      <c r="O40" s="4">
        <v>-0.88499999999999757</v>
      </c>
      <c r="P40" s="4">
        <v>-0.52499999999999991</v>
      </c>
      <c r="Q40" s="4">
        <v>-0.60499999999999998</v>
      </c>
      <c r="R40" s="4">
        <v>-0.44499999999999984</v>
      </c>
      <c r="S40" s="4">
        <v>-0.61499999999999932</v>
      </c>
      <c r="T40" s="4">
        <v>0.19148542155126674</v>
      </c>
      <c r="U40" s="4">
        <v>184.67646214587867</v>
      </c>
      <c r="V40" s="4">
        <v>143.89335800108199</v>
      </c>
      <c r="W40" s="4">
        <v>152.09787532410093</v>
      </c>
      <c r="X40" s="4">
        <v>136.13141164994732</v>
      </c>
      <c r="Y40" s="10">
        <v>154.19977678025222</v>
      </c>
      <c r="Z40" s="9">
        <v>21.33802886195139</v>
      </c>
    </row>
    <row r="41" spans="2:26" x14ac:dyDescent="0.45">
      <c r="B41" s="4"/>
      <c r="C41" s="4" t="s">
        <v>94</v>
      </c>
      <c r="D41" s="4">
        <v>16.22</v>
      </c>
      <c r="E41" s="4">
        <v>15.62</v>
      </c>
      <c r="F41" s="4">
        <v>16.05</v>
      </c>
      <c r="G41" s="4">
        <v>15.76</v>
      </c>
      <c r="H41" s="4">
        <v>15.9125</v>
      </c>
      <c r="I41" s="4">
        <v>0.27219784471348535</v>
      </c>
      <c r="J41" s="4">
        <v>1.5299999999999994</v>
      </c>
      <c r="K41" s="4">
        <v>1.17</v>
      </c>
      <c r="L41" s="4">
        <v>1.67</v>
      </c>
      <c r="M41" s="4">
        <v>1.5399999999999991</v>
      </c>
      <c r="N41" s="4">
        <v>1.4774999999999996</v>
      </c>
      <c r="O41" s="4">
        <v>-4.7174999999999994</v>
      </c>
      <c r="P41" s="4">
        <v>-5.0774999999999988</v>
      </c>
      <c r="Q41" s="4">
        <v>-4.5774999999999988</v>
      </c>
      <c r="R41" s="4">
        <v>-4.7074999999999996</v>
      </c>
      <c r="S41" s="4">
        <v>-4.7699999999999996</v>
      </c>
      <c r="T41" s="4">
        <v>0.21468969855739847</v>
      </c>
      <c r="U41" s="4">
        <v>2630.9282516070243</v>
      </c>
      <c r="V41" s="4">
        <v>3376.6014527423472</v>
      </c>
      <c r="W41" s="4">
        <v>2387.6177845984612</v>
      </c>
      <c r="X41" s="4">
        <v>2612.7551027042182</v>
      </c>
      <c r="Y41" s="10">
        <v>2751.9756479130128</v>
      </c>
      <c r="Z41" s="10">
        <v>430.87077760372983</v>
      </c>
    </row>
    <row r="42" spans="2:26" x14ac:dyDescent="0.45">
      <c r="B42" s="4"/>
      <c r="C42" s="4" t="s">
        <v>95</v>
      </c>
      <c r="D42" s="4">
        <v>16.59</v>
      </c>
      <c r="E42" s="4">
        <v>16.18</v>
      </c>
      <c r="F42" s="4">
        <v>16.559999999999999</v>
      </c>
      <c r="G42" s="4">
        <v>16.649999999999999</v>
      </c>
      <c r="H42" s="4">
        <v>16.494999999999997</v>
      </c>
      <c r="I42" s="4">
        <v>0.21330729007701504</v>
      </c>
      <c r="J42" s="4">
        <v>1.9000000000000004</v>
      </c>
      <c r="K42" s="4">
        <v>1.7300000000000004</v>
      </c>
      <c r="L42" s="4">
        <v>2.1799999999999979</v>
      </c>
      <c r="M42" s="4">
        <v>2.4299999999999979</v>
      </c>
      <c r="N42" s="4">
        <v>2.0599999999999992</v>
      </c>
      <c r="O42" s="4">
        <v>-0.45249999999999835</v>
      </c>
      <c r="P42" s="4">
        <v>-0.62249999999999828</v>
      </c>
      <c r="Q42" s="4">
        <v>-0.17250000000000076</v>
      </c>
      <c r="R42" s="4">
        <v>7.7499999999999236E-2</v>
      </c>
      <c r="S42" s="4">
        <v>-0.29249999999999954</v>
      </c>
      <c r="T42" s="4">
        <v>0.3086529874578664</v>
      </c>
      <c r="U42" s="4">
        <v>136.84094763151052</v>
      </c>
      <c r="V42" s="4">
        <v>153.95406918568793</v>
      </c>
      <c r="W42" s="4">
        <v>112.70097526369463</v>
      </c>
      <c r="X42" s="4">
        <v>94.769846094838385</v>
      </c>
      <c r="Y42" s="10">
        <v>124.56645954393287</v>
      </c>
      <c r="Z42" s="9">
        <v>26.095482038771912</v>
      </c>
    </row>
    <row r="43" spans="2:26" x14ac:dyDescent="0.4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2:26" ht="19.2" x14ac:dyDescent="0.45">
      <c r="B44" s="8" t="s">
        <v>57</v>
      </c>
      <c r="C44" s="8" t="s">
        <v>70</v>
      </c>
      <c r="D44" s="8" t="s">
        <v>100</v>
      </c>
      <c r="E44" s="8"/>
      <c r="F44" s="8"/>
      <c r="G44" s="8"/>
      <c r="H44" s="8" t="s">
        <v>101</v>
      </c>
      <c r="I44" s="8" t="s">
        <v>6</v>
      </c>
      <c r="J44" s="8" t="s">
        <v>102</v>
      </c>
      <c r="K44" s="8"/>
      <c r="L44" s="8"/>
      <c r="M44" s="8"/>
      <c r="N44" s="8" t="s">
        <v>103</v>
      </c>
      <c r="O44" s="8" t="s">
        <v>104</v>
      </c>
      <c r="P44" s="8"/>
      <c r="Q44" s="8"/>
      <c r="R44" s="8"/>
      <c r="S44" s="8" t="s">
        <v>105</v>
      </c>
      <c r="T44" s="8" t="s">
        <v>6</v>
      </c>
      <c r="U44" s="8" t="s">
        <v>71</v>
      </c>
      <c r="V44" s="8"/>
      <c r="W44" s="8"/>
      <c r="X44" s="8"/>
      <c r="Y44" s="8" t="s">
        <v>72</v>
      </c>
      <c r="Z44" s="8" t="s">
        <v>6</v>
      </c>
    </row>
    <row r="45" spans="2:26" x14ac:dyDescent="0.45">
      <c r="B45" s="4" t="s">
        <v>97</v>
      </c>
      <c r="C45" s="4"/>
      <c r="D45" s="4" t="s">
        <v>74</v>
      </c>
      <c r="E45" s="4" t="s">
        <v>75</v>
      </c>
      <c r="F45" s="4" t="s">
        <v>76</v>
      </c>
      <c r="G45" s="4" t="s">
        <v>77</v>
      </c>
      <c r="H45" s="4"/>
      <c r="I45" s="4"/>
      <c r="J45" s="4" t="s">
        <v>74</v>
      </c>
      <c r="K45" s="4" t="s">
        <v>75</v>
      </c>
      <c r="L45" s="4" t="s">
        <v>76</v>
      </c>
      <c r="M45" s="4" t="s">
        <v>77</v>
      </c>
      <c r="N45" s="4"/>
      <c r="O45" s="4" t="s">
        <v>74</v>
      </c>
      <c r="P45" s="4" t="s">
        <v>75</v>
      </c>
      <c r="Q45" s="4" t="s">
        <v>76</v>
      </c>
      <c r="R45" s="4" t="s">
        <v>77</v>
      </c>
      <c r="S45" s="4"/>
      <c r="T45" s="4"/>
      <c r="U45" s="4" t="s">
        <v>74</v>
      </c>
      <c r="V45" s="4" t="s">
        <v>75</v>
      </c>
      <c r="W45" s="4" t="s">
        <v>76</v>
      </c>
      <c r="X45" s="4" t="s">
        <v>77</v>
      </c>
      <c r="Y45" s="4"/>
      <c r="Z45" s="4"/>
    </row>
    <row r="46" spans="2:26" x14ac:dyDescent="0.45">
      <c r="B46" s="4"/>
      <c r="C46" s="4" t="s">
        <v>78</v>
      </c>
      <c r="D46" s="4">
        <v>22.2</v>
      </c>
      <c r="E46" s="4">
        <v>21.96</v>
      </c>
      <c r="F46" s="4">
        <v>22.27</v>
      </c>
      <c r="G46" s="4">
        <v>21.88</v>
      </c>
      <c r="H46" s="4">
        <v>22.077499999999997</v>
      </c>
      <c r="I46" s="4">
        <v>0.18697147732564259</v>
      </c>
      <c r="J46" s="4">
        <v>7.6999999999999993</v>
      </c>
      <c r="K46" s="4">
        <v>7.6800000000000015</v>
      </c>
      <c r="L46" s="4">
        <v>7.6199999999999992</v>
      </c>
      <c r="M46" s="4">
        <v>7.1199999999999992</v>
      </c>
      <c r="N46" s="4">
        <v>7.5299999999999994</v>
      </c>
      <c r="O46" s="4">
        <v>1.3725000000000005</v>
      </c>
      <c r="P46" s="4">
        <v>1.3525000000000027</v>
      </c>
      <c r="Q46" s="4">
        <v>1.2925000000000004</v>
      </c>
      <c r="R46" s="4">
        <v>0.79250000000000043</v>
      </c>
      <c r="S46" s="4">
        <v>1.202500000000001</v>
      </c>
      <c r="T46" s="4">
        <v>0.27543904346818116</v>
      </c>
      <c r="U46" s="4">
        <v>38.622139748978839</v>
      </c>
      <c r="V46" s="4">
        <v>39.161284728252333</v>
      </c>
      <c r="W46" s="4">
        <v>40.824298479753416</v>
      </c>
      <c r="X46" s="4">
        <v>57.73427658443461</v>
      </c>
      <c r="Y46" s="9">
        <v>44.0854998853548</v>
      </c>
      <c r="Z46" s="12">
        <v>9.1473263649808452</v>
      </c>
    </row>
    <row r="47" spans="2:26" x14ac:dyDescent="0.45">
      <c r="B47" s="4"/>
      <c r="C47" s="4" t="s">
        <v>79</v>
      </c>
      <c r="D47" s="4">
        <v>27.39</v>
      </c>
      <c r="E47" s="4">
        <v>27.43</v>
      </c>
      <c r="F47" s="4">
        <v>27.83</v>
      </c>
      <c r="G47" s="4">
        <v>27.12</v>
      </c>
      <c r="H47" s="4">
        <v>27.442500000000003</v>
      </c>
      <c r="I47" s="4">
        <v>0.29273138995786907</v>
      </c>
      <c r="J47" s="4">
        <v>12.89</v>
      </c>
      <c r="K47" s="4">
        <v>13.15</v>
      </c>
      <c r="L47" s="4">
        <v>13.179999999999998</v>
      </c>
      <c r="M47" s="4">
        <v>12.360000000000001</v>
      </c>
      <c r="N47" s="4">
        <v>12.895</v>
      </c>
      <c r="O47" s="4">
        <v>4.4100000000000037</v>
      </c>
      <c r="P47" s="4">
        <v>4.6700000000000035</v>
      </c>
      <c r="Q47" s="4">
        <v>4.7000000000000011</v>
      </c>
      <c r="R47" s="4">
        <v>3.8800000000000043</v>
      </c>
      <c r="S47" s="4">
        <v>4.4150000000000027</v>
      </c>
      <c r="T47" s="4">
        <v>0.3796928583298162</v>
      </c>
      <c r="U47" s="4">
        <v>4.703896085659574</v>
      </c>
      <c r="V47" s="4">
        <v>3.9281667953807045</v>
      </c>
      <c r="W47" s="4">
        <v>3.8473262917028621</v>
      </c>
      <c r="X47" s="4">
        <v>6.7920928907878428</v>
      </c>
      <c r="Y47" s="12">
        <v>4.8178705158827455</v>
      </c>
      <c r="Z47" s="12">
        <v>1.371625915678754</v>
      </c>
    </row>
    <row r="48" spans="2:26" x14ac:dyDescent="0.45">
      <c r="B48" s="4"/>
      <c r="C48" s="4" t="s">
        <v>80</v>
      </c>
      <c r="D48" s="4">
        <v>17.71</v>
      </c>
      <c r="E48" s="4">
        <v>17.88</v>
      </c>
      <c r="F48" s="4">
        <v>18.100000000000001</v>
      </c>
      <c r="G48" s="4">
        <v>18.03</v>
      </c>
      <c r="H48" s="4">
        <v>17.93</v>
      </c>
      <c r="I48" s="4">
        <v>0.17301252363148015</v>
      </c>
      <c r="J48" s="4">
        <v>3.2100000000000009</v>
      </c>
      <c r="K48" s="4">
        <v>3.5999999999999996</v>
      </c>
      <c r="L48" s="4">
        <v>3.4500000000000011</v>
      </c>
      <c r="M48" s="4">
        <v>3.2700000000000014</v>
      </c>
      <c r="N48" s="4">
        <v>3.3825000000000007</v>
      </c>
      <c r="O48" s="4">
        <v>-1.3474999999999984</v>
      </c>
      <c r="P48" s="4">
        <v>-0.95749999999999957</v>
      </c>
      <c r="Q48" s="4">
        <v>-1.1074999999999982</v>
      </c>
      <c r="R48" s="4">
        <v>-1.2874999999999979</v>
      </c>
      <c r="S48" s="4">
        <v>-1.1749999999999985</v>
      </c>
      <c r="T48" s="4">
        <v>0.17727097901235805</v>
      </c>
      <c r="U48" s="4">
        <v>254.47077891929464</v>
      </c>
      <c r="V48" s="4">
        <v>194.19418486847016</v>
      </c>
      <c r="W48" s="4">
        <v>215.47193918315369</v>
      </c>
      <c r="X48" s="4">
        <v>244.10468763403111</v>
      </c>
      <c r="Y48" s="10">
        <v>227.06039765123739</v>
      </c>
      <c r="Z48" s="9">
        <v>27.424545785521357</v>
      </c>
    </row>
    <row r="49" spans="2:26" x14ac:dyDescent="0.45">
      <c r="B49" s="4"/>
      <c r="C49" s="4" t="s">
        <v>81</v>
      </c>
      <c r="D49" s="4">
        <v>23.47</v>
      </c>
      <c r="E49" s="4">
        <v>23.33</v>
      </c>
      <c r="F49" s="4">
        <v>23.45</v>
      </c>
      <c r="G49" s="4">
        <v>23.29</v>
      </c>
      <c r="H49" s="4">
        <v>23.384999999999998</v>
      </c>
      <c r="I49" s="4">
        <v>8.8506120315678477E-2</v>
      </c>
      <c r="J49" s="4">
        <v>8.9699999999999989</v>
      </c>
      <c r="K49" s="4">
        <v>9.0499999999999989</v>
      </c>
      <c r="L49" s="4">
        <v>8.7999999999999989</v>
      </c>
      <c r="M49" s="4">
        <v>8.5299999999999994</v>
      </c>
      <c r="N49" s="4">
        <v>8.8374999999999986</v>
      </c>
      <c r="O49" s="4">
        <v>7.4999999999985079E-3</v>
      </c>
      <c r="P49" s="4">
        <v>8.7499999999998579E-2</v>
      </c>
      <c r="Q49" s="4">
        <v>-0.16250000000000142</v>
      </c>
      <c r="R49" s="4">
        <v>-0.43250000000000099</v>
      </c>
      <c r="S49" s="4">
        <v>-0.12500000000000133</v>
      </c>
      <c r="T49" s="4">
        <v>0.22998188334446384</v>
      </c>
      <c r="U49" s="4">
        <v>99.481488550142288</v>
      </c>
      <c r="V49" s="4">
        <v>94.115222950506904</v>
      </c>
      <c r="W49" s="4">
        <v>111.92249276281021</v>
      </c>
      <c r="X49" s="4">
        <v>134.95701786805898</v>
      </c>
      <c r="Y49" s="10">
        <v>110.1190555328796</v>
      </c>
      <c r="Z49" s="9">
        <v>18.160921851078324</v>
      </c>
    </row>
    <row r="50" spans="2:26" x14ac:dyDescent="0.45">
      <c r="B50" s="4"/>
      <c r="C50" s="4" t="s">
        <v>82</v>
      </c>
      <c r="D50" s="4">
        <v>19.75</v>
      </c>
      <c r="E50" s="4">
        <v>19.38</v>
      </c>
      <c r="F50" s="4">
        <v>19.579999999999998</v>
      </c>
      <c r="G50" s="4">
        <v>18.78</v>
      </c>
      <c r="H50" s="4">
        <v>19.372499999999999</v>
      </c>
      <c r="I50" s="4">
        <v>0.42295586846226163</v>
      </c>
      <c r="J50" s="4">
        <v>5.25</v>
      </c>
      <c r="K50" s="4">
        <v>5.0999999999999996</v>
      </c>
      <c r="L50" s="4">
        <v>4.9299999999999979</v>
      </c>
      <c r="M50" s="4">
        <v>4.0200000000000014</v>
      </c>
      <c r="N50" s="4">
        <v>4.8249999999999993</v>
      </c>
      <c r="O50" s="4">
        <v>-2.0824999999999987</v>
      </c>
      <c r="P50" s="4">
        <v>-2.232499999999999</v>
      </c>
      <c r="Q50" s="4">
        <v>-2.4025000000000007</v>
      </c>
      <c r="R50" s="4">
        <v>-3.3124999999999973</v>
      </c>
      <c r="S50" s="4">
        <v>-2.507499999999999</v>
      </c>
      <c r="T50" s="4">
        <v>0.55235857918565856</v>
      </c>
      <c r="U50" s="4">
        <v>423.5405204753863</v>
      </c>
      <c r="V50" s="4">
        <v>469.94763170321471</v>
      </c>
      <c r="W50" s="4">
        <v>528.71857040711404</v>
      </c>
      <c r="X50" s="4">
        <v>993.48624965878548</v>
      </c>
      <c r="Y50" s="10">
        <v>603.92324306112505</v>
      </c>
      <c r="Z50" s="10">
        <v>263.25049537438389</v>
      </c>
    </row>
    <row r="51" spans="2:26" x14ac:dyDescent="0.45">
      <c r="B51" s="4"/>
      <c r="C51" s="4" t="s">
        <v>83</v>
      </c>
      <c r="D51" s="4">
        <v>21.8</v>
      </c>
      <c r="E51" s="4">
        <v>21.63</v>
      </c>
      <c r="F51" s="4">
        <v>21.45</v>
      </c>
      <c r="G51" s="4">
        <v>21.15</v>
      </c>
      <c r="H51" s="4">
        <v>21.5075</v>
      </c>
      <c r="I51" s="4">
        <v>0.27789386463180582</v>
      </c>
      <c r="J51" s="4">
        <v>7.3000000000000007</v>
      </c>
      <c r="K51" s="4">
        <v>7.35</v>
      </c>
      <c r="L51" s="4">
        <v>6.7999999999999989</v>
      </c>
      <c r="M51" s="4">
        <v>6.3899999999999988</v>
      </c>
      <c r="N51" s="4">
        <v>6.9599999999999991</v>
      </c>
      <c r="O51" s="4">
        <v>-3.7749999999999986</v>
      </c>
      <c r="P51" s="4">
        <v>-3.7249999999999996</v>
      </c>
      <c r="Q51" s="4">
        <v>-4.2750000000000004</v>
      </c>
      <c r="R51" s="4">
        <v>-4.6850000000000005</v>
      </c>
      <c r="S51" s="4">
        <v>-4.1150000000000002</v>
      </c>
      <c r="T51" s="4">
        <v>0.45394566488365906</v>
      </c>
      <c r="U51" s="4">
        <v>1368.9520410921618</v>
      </c>
      <c r="V51" s="4">
        <v>1322.3205090467384</v>
      </c>
      <c r="W51" s="4">
        <v>1935.9905427508686</v>
      </c>
      <c r="X51" s="4">
        <v>2572.3231703780857</v>
      </c>
      <c r="Y51" s="10">
        <v>1799.8965658169636</v>
      </c>
      <c r="Z51" s="10">
        <v>585.64964025202926</v>
      </c>
    </row>
    <row r="52" spans="2:26" x14ac:dyDescent="0.45">
      <c r="B52" s="4"/>
      <c r="C52" s="4" t="s">
        <v>84</v>
      </c>
      <c r="D52" s="4">
        <v>23.13</v>
      </c>
      <c r="E52" s="4">
        <v>23.3</v>
      </c>
      <c r="F52" s="4">
        <v>23.7</v>
      </c>
      <c r="G52" s="4">
        <v>23.4</v>
      </c>
      <c r="H52" s="4">
        <v>23.3825</v>
      </c>
      <c r="I52" s="4">
        <v>0.23921747427811366</v>
      </c>
      <c r="J52" s="4">
        <v>8.629999999999999</v>
      </c>
      <c r="K52" s="4">
        <v>9.0200000000000014</v>
      </c>
      <c r="L52" s="4">
        <v>9.0499999999999989</v>
      </c>
      <c r="M52" s="4">
        <v>8.6399999999999988</v>
      </c>
      <c r="N52" s="4">
        <v>8.8349999999999991</v>
      </c>
      <c r="O52" s="4">
        <v>3.0849999999999991</v>
      </c>
      <c r="P52" s="4">
        <v>3.4750000000000014</v>
      </c>
      <c r="Q52" s="4">
        <v>3.504999999999999</v>
      </c>
      <c r="R52" s="4">
        <v>3.0949999999999989</v>
      </c>
      <c r="S52" s="4">
        <v>3.2899999999999996</v>
      </c>
      <c r="T52" s="4">
        <v>0.23130067012440822</v>
      </c>
      <c r="U52" s="4">
        <v>11.784806698977999</v>
      </c>
      <c r="V52" s="4">
        <v>8.9933348750676174</v>
      </c>
      <c r="W52" s="4">
        <v>8.8082547196376293</v>
      </c>
      <c r="X52" s="4">
        <v>11.703403092931163</v>
      </c>
      <c r="Y52" s="9">
        <v>10.322449846653601</v>
      </c>
      <c r="Z52" s="12">
        <v>1.6436598312219453</v>
      </c>
    </row>
    <row r="53" spans="2:26" x14ac:dyDescent="0.45">
      <c r="B53" s="4"/>
      <c r="C53" s="4" t="s">
        <v>85</v>
      </c>
      <c r="D53" s="4">
        <v>21.38</v>
      </c>
      <c r="E53" s="4">
        <v>20.25</v>
      </c>
      <c r="F53" s="4">
        <v>20.73</v>
      </c>
      <c r="G53" s="4">
        <v>20.59</v>
      </c>
      <c r="H53" s="4">
        <v>20.737500000000001</v>
      </c>
      <c r="I53" s="4">
        <v>0.47338321333425654</v>
      </c>
      <c r="J53" s="4">
        <v>6.879999999999999</v>
      </c>
      <c r="K53" s="4">
        <v>5.9700000000000006</v>
      </c>
      <c r="L53" s="4">
        <v>6.08</v>
      </c>
      <c r="M53" s="4">
        <v>5.83</v>
      </c>
      <c r="N53" s="4">
        <v>6.1899999999999995</v>
      </c>
      <c r="O53" s="4">
        <v>-1.9600000000000009</v>
      </c>
      <c r="P53" s="4">
        <v>-2.8699999999999992</v>
      </c>
      <c r="Q53" s="4">
        <v>-2.76</v>
      </c>
      <c r="R53" s="4">
        <v>-3.01</v>
      </c>
      <c r="S53" s="4">
        <v>-2.65</v>
      </c>
      <c r="T53" s="4">
        <v>0.47123950032511647</v>
      </c>
      <c r="U53" s="4">
        <v>389.06197896491437</v>
      </c>
      <c r="V53" s="4">
        <v>731.06516018351999</v>
      </c>
      <c r="W53" s="4">
        <v>677.39624989002164</v>
      </c>
      <c r="X53" s="4">
        <v>805.56444004537479</v>
      </c>
      <c r="Y53" s="10">
        <v>650.77195727095773</v>
      </c>
      <c r="Z53" s="10">
        <v>182.21660815253296</v>
      </c>
    </row>
    <row r="54" spans="2:26" x14ac:dyDescent="0.45">
      <c r="B54" s="4"/>
      <c r="C54" s="4" t="s">
        <v>86</v>
      </c>
      <c r="D54" s="4">
        <v>14.5</v>
      </c>
      <c r="E54" s="4">
        <v>14.28</v>
      </c>
      <c r="F54" s="4">
        <v>14.65</v>
      </c>
      <c r="G54" s="4">
        <v>14.76</v>
      </c>
      <c r="H54" s="4">
        <v>14.547499999999999</v>
      </c>
      <c r="I54" s="4">
        <v>0.20774583830568891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100</v>
      </c>
      <c r="V54" s="4">
        <v>100</v>
      </c>
      <c r="W54" s="4">
        <v>100</v>
      </c>
      <c r="X54" s="4">
        <v>100</v>
      </c>
      <c r="Y54" s="4">
        <v>100</v>
      </c>
      <c r="Z54" s="12">
        <v>0</v>
      </c>
    </row>
    <row r="55" spans="2:26" x14ac:dyDescent="0.45">
      <c r="B55" s="4"/>
      <c r="C55" s="4" t="s">
        <v>87</v>
      </c>
      <c r="D55" s="4">
        <v>22.7</v>
      </c>
      <c r="E55" s="4">
        <v>22.55</v>
      </c>
      <c r="F55" s="4">
        <v>22.86</v>
      </c>
      <c r="G55" s="4">
        <v>22.24</v>
      </c>
      <c r="H55" s="4">
        <v>22.587499999999999</v>
      </c>
      <c r="I55" s="4">
        <v>0.26399179280172114</v>
      </c>
      <c r="J55" s="4">
        <v>8.1999999999999993</v>
      </c>
      <c r="K55" s="4">
        <v>8.2700000000000014</v>
      </c>
      <c r="L55" s="4">
        <v>8.2099999999999991</v>
      </c>
      <c r="M55" s="4">
        <v>7.4799999999999986</v>
      </c>
      <c r="N55" s="4">
        <v>8.0399999999999991</v>
      </c>
      <c r="O55" s="4">
        <v>2.1149999999999993</v>
      </c>
      <c r="P55" s="4">
        <v>2.1850000000000014</v>
      </c>
      <c r="Q55" s="4">
        <v>2.1249999999999991</v>
      </c>
      <c r="R55" s="4">
        <v>1.3949999999999987</v>
      </c>
      <c r="S55" s="4">
        <v>1.9549999999999996</v>
      </c>
      <c r="T55" s="4">
        <v>0.37461090925563595</v>
      </c>
      <c r="U55" s="4">
        <v>23.084557768234884</v>
      </c>
      <c r="V55" s="4">
        <v>21.991226898060869</v>
      </c>
      <c r="W55" s="4">
        <v>22.9251010801168</v>
      </c>
      <c r="X55" s="4">
        <v>38.024468831025267</v>
      </c>
      <c r="Y55" s="9">
        <v>26.506338644359452</v>
      </c>
      <c r="Z55" s="12">
        <v>7.6938807705496428</v>
      </c>
    </row>
    <row r="56" spans="2:26" x14ac:dyDescent="0.45">
      <c r="B56" s="4"/>
      <c r="C56" s="4" t="s">
        <v>88</v>
      </c>
      <c r="D56" s="4">
        <v>18.579999999999998</v>
      </c>
      <c r="E56" s="4">
        <v>18.55</v>
      </c>
      <c r="F56" s="4">
        <v>19.11</v>
      </c>
      <c r="G56" s="4">
        <v>18.28</v>
      </c>
      <c r="H56" s="4">
        <v>18.63</v>
      </c>
      <c r="I56" s="4">
        <v>0.34727510708370618</v>
      </c>
      <c r="J56" s="4">
        <v>4.0799999999999983</v>
      </c>
      <c r="K56" s="4">
        <v>4.2700000000000014</v>
      </c>
      <c r="L56" s="4">
        <v>4.4599999999999991</v>
      </c>
      <c r="M56" s="4">
        <v>3.5200000000000014</v>
      </c>
      <c r="N56" s="4">
        <v>4.0824999999999996</v>
      </c>
      <c r="O56" s="4">
        <v>-1.1900000000000013</v>
      </c>
      <c r="P56" s="4">
        <v>-0.99999999999999822</v>
      </c>
      <c r="Q56" s="4">
        <v>-0.8100000000000005</v>
      </c>
      <c r="R56" s="4">
        <v>-1.7499999999999982</v>
      </c>
      <c r="S56" s="4">
        <v>-1.1874999999999996</v>
      </c>
      <c r="T56" s="4">
        <v>0.40582221066209023</v>
      </c>
      <c r="U56" s="4">
        <v>228.15274317368491</v>
      </c>
      <c r="V56" s="4">
        <v>199.99999999999974</v>
      </c>
      <c r="W56" s="4">
        <v>175.32114426320709</v>
      </c>
      <c r="X56" s="4">
        <v>336.35856610148539</v>
      </c>
      <c r="Y56" s="10">
        <v>234.9581133845943</v>
      </c>
      <c r="Z56" s="9">
        <v>70.962437604443053</v>
      </c>
    </row>
    <row r="57" spans="2:26" x14ac:dyDescent="0.45">
      <c r="B57" s="4"/>
      <c r="C57" s="4" t="s">
        <v>89</v>
      </c>
      <c r="D57" s="4">
        <v>16.16</v>
      </c>
      <c r="E57" s="4">
        <v>15.99</v>
      </c>
      <c r="F57" s="4">
        <v>16.45</v>
      </c>
      <c r="G57" s="4">
        <v>15.8</v>
      </c>
      <c r="H57" s="4">
        <v>16.099999999999998</v>
      </c>
      <c r="I57" s="4">
        <v>0.27580186124583417</v>
      </c>
      <c r="J57" s="4">
        <v>1.6600000000000001</v>
      </c>
      <c r="K57" s="4">
        <v>1.7100000000000009</v>
      </c>
      <c r="L57" s="4">
        <v>1.7999999999999989</v>
      </c>
      <c r="M57" s="4">
        <v>1.0400000000000009</v>
      </c>
      <c r="N57" s="4">
        <v>1.5525000000000002</v>
      </c>
      <c r="O57" s="4">
        <v>-1.1625000000000001</v>
      </c>
      <c r="P57" s="4">
        <v>-1.1124999999999994</v>
      </c>
      <c r="Q57" s="4">
        <v>-1.0225000000000013</v>
      </c>
      <c r="R57" s="4">
        <v>-1.7824999999999993</v>
      </c>
      <c r="S57" s="4">
        <v>-1.27</v>
      </c>
      <c r="T57" s="4">
        <v>0.34654244569268317</v>
      </c>
      <c r="U57" s="4">
        <v>223.84498552562019</v>
      </c>
      <c r="V57" s="4">
        <v>216.22000356685268</v>
      </c>
      <c r="W57" s="4">
        <v>203.14361218619314</v>
      </c>
      <c r="X57" s="4">
        <v>344.02180271009985</v>
      </c>
      <c r="Y57" s="10">
        <v>246.80760099719146</v>
      </c>
      <c r="Z57" s="9">
        <v>65.370808366376963</v>
      </c>
    </row>
    <row r="58" spans="2:26" x14ac:dyDescent="0.45">
      <c r="B58" s="4"/>
      <c r="C58" s="4" t="s">
        <v>90</v>
      </c>
      <c r="D58" s="4">
        <v>18.5</v>
      </c>
      <c r="E58" s="4">
        <v>18.91</v>
      </c>
      <c r="F58" s="4">
        <v>18.88</v>
      </c>
      <c r="G58" s="4">
        <v>18.5</v>
      </c>
      <c r="H58" s="4">
        <v>18.697499999999998</v>
      </c>
      <c r="I58" s="4">
        <v>0.22838198994958694</v>
      </c>
      <c r="J58" s="4">
        <v>4</v>
      </c>
      <c r="K58" s="4">
        <v>4.6300000000000008</v>
      </c>
      <c r="L58" s="4">
        <v>4.2299999999999986</v>
      </c>
      <c r="M58" s="4">
        <v>3.74</v>
      </c>
      <c r="N58" s="4">
        <v>4.1500000000000004</v>
      </c>
      <c r="O58" s="4">
        <v>-1.1624999999999996</v>
      </c>
      <c r="P58" s="4">
        <v>-0.53249999999999886</v>
      </c>
      <c r="Q58" s="4">
        <v>-0.93250000000000099</v>
      </c>
      <c r="R58" s="4">
        <v>-1.4224999999999994</v>
      </c>
      <c r="S58" s="4">
        <v>-1.0124999999999997</v>
      </c>
      <c r="T58" s="4">
        <v>0.377447568102732</v>
      </c>
      <c r="U58" s="4">
        <v>223.84498552562016</v>
      </c>
      <c r="V58" s="4">
        <v>144.64335033402176</v>
      </c>
      <c r="W58" s="4">
        <v>190.85804500643712</v>
      </c>
      <c r="X58" s="4">
        <v>268.04960330266238</v>
      </c>
      <c r="Y58" s="10">
        <v>206.84899604218535</v>
      </c>
      <c r="Z58" s="9">
        <v>52.152439574032869</v>
      </c>
    </row>
    <row r="59" spans="2:26" x14ac:dyDescent="0.45">
      <c r="B59" s="4"/>
      <c r="C59" s="4" t="s">
        <v>91</v>
      </c>
      <c r="D59" s="4">
        <v>19.489999999999998</v>
      </c>
      <c r="E59" s="4">
        <v>19.12</v>
      </c>
      <c r="F59" s="4">
        <v>19.64</v>
      </c>
      <c r="G59" s="4">
        <v>19.5</v>
      </c>
      <c r="H59" s="4">
        <v>19.4375</v>
      </c>
      <c r="I59" s="4">
        <v>0.22246722605063982</v>
      </c>
      <c r="J59" s="4">
        <v>4.9899999999999984</v>
      </c>
      <c r="K59" s="4">
        <v>4.8400000000000016</v>
      </c>
      <c r="L59" s="4">
        <v>4.99</v>
      </c>
      <c r="M59" s="4">
        <v>4.74</v>
      </c>
      <c r="N59" s="4">
        <v>4.8900000000000006</v>
      </c>
      <c r="O59" s="4">
        <v>-1.1975000000000007</v>
      </c>
      <c r="P59" s="4">
        <v>-1.3474999999999975</v>
      </c>
      <c r="Q59" s="4">
        <v>-1.1974999999999989</v>
      </c>
      <c r="R59" s="4">
        <v>-1.4474999999999989</v>
      </c>
      <c r="S59" s="4">
        <v>-1.297499999999999</v>
      </c>
      <c r="T59" s="4">
        <v>0.12247448713915822</v>
      </c>
      <c r="U59" s="4">
        <v>229.34190722195297</v>
      </c>
      <c r="V59" s="4">
        <v>254.4707789192945</v>
      </c>
      <c r="W59" s="4">
        <v>229.34190722195268</v>
      </c>
      <c r="X59" s="4">
        <v>272.73502783664003</v>
      </c>
      <c r="Y59" s="10">
        <v>246.47240529996003</v>
      </c>
      <c r="Z59" s="9">
        <v>21.139278226875952</v>
      </c>
    </row>
    <row r="60" spans="2:26" x14ac:dyDescent="0.45">
      <c r="B60" s="4"/>
      <c r="C60" s="4" t="s">
        <v>92</v>
      </c>
      <c r="D60" s="4">
        <v>19.600000000000001</v>
      </c>
      <c r="E60" s="4">
        <v>19.5</v>
      </c>
      <c r="F60" s="4">
        <v>20</v>
      </c>
      <c r="G60" s="4">
        <v>19.329999999999998</v>
      </c>
      <c r="H60" s="4">
        <v>19.607500000000002</v>
      </c>
      <c r="I60" s="4">
        <v>0.28441460346941921</v>
      </c>
      <c r="J60" s="4">
        <v>5.1000000000000014</v>
      </c>
      <c r="K60" s="4">
        <v>5.2200000000000006</v>
      </c>
      <c r="L60" s="4">
        <v>5.35</v>
      </c>
      <c r="M60" s="4">
        <v>4.5699999999999985</v>
      </c>
      <c r="N60" s="4">
        <v>5.0600000000000005</v>
      </c>
      <c r="O60" s="4">
        <v>2.5575000000000023</v>
      </c>
      <c r="P60" s="4">
        <v>2.6775000000000015</v>
      </c>
      <c r="Q60" s="4">
        <v>2.8075000000000006</v>
      </c>
      <c r="R60" s="4">
        <v>2.0274999999999994</v>
      </c>
      <c r="S60" s="4">
        <v>2.517500000000001</v>
      </c>
      <c r="T60" s="4">
        <v>0.34224747381585435</v>
      </c>
      <c r="U60" s="4">
        <v>16.986964770168182</v>
      </c>
      <c r="V60" s="4">
        <v>15.631195203108591</v>
      </c>
      <c r="W60" s="4">
        <v>14.284277781275584</v>
      </c>
      <c r="X60" s="4">
        <v>24.527974374957974</v>
      </c>
      <c r="Y60" s="9">
        <v>17.857603032377583</v>
      </c>
      <c r="Z60" s="12">
        <v>4.5817540310792984</v>
      </c>
    </row>
    <row r="61" spans="2:26" x14ac:dyDescent="0.45">
      <c r="B61" s="4"/>
      <c r="C61" s="4" t="s">
        <v>93</v>
      </c>
      <c r="D61" s="4">
        <v>15.6</v>
      </c>
      <c r="E61" s="4">
        <v>14.77</v>
      </c>
      <c r="F61" s="4">
        <v>15.5</v>
      </c>
      <c r="G61" s="4">
        <v>15.61</v>
      </c>
      <c r="H61" s="4">
        <v>15.37</v>
      </c>
      <c r="I61" s="4">
        <v>0.40307154038292842</v>
      </c>
      <c r="J61" s="4">
        <v>1.0999999999999996</v>
      </c>
      <c r="K61" s="4">
        <v>0.49000000000000021</v>
      </c>
      <c r="L61" s="4">
        <v>0.84999999999999964</v>
      </c>
      <c r="M61" s="4">
        <v>0.84999999999999964</v>
      </c>
      <c r="N61" s="4">
        <v>0.82249999999999979</v>
      </c>
      <c r="O61" s="4">
        <v>-1.9649999999999994</v>
      </c>
      <c r="P61" s="4">
        <v>-2.5749999999999988</v>
      </c>
      <c r="Q61" s="4">
        <v>-2.2149999999999994</v>
      </c>
      <c r="R61" s="4">
        <v>-2.2149999999999994</v>
      </c>
      <c r="S61" s="4">
        <v>-2.2424999999999993</v>
      </c>
      <c r="T61" s="4">
        <v>0.25104780421266359</v>
      </c>
      <c r="U61" s="4">
        <v>390.41270431048963</v>
      </c>
      <c r="V61" s="4">
        <v>595.87098524908038</v>
      </c>
      <c r="W61" s="4">
        <v>464.28156575348777</v>
      </c>
      <c r="X61" s="4">
        <v>464.28156575348777</v>
      </c>
      <c r="Y61" s="10">
        <v>478.71170526663639</v>
      </c>
      <c r="Z61" s="9">
        <v>85.516993064918921</v>
      </c>
    </row>
    <row r="62" spans="2:26" x14ac:dyDescent="0.45">
      <c r="B62" s="4"/>
      <c r="C62" s="4" t="s">
        <v>94</v>
      </c>
      <c r="D62" s="4">
        <v>15.51</v>
      </c>
      <c r="E62" s="4">
        <v>14.65</v>
      </c>
      <c r="F62" s="4">
        <v>15.54</v>
      </c>
      <c r="G62" s="4">
        <v>15.05</v>
      </c>
      <c r="H62" s="4">
        <v>15.1875</v>
      </c>
      <c r="I62" s="4">
        <v>0.4227193710568114</v>
      </c>
      <c r="J62" s="4">
        <v>1.0099999999999998</v>
      </c>
      <c r="K62" s="4">
        <v>0.37000000000000099</v>
      </c>
      <c r="L62" s="4">
        <v>0.88999999999999879</v>
      </c>
      <c r="M62" s="4">
        <v>0.29000000000000092</v>
      </c>
      <c r="N62" s="4">
        <v>0.64000000000000012</v>
      </c>
      <c r="O62" s="4">
        <v>-5.2374999999999989</v>
      </c>
      <c r="P62" s="4">
        <v>-5.8774999999999977</v>
      </c>
      <c r="Q62" s="4">
        <v>-5.3574999999999999</v>
      </c>
      <c r="R62" s="4">
        <v>-5.9574999999999978</v>
      </c>
      <c r="S62" s="4">
        <v>-5.6074999999999982</v>
      </c>
      <c r="T62" s="4">
        <v>0.3627671429443402</v>
      </c>
      <c r="U62" s="4">
        <v>3772.6333735449971</v>
      </c>
      <c r="V62" s="4">
        <v>5879.0045934227155</v>
      </c>
      <c r="W62" s="4">
        <v>4099.8522105606444</v>
      </c>
      <c r="X62" s="4">
        <v>6214.213915791036</v>
      </c>
      <c r="Y62" s="10">
        <v>4991.4260233298482</v>
      </c>
      <c r="Z62" s="10">
        <v>1233.3376578514042</v>
      </c>
    </row>
    <row r="63" spans="2:26" x14ac:dyDescent="0.45">
      <c r="B63" s="4"/>
      <c r="C63" s="4" t="s">
        <v>95</v>
      </c>
      <c r="D63" s="4">
        <v>16.2</v>
      </c>
      <c r="E63" s="4">
        <v>15.79</v>
      </c>
      <c r="F63" s="4">
        <v>15.7</v>
      </c>
      <c r="G63" s="4">
        <v>15.81</v>
      </c>
      <c r="H63" s="4">
        <v>15.875</v>
      </c>
      <c r="I63" s="4">
        <v>0.22188585654190149</v>
      </c>
      <c r="J63" s="4">
        <v>1.6999999999999993</v>
      </c>
      <c r="K63" s="4">
        <v>1.5099999999999998</v>
      </c>
      <c r="L63" s="4">
        <v>1.0499999999999989</v>
      </c>
      <c r="M63" s="4">
        <v>1.0500000000000007</v>
      </c>
      <c r="N63" s="4">
        <v>1.3274999999999997</v>
      </c>
      <c r="O63" s="4">
        <v>-0.65249999999999941</v>
      </c>
      <c r="P63" s="4">
        <v>-0.84249999999999892</v>
      </c>
      <c r="Q63" s="4">
        <v>-1.3024999999999998</v>
      </c>
      <c r="R63" s="4">
        <v>-1.302499999999998</v>
      </c>
      <c r="S63" s="4">
        <v>-1.024999999999999</v>
      </c>
      <c r="T63" s="4">
        <v>0.32968419232147977</v>
      </c>
      <c r="U63" s="4">
        <v>157.18897144055163</v>
      </c>
      <c r="V63" s="4">
        <v>179.31547515405916</v>
      </c>
      <c r="W63" s="4">
        <v>246.65593471400675</v>
      </c>
      <c r="X63" s="4">
        <v>246.65593471400643</v>
      </c>
      <c r="Y63" s="10">
        <v>207.45407900565598</v>
      </c>
      <c r="Z63" s="9">
        <v>46.158903248110569</v>
      </c>
    </row>
    <row r="64" spans="2:26" x14ac:dyDescent="0.45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2:26" ht="19.2" x14ac:dyDescent="0.45">
      <c r="B65" s="8" t="s">
        <v>57</v>
      </c>
      <c r="C65" s="8" t="s">
        <v>70</v>
      </c>
      <c r="D65" s="8" t="s">
        <v>100</v>
      </c>
      <c r="E65" s="8"/>
      <c r="F65" s="8"/>
      <c r="G65" s="8"/>
      <c r="H65" s="8" t="s">
        <v>101</v>
      </c>
      <c r="I65" s="8" t="s">
        <v>6</v>
      </c>
      <c r="J65" s="8" t="s">
        <v>102</v>
      </c>
      <c r="K65" s="8"/>
      <c r="L65" s="8"/>
      <c r="M65" s="8"/>
      <c r="N65" s="8" t="s">
        <v>103</v>
      </c>
      <c r="O65" s="8" t="s">
        <v>104</v>
      </c>
      <c r="P65" s="8"/>
      <c r="Q65" s="8"/>
      <c r="R65" s="8"/>
      <c r="S65" s="8" t="s">
        <v>105</v>
      </c>
      <c r="T65" s="8" t="s">
        <v>6</v>
      </c>
      <c r="U65" s="8" t="s">
        <v>71</v>
      </c>
      <c r="V65" s="8"/>
      <c r="W65" s="8"/>
      <c r="X65" s="8"/>
      <c r="Y65" s="8" t="s">
        <v>72</v>
      </c>
      <c r="Z65" s="8" t="s">
        <v>6</v>
      </c>
    </row>
    <row r="66" spans="2:26" x14ac:dyDescent="0.45">
      <c r="B66" s="4" t="s">
        <v>98</v>
      </c>
      <c r="C66" s="4"/>
      <c r="D66" s="4" t="s">
        <v>74</v>
      </c>
      <c r="E66" s="4" t="s">
        <v>75</v>
      </c>
      <c r="F66" s="4" t="s">
        <v>76</v>
      </c>
      <c r="G66" s="4" t="s">
        <v>77</v>
      </c>
      <c r="H66" s="4"/>
      <c r="I66" s="4"/>
      <c r="J66" s="4" t="s">
        <v>74</v>
      </c>
      <c r="K66" s="4" t="s">
        <v>75</v>
      </c>
      <c r="L66" s="4" t="s">
        <v>76</v>
      </c>
      <c r="M66" s="4" t="s">
        <v>77</v>
      </c>
      <c r="N66" s="4"/>
      <c r="O66" s="4" t="s">
        <v>74</v>
      </c>
      <c r="P66" s="4" t="s">
        <v>75</v>
      </c>
      <c r="Q66" s="4" t="s">
        <v>76</v>
      </c>
      <c r="R66" s="4" t="s">
        <v>77</v>
      </c>
      <c r="S66" s="4"/>
      <c r="T66" s="4"/>
      <c r="U66" s="4" t="s">
        <v>74</v>
      </c>
      <c r="V66" s="4" t="s">
        <v>75</v>
      </c>
      <c r="W66" s="4" t="s">
        <v>76</v>
      </c>
      <c r="X66" s="4" t="s">
        <v>77</v>
      </c>
      <c r="Y66" s="4"/>
      <c r="Z66" s="4"/>
    </row>
    <row r="67" spans="2:26" x14ac:dyDescent="0.45">
      <c r="B67" s="4"/>
      <c r="C67" s="4" t="s">
        <v>78</v>
      </c>
      <c r="D67" s="4">
        <v>22.4</v>
      </c>
      <c r="E67" s="4">
        <v>23.43</v>
      </c>
      <c r="F67" s="4">
        <v>22.75</v>
      </c>
      <c r="G67" s="4">
        <v>22.88</v>
      </c>
      <c r="H67" s="4">
        <v>22.864999999999998</v>
      </c>
      <c r="I67" s="4">
        <v>0.42774603056798433</v>
      </c>
      <c r="J67" s="4">
        <v>7.8699999999999992</v>
      </c>
      <c r="K67" s="4">
        <v>9.0299999999999994</v>
      </c>
      <c r="L67" s="4">
        <v>8.69</v>
      </c>
      <c r="M67" s="4">
        <v>8.44</v>
      </c>
      <c r="N67" s="4">
        <v>8.5074999999999985</v>
      </c>
      <c r="O67" s="4">
        <v>1.5425000000000004</v>
      </c>
      <c r="P67" s="4">
        <v>2.7025000000000006</v>
      </c>
      <c r="Q67" s="4">
        <v>2.3625000000000007</v>
      </c>
      <c r="R67" s="4">
        <v>2.1125000000000007</v>
      </c>
      <c r="S67" s="4">
        <v>2.1800000000000006</v>
      </c>
      <c r="T67" s="4">
        <v>0.48897000589674916</v>
      </c>
      <c r="U67" s="4">
        <v>34.329006246872325</v>
      </c>
      <c r="V67" s="4">
        <v>15.362660625496853</v>
      </c>
      <c r="W67" s="4">
        <v>19.445388987650226</v>
      </c>
      <c r="X67" s="4">
        <v>23.124594938109201</v>
      </c>
      <c r="Y67" s="9">
        <v>23.06541269953215</v>
      </c>
      <c r="Z67" s="12">
        <v>8.1508486945775278</v>
      </c>
    </row>
    <row r="68" spans="2:26" x14ac:dyDescent="0.45">
      <c r="B68" s="4"/>
      <c r="C68" s="4" t="s">
        <v>79</v>
      </c>
      <c r="D68" s="4">
        <v>27.09</v>
      </c>
      <c r="E68" s="4">
        <v>27.63</v>
      </c>
      <c r="F68" s="4">
        <v>27.39</v>
      </c>
      <c r="G68" s="4">
        <v>27.11</v>
      </c>
      <c r="H68" s="4">
        <v>27.305</v>
      </c>
      <c r="I68" s="4">
        <v>0.25632011235952579</v>
      </c>
      <c r="J68" s="4">
        <v>12.56</v>
      </c>
      <c r="K68" s="4">
        <v>13.229999999999999</v>
      </c>
      <c r="L68" s="4">
        <v>13.33</v>
      </c>
      <c r="M68" s="4">
        <v>12.67</v>
      </c>
      <c r="N68" s="4">
        <v>12.9475</v>
      </c>
      <c r="O68" s="4">
        <v>4.0800000000000036</v>
      </c>
      <c r="P68" s="4">
        <v>4.7500000000000018</v>
      </c>
      <c r="Q68" s="4">
        <v>4.8500000000000032</v>
      </c>
      <c r="R68" s="4">
        <v>4.1900000000000031</v>
      </c>
      <c r="S68" s="4">
        <v>4.4675000000000029</v>
      </c>
      <c r="T68" s="4">
        <v>0.38870511530807811</v>
      </c>
      <c r="U68" s="4">
        <v>5.91286029203496</v>
      </c>
      <c r="V68" s="4">
        <v>3.7162722343834984</v>
      </c>
      <c r="W68" s="4">
        <v>3.4674046002120082</v>
      </c>
      <c r="X68" s="4">
        <v>5.4787857582252091</v>
      </c>
      <c r="Y68" s="12">
        <v>4.6438307212139192</v>
      </c>
      <c r="Z68" s="12">
        <v>1.2317912607412422</v>
      </c>
    </row>
    <row r="69" spans="2:26" x14ac:dyDescent="0.45">
      <c r="B69" s="4"/>
      <c r="C69" s="4" t="s">
        <v>80</v>
      </c>
      <c r="D69" s="4">
        <v>17.52</v>
      </c>
      <c r="E69" s="4">
        <v>17.78</v>
      </c>
      <c r="F69" s="4">
        <v>18.28</v>
      </c>
      <c r="G69" s="4">
        <v>18.07</v>
      </c>
      <c r="H69" s="4">
        <v>17.912500000000001</v>
      </c>
      <c r="I69" s="4">
        <v>0.33240286801811292</v>
      </c>
      <c r="J69" s="4">
        <v>2.99</v>
      </c>
      <c r="K69" s="4">
        <v>3.3800000000000008</v>
      </c>
      <c r="L69" s="4">
        <v>4.2200000000000006</v>
      </c>
      <c r="M69" s="4">
        <v>3.6300000000000008</v>
      </c>
      <c r="N69" s="4">
        <v>3.5550000000000006</v>
      </c>
      <c r="O69" s="4">
        <v>-1.567499999999999</v>
      </c>
      <c r="P69" s="4">
        <v>-1.1774999999999984</v>
      </c>
      <c r="Q69" s="4">
        <v>-0.33749999999999858</v>
      </c>
      <c r="R69" s="4">
        <v>-0.92749999999999844</v>
      </c>
      <c r="S69" s="4">
        <v>-1.0024999999999986</v>
      </c>
      <c r="T69" s="4">
        <v>0.51565492337414953</v>
      </c>
      <c r="U69" s="4">
        <v>296.39066298209167</v>
      </c>
      <c r="V69" s="4">
        <v>226.18448941317135</v>
      </c>
      <c r="W69" s="4">
        <v>126.35651042638432</v>
      </c>
      <c r="X69" s="4">
        <v>190.19772633352756</v>
      </c>
      <c r="Y69" s="10">
        <v>209.78234728879369</v>
      </c>
      <c r="Z69" s="9">
        <v>70.977597986155914</v>
      </c>
    </row>
    <row r="70" spans="2:26" x14ac:dyDescent="0.45">
      <c r="B70" s="4"/>
      <c r="C70" s="4" t="s">
        <v>81</v>
      </c>
      <c r="D70" s="4">
        <v>22.83</v>
      </c>
      <c r="E70" s="4">
        <v>23.29</v>
      </c>
      <c r="F70" s="4">
        <v>23.41</v>
      </c>
      <c r="G70" s="4">
        <v>23.48</v>
      </c>
      <c r="H70" s="4">
        <v>23.252500000000001</v>
      </c>
      <c r="I70" s="4">
        <v>0.29238958029770351</v>
      </c>
      <c r="J70" s="4">
        <v>8.2999999999999989</v>
      </c>
      <c r="K70" s="4">
        <v>8.8899999999999988</v>
      </c>
      <c r="L70" s="4">
        <v>9.35</v>
      </c>
      <c r="M70" s="4">
        <v>9.0400000000000009</v>
      </c>
      <c r="N70" s="4">
        <v>8.8949999999999996</v>
      </c>
      <c r="O70" s="4">
        <v>-0.66250000000000142</v>
      </c>
      <c r="P70" s="4">
        <v>-7.2500000000001563E-2</v>
      </c>
      <c r="Q70" s="4">
        <v>0.38749999999999929</v>
      </c>
      <c r="R70" s="4">
        <v>7.7500000000000568E-2</v>
      </c>
      <c r="S70" s="4">
        <v>-6.7500000000000782E-2</v>
      </c>
      <c r="T70" s="4">
        <v>0.44049214900305972</v>
      </c>
      <c r="U70" s="4">
        <v>158.28230719977077</v>
      </c>
      <c r="V70" s="4">
        <v>105.15372809940079</v>
      </c>
      <c r="W70" s="4">
        <v>76.445315375150585</v>
      </c>
      <c r="X70" s="4">
        <v>94.769846094838286</v>
      </c>
      <c r="Y70" s="10">
        <v>108.66279919229011</v>
      </c>
      <c r="Z70" s="9">
        <v>35.144414274604294</v>
      </c>
    </row>
    <row r="71" spans="2:26" x14ac:dyDescent="0.45">
      <c r="B71" s="4"/>
      <c r="C71" s="4" t="s">
        <v>82</v>
      </c>
      <c r="D71" s="4">
        <v>19.079999999999998</v>
      </c>
      <c r="E71" s="4">
        <v>19.38</v>
      </c>
      <c r="F71" s="4">
        <v>19.010000000000002</v>
      </c>
      <c r="G71" s="4">
        <v>19.309999999999999</v>
      </c>
      <c r="H71" s="4">
        <v>19.195</v>
      </c>
      <c r="I71" s="4">
        <v>0.1778576209593872</v>
      </c>
      <c r="J71" s="4">
        <v>4.5499999999999989</v>
      </c>
      <c r="K71" s="4">
        <v>4.9799999999999986</v>
      </c>
      <c r="L71" s="4">
        <v>4.9500000000000011</v>
      </c>
      <c r="M71" s="4">
        <v>4.8699999999999992</v>
      </c>
      <c r="N71" s="4">
        <v>4.8374999999999995</v>
      </c>
      <c r="O71" s="4">
        <v>-2.7824999999999998</v>
      </c>
      <c r="P71" s="4">
        <v>-2.3525</v>
      </c>
      <c r="Q71" s="4">
        <v>-2.3824999999999976</v>
      </c>
      <c r="R71" s="4">
        <v>-2.4624999999999995</v>
      </c>
      <c r="S71" s="4">
        <v>-2.4949999999999992</v>
      </c>
      <c r="T71" s="4">
        <v>0.19720970226301443</v>
      </c>
      <c r="U71" s="4">
        <v>688.04360542019992</v>
      </c>
      <c r="V71" s="4">
        <v>510.70847493344002</v>
      </c>
      <c r="W71" s="4">
        <v>521.43954560846942</v>
      </c>
      <c r="X71" s="4">
        <v>551.17100677028179</v>
      </c>
      <c r="Y71" s="10">
        <v>567.84065818309773</v>
      </c>
      <c r="Z71" s="9">
        <v>81.942612873779908</v>
      </c>
    </row>
    <row r="72" spans="2:26" x14ac:dyDescent="0.45">
      <c r="B72" s="4"/>
      <c r="C72" s="4" t="s">
        <v>83</v>
      </c>
      <c r="D72" s="4">
        <v>21.18</v>
      </c>
      <c r="E72" s="4">
        <v>21.89</v>
      </c>
      <c r="F72" s="4">
        <v>21.58</v>
      </c>
      <c r="G72" s="4">
        <v>21.35</v>
      </c>
      <c r="H72" s="4">
        <v>21.5</v>
      </c>
      <c r="I72" s="4">
        <v>0.30735430152621362</v>
      </c>
      <c r="J72" s="4">
        <v>6.65</v>
      </c>
      <c r="K72" s="4">
        <v>7.49</v>
      </c>
      <c r="L72" s="4">
        <v>7.5199999999999978</v>
      </c>
      <c r="M72" s="4">
        <v>6.9100000000000019</v>
      </c>
      <c r="N72" s="4">
        <v>7.1425000000000001</v>
      </c>
      <c r="O72" s="4">
        <v>-4.4249999999999989</v>
      </c>
      <c r="P72" s="4">
        <v>-3.5849999999999991</v>
      </c>
      <c r="Q72" s="4">
        <v>-3.5550000000000015</v>
      </c>
      <c r="R72" s="4">
        <v>-4.1649999999999974</v>
      </c>
      <c r="S72" s="4">
        <v>-3.9324999999999992</v>
      </c>
      <c r="T72" s="4">
        <v>0.43200115740585587</v>
      </c>
      <c r="U72" s="4">
        <v>2148.11600444842</v>
      </c>
      <c r="V72" s="4">
        <v>1200.0311914286538</v>
      </c>
      <c r="W72" s="4">
        <v>1175.3349066226483</v>
      </c>
      <c r="X72" s="4">
        <v>1793.8657248456107</v>
      </c>
      <c r="Y72" s="10">
        <v>1579.3369568363332</v>
      </c>
      <c r="Z72" s="10">
        <v>474.91147159390226</v>
      </c>
    </row>
    <row r="73" spans="2:26" x14ac:dyDescent="0.45">
      <c r="B73" s="4"/>
      <c r="C73" s="4" t="s">
        <v>84</v>
      </c>
      <c r="D73" s="4">
        <v>23.16</v>
      </c>
      <c r="E73" s="4">
        <v>23.2</v>
      </c>
      <c r="F73" s="4">
        <v>23.51</v>
      </c>
      <c r="G73" s="4">
        <v>23.79</v>
      </c>
      <c r="H73" s="4">
        <v>23.414999999999999</v>
      </c>
      <c r="I73" s="4">
        <v>0.29490111336966268</v>
      </c>
      <c r="J73" s="4">
        <v>8.6300000000000008</v>
      </c>
      <c r="K73" s="4">
        <v>8.7999999999999989</v>
      </c>
      <c r="L73" s="4">
        <v>9.4500000000000011</v>
      </c>
      <c r="M73" s="4">
        <v>9.35</v>
      </c>
      <c r="N73" s="4">
        <v>9.057500000000001</v>
      </c>
      <c r="O73" s="4">
        <v>3.0850000000000009</v>
      </c>
      <c r="P73" s="4">
        <v>3.254999999999999</v>
      </c>
      <c r="Q73" s="4">
        <v>3.9050000000000011</v>
      </c>
      <c r="R73" s="4">
        <v>3.8049999999999997</v>
      </c>
      <c r="S73" s="4">
        <v>3.5125000000000002</v>
      </c>
      <c r="T73" s="4">
        <v>0.40359839775037121</v>
      </c>
      <c r="U73" s="4">
        <v>11.78480669897799</v>
      </c>
      <c r="V73" s="4">
        <v>10.474839183349365</v>
      </c>
      <c r="W73" s="4">
        <v>6.6754088002990697</v>
      </c>
      <c r="X73" s="4">
        <v>7.1545260037417835</v>
      </c>
      <c r="Y73" s="12">
        <v>9.0223951715920521</v>
      </c>
      <c r="Z73" s="12">
        <v>2.499185954743731</v>
      </c>
    </row>
    <row r="74" spans="2:26" x14ac:dyDescent="0.45">
      <c r="B74" s="4"/>
      <c r="C74" s="4" t="s">
        <v>85</v>
      </c>
      <c r="D74" s="4">
        <v>21.13</v>
      </c>
      <c r="E74" s="4">
        <v>21.38</v>
      </c>
      <c r="F74" s="4">
        <v>20.79</v>
      </c>
      <c r="G74" s="4">
        <v>20.9</v>
      </c>
      <c r="H74" s="4">
        <v>21.049999999999997</v>
      </c>
      <c r="I74" s="4">
        <v>0.26166135875720492</v>
      </c>
      <c r="J74" s="4">
        <v>6.6</v>
      </c>
      <c r="K74" s="4">
        <v>6.9799999999999986</v>
      </c>
      <c r="L74" s="4">
        <v>6.7299999999999986</v>
      </c>
      <c r="M74" s="4">
        <v>6.4599999999999991</v>
      </c>
      <c r="N74" s="4">
        <v>6.692499999999999</v>
      </c>
      <c r="O74" s="4">
        <v>-2.2400000000000002</v>
      </c>
      <c r="P74" s="4">
        <v>-1.8600000000000012</v>
      </c>
      <c r="Q74" s="4">
        <v>-2.1100000000000012</v>
      </c>
      <c r="R74" s="4">
        <v>-2.3800000000000008</v>
      </c>
      <c r="S74" s="4">
        <v>-2.1475000000000009</v>
      </c>
      <c r="T74" s="4">
        <v>0.2211146007541486</v>
      </c>
      <c r="U74" s="4">
        <v>472.39706457181222</v>
      </c>
      <c r="V74" s="4">
        <v>363.00766212686466</v>
      </c>
      <c r="W74" s="4">
        <v>431.69129460177123</v>
      </c>
      <c r="X74" s="4">
        <v>520.53674217677371</v>
      </c>
      <c r="Y74" s="10">
        <v>446.90819086930549</v>
      </c>
      <c r="Z74" s="9">
        <v>66.687577317760343</v>
      </c>
    </row>
    <row r="75" spans="2:26" x14ac:dyDescent="0.45">
      <c r="B75" s="4"/>
      <c r="C75" s="4" t="s">
        <v>86</v>
      </c>
      <c r="D75" s="4">
        <v>14.53</v>
      </c>
      <c r="E75" s="4">
        <v>14.4</v>
      </c>
      <c r="F75" s="4">
        <v>14.06</v>
      </c>
      <c r="G75" s="4">
        <v>14.44</v>
      </c>
      <c r="H75" s="4">
        <v>14.3575</v>
      </c>
      <c r="I75" s="4">
        <v>0.20564937798755065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100</v>
      </c>
      <c r="V75" s="4">
        <v>100</v>
      </c>
      <c r="W75" s="4">
        <v>100</v>
      </c>
      <c r="X75" s="4">
        <v>100</v>
      </c>
      <c r="Y75" s="4">
        <v>100</v>
      </c>
      <c r="Z75" s="12">
        <v>0</v>
      </c>
    </row>
    <row r="76" spans="2:26" x14ac:dyDescent="0.45">
      <c r="B76" s="4"/>
      <c r="C76" s="4" t="s">
        <v>87</v>
      </c>
      <c r="D76" s="4">
        <v>24.41</v>
      </c>
      <c r="E76" s="4">
        <v>24.62</v>
      </c>
      <c r="F76" s="4">
        <v>24.98</v>
      </c>
      <c r="G76" s="4">
        <v>24.41</v>
      </c>
      <c r="H76" s="4">
        <v>24.605</v>
      </c>
      <c r="I76" s="4">
        <v>0.26888659319497515</v>
      </c>
      <c r="J76" s="4">
        <v>9.8800000000000008</v>
      </c>
      <c r="K76" s="4">
        <v>10.220000000000001</v>
      </c>
      <c r="L76" s="4">
        <v>10.92</v>
      </c>
      <c r="M76" s="4">
        <v>9.9700000000000006</v>
      </c>
      <c r="N76" s="4">
        <v>10.2475</v>
      </c>
      <c r="O76" s="4">
        <v>3.7950000000000008</v>
      </c>
      <c r="P76" s="4">
        <v>4.1350000000000007</v>
      </c>
      <c r="Q76" s="4">
        <v>4.835</v>
      </c>
      <c r="R76" s="4">
        <v>3.8850000000000007</v>
      </c>
      <c r="S76" s="4">
        <v>4.1625000000000005</v>
      </c>
      <c r="T76" s="4">
        <v>0.47084144535784689</v>
      </c>
      <c r="U76" s="4">
        <v>7.2042896674928967</v>
      </c>
      <c r="V76" s="4">
        <v>5.6916864599498629</v>
      </c>
      <c r="W76" s="4">
        <v>3.5036439938390895</v>
      </c>
      <c r="X76" s="4">
        <v>6.7685940345370277</v>
      </c>
      <c r="Y76" s="12">
        <v>5.7920535389547192</v>
      </c>
      <c r="Z76" s="12">
        <v>1.6527687899385637</v>
      </c>
    </row>
    <row r="77" spans="2:26" x14ac:dyDescent="0.45">
      <c r="B77" s="4"/>
      <c r="C77" s="4" t="s">
        <v>88</v>
      </c>
      <c r="D77" s="4">
        <v>18.440000000000001</v>
      </c>
      <c r="E77" s="4">
        <v>19.03</v>
      </c>
      <c r="F77" s="4">
        <v>19.59</v>
      </c>
      <c r="G77" s="4">
        <v>19.12</v>
      </c>
      <c r="H77" s="4">
        <v>19.045000000000002</v>
      </c>
      <c r="I77" s="4">
        <v>0.47219346317655236</v>
      </c>
      <c r="J77" s="4">
        <v>3.9100000000000019</v>
      </c>
      <c r="K77" s="4">
        <v>4.6300000000000008</v>
      </c>
      <c r="L77" s="4">
        <v>5.5299999999999994</v>
      </c>
      <c r="M77" s="4">
        <v>4.6800000000000015</v>
      </c>
      <c r="N77" s="4">
        <v>4.6875000000000009</v>
      </c>
      <c r="O77" s="4">
        <v>-1.3599999999999977</v>
      </c>
      <c r="P77" s="4">
        <v>-0.63999999999999879</v>
      </c>
      <c r="Q77" s="4">
        <v>0.25999999999999979</v>
      </c>
      <c r="R77" s="4">
        <v>-0.58999999999999808</v>
      </c>
      <c r="S77" s="4">
        <v>-0.58249999999999869</v>
      </c>
      <c r="T77" s="4">
        <v>0.66274052237659253</v>
      </c>
      <c r="U77" s="4">
        <v>256.68517951258042</v>
      </c>
      <c r="V77" s="4">
        <v>155.83291593209984</v>
      </c>
      <c r="W77" s="4">
        <v>83.50879194283695</v>
      </c>
      <c r="X77" s="4">
        <v>150.52467474110654</v>
      </c>
      <c r="Y77" s="10">
        <v>161.63789053215595</v>
      </c>
      <c r="Z77" s="9">
        <v>71.403418415445529</v>
      </c>
    </row>
    <row r="78" spans="2:26" x14ac:dyDescent="0.45">
      <c r="B78" s="4"/>
      <c r="C78" s="4" t="s">
        <v>89</v>
      </c>
      <c r="D78" s="4">
        <v>16.350000000000001</v>
      </c>
      <c r="E78" s="4">
        <v>16.559999999999999</v>
      </c>
      <c r="F78" s="4">
        <v>16.32</v>
      </c>
      <c r="G78" s="4">
        <v>16.3</v>
      </c>
      <c r="H78" s="4">
        <v>16.3825</v>
      </c>
      <c r="I78" s="4">
        <v>0.12010412149464217</v>
      </c>
      <c r="J78" s="4">
        <v>1.8200000000000021</v>
      </c>
      <c r="K78" s="4">
        <v>2.1599999999999984</v>
      </c>
      <c r="L78" s="4">
        <v>2.2599999999999998</v>
      </c>
      <c r="M78" s="4">
        <v>1.8600000000000012</v>
      </c>
      <c r="N78" s="4">
        <v>2.0250000000000004</v>
      </c>
      <c r="O78" s="4">
        <v>-1.0024999999999982</v>
      </c>
      <c r="P78" s="4">
        <v>-0.66250000000000187</v>
      </c>
      <c r="Q78" s="4">
        <v>-0.56250000000000044</v>
      </c>
      <c r="R78" s="4">
        <v>-0.96249999999999902</v>
      </c>
      <c r="S78" s="4">
        <v>-0.79749999999999988</v>
      </c>
      <c r="T78" s="4">
        <v>0.21809783737273988</v>
      </c>
      <c r="U78" s="4">
        <v>200.34687404693892</v>
      </c>
      <c r="V78" s="4">
        <v>158.2823071997708</v>
      </c>
      <c r="W78" s="4">
        <v>147.68261459394998</v>
      </c>
      <c r="X78" s="4">
        <v>194.86837824034129</v>
      </c>
      <c r="Y78" s="10">
        <v>175.29504352025023</v>
      </c>
      <c r="Z78" s="9">
        <v>26.22078738407636</v>
      </c>
    </row>
    <row r="79" spans="2:26" x14ac:dyDescent="0.45">
      <c r="B79" s="4"/>
      <c r="C79" s="4" t="s">
        <v>90</v>
      </c>
      <c r="D79" s="4">
        <v>18.18</v>
      </c>
      <c r="E79" s="4">
        <v>18.59</v>
      </c>
      <c r="F79" s="4">
        <v>18.579999999999998</v>
      </c>
      <c r="G79" s="4">
        <v>18.39</v>
      </c>
      <c r="H79" s="4">
        <v>18.434999999999999</v>
      </c>
      <c r="I79" s="4">
        <v>0.19330459556530599</v>
      </c>
      <c r="J79" s="4">
        <v>3.6500000000000004</v>
      </c>
      <c r="K79" s="4">
        <v>4.1899999999999995</v>
      </c>
      <c r="L79" s="4">
        <v>4.5199999999999978</v>
      </c>
      <c r="M79" s="4">
        <v>3.9500000000000011</v>
      </c>
      <c r="N79" s="4">
        <v>4.0774999999999997</v>
      </c>
      <c r="O79" s="4">
        <v>-1.5124999999999993</v>
      </c>
      <c r="P79" s="4">
        <v>-0.97250000000000014</v>
      </c>
      <c r="Q79" s="4">
        <v>-0.64250000000000185</v>
      </c>
      <c r="R79" s="4">
        <v>-1.2124999999999986</v>
      </c>
      <c r="S79" s="4">
        <v>-1.085</v>
      </c>
      <c r="T79" s="4">
        <v>0.36854443422740635</v>
      </c>
      <c r="U79" s="4">
        <v>285.30400517380554</v>
      </c>
      <c r="V79" s="4">
        <v>196.22379499966377</v>
      </c>
      <c r="W79" s="4">
        <v>156.10318790307866</v>
      </c>
      <c r="X79" s="4">
        <v>231.73886189245522</v>
      </c>
      <c r="Y79" s="10">
        <v>217.3424624922508</v>
      </c>
      <c r="Z79" s="9">
        <v>54.839992913376193</v>
      </c>
    </row>
    <row r="80" spans="2:26" x14ac:dyDescent="0.45">
      <c r="B80" s="4"/>
      <c r="C80" s="4" t="s">
        <v>91</v>
      </c>
      <c r="D80" s="4">
        <v>19.71</v>
      </c>
      <c r="E80" s="4">
        <v>19.87</v>
      </c>
      <c r="F80" s="4">
        <v>19.809999999999999</v>
      </c>
      <c r="G80" s="4">
        <v>19.48</v>
      </c>
      <c r="H80" s="4">
        <v>19.717500000000001</v>
      </c>
      <c r="I80" s="4">
        <v>0.17153716798408428</v>
      </c>
      <c r="J80" s="4">
        <v>5.1800000000000015</v>
      </c>
      <c r="K80" s="4">
        <v>5.4700000000000006</v>
      </c>
      <c r="L80" s="4">
        <v>5.7499999999999982</v>
      </c>
      <c r="M80" s="4">
        <v>5.0400000000000009</v>
      </c>
      <c r="N80" s="4">
        <v>5.3599999999999994</v>
      </c>
      <c r="O80" s="4">
        <v>-1.0074999999999976</v>
      </c>
      <c r="P80" s="4">
        <v>-0.71749999999999847</v>
      </c>
      <c r="Q80" s="4">
        <v>-0.43750000000000089</v>
      </c>
      <c r="R80" s="4">
        <v>-1.1474999999999982</v>
      </c>
      <c r="S80" s="4">
        <v>-0.82749999999999879</v>
      </c>
      <c r="T80" s="4">
        <v>0.31570027980137411</v>
      </c>
      <c r="U80" s="4">
        <v>201.04242800829485</v>
      </c>
      <c r="V80" s="4">
        <v>164.43301572543896</v>
      </c>
      <c r="W80" s="4">
        <v>135.42555469368935</v>
      </c>
      <c r="X80" s="4">
        <v>221.52967993059539</v>
      </c>
      <c r="Y80" s="10">
        <v>180.60766958950464</v>
      </c>
      <c r="Z80" s="9">
        <v>38.276333924378768</v>
      </c>
    </row>
    <row r="81" spans="2:26" x14ac:dyDescent="0.45">
      <c r="B81" s="4"/>
      <c r="C81" s="4" t="s">
        <v>92</v>
      </c>
      <c r="D81" s="4">
        <v>20.88</v>
      </c>
      <c r="E81" s="4">
        <v>21.36</v>
      </c>
      <c r="F81" s="4">
        <v>21.22</v>
      </c>
      <c r="G81" s="4">
        <v>20.75</v>
      </c>
      <c r="H81" s="4">
        <v>21.052499999999998</v>
      </c>
      <c r="I81" s="4">
        <v>0.28511693507518376</v>
      </c>
      <c r="J81" s="4">
        <v>6.35</v>
      </c>
      <c r="K81" s="4">
        <v>6.9599999999999991</v>
      </c>
      <c r="L81" s="4">
        <v>7.1599999999999984</v>
      </c>
      <c r="M81" s="4">
        <v>6.3100000000000005</v>
      </c>
      <c r="N81" s="4">
        <v>6.6950000000000003</v>
      </c>
      <c r="O81" s="4">
        <v>3.8075000000000006</v>
      </c>
      <c r="P81" s="4">
        <v>4.4175000000000004</v>
      </c>
      <c r="Q81" s="4">
        <v>4.6174999999999997</v>
      </c>
      <c r="R81" s="4">
        <v>3.7675000000000014</v>
      </c>
      <c r="S81" s="4">
        <v>4.1525000000000007</v>
      </c>
      <c r="T81" s="4">
        <v>0.42961222825551204</v>
      </c>
      <c r="U81" s="4">
        <v>7.1421388906377903</v>
      </c>
      <c r="V81" s="4">
        <v>4.679505845866025</v>
      </c>
      <c r="W81" s="4">
        <v>4.0737464500661762</v>
      </c>
      <c r="X81" s="4">
        <v>7.3429317453627281</v>
      </c>
      <c r="Y81" s="12">
        <v>5.8095807329831803</v>
      </c>
      <c r="Z81" s="12">
        <v>1.6750190525224937</v>
      </c>
    </row>
    <row r="82" spans="2:26" x14ac:dyDescent="0.45">
      <c r="B82" s="4"/>
      <c r="C82" s="4" t="s">
        <v>93</v>
      </c>
      <c r="D82" s="4">
        <v>14.7</v>
      </c>
      <c r="E82" s="4">
        <v>14.97</v>
      </c>
      <c r="F82" s="4">
        <v>15.34</v>
      </c>
      <c r="G82" s="4">
        <v>14.87</v>
      </c>
      <c r="H82" s="4">
        <v>14.97</v>
      </c>
      <c r="I82" s="4">
        <v>0.27067816067549078</v>
      </c>
      <c r="J82" s="4">
        <v>0.16999999999999993</v>
      </c>
      <c r="K82" s="4">
        <v>0.57000000000000028</v>
      </c>
      <c r="L82" s="4">
        <v>1.2799999999999994</v>
      </c>
      <c r="M82" s="4">
        <v>0.42999999999999972</v>
      </c>
      <c r="N82" s="4">
        <v>0.61249999999999982</v>
      </c>
      <c r="O82" s="4">
        <v>-2.8949999999999991</v>
      </c>
      <c r="P82" s="4">
        <v>-2.4949999999999988</v>
      </c>
      <c r="Q82" s="4">
        <v>-1.7849999999999997</v>
      </c>
      <c r="R82" s="4">
        <v>-2.6349999999999993</v>
      </c>
      <c r="S82" s="4">
        <v>-2.4524999999999992</v>
      </c>
      <c r="T82" s="4">
        <v>0.47485962838155427</v>
      </c>
      <c r="U82" s="4">
        <v>743.84395409052888</v>
      </c>
      <c r="V82" s="4">
        <v>563.72830205680737</v>
      </c>
      <c r="W82" s="4">
        <v>344.61846388480677</v>
      </c>
      <c r="X82" s="4">
        <v>621.17510000083143</v>
      </c>
      <c r="Y82" s="10">
        <v>568.34145500824366</v>
      </c>
      <c r="Z82" s="10">
        <v>166.99878159705315</v>
      </c>
    </row>
    <row r="83" spans="2:26" x14ac:dyDescent="0.45">
      <c r="B83" s="4"/>
      <c r="C83" s="4" t="s">
        <v>94</v>
      </c>
      <c r="D83" s="4">
        <v>15.62</v>
      </c>
      <c r="E83" s="4">
        <v>15.84</v>
      </c>
      <c r="F83" s="4">
        <v>15.73</v>
      </c>
      <c r="G83" s="4">
        <v>15.47</v>
      </c>
      <c r="H83" s="4">
        <v>15.664999999999999</v>
      </c>
      <c r="I83" s="4">
        <v>0.15800843859321759</v>
      </c>
      <c r="J83" s="4">
        <v>1.0899999999999999</v>
      </c>
      <c r="K83" s="4">
        <v>1.4399999999999995</v>
      </c>
      <c r="L83" s="4">
        <v>1.67</v>
      </c>
      <c r="M83" s="4">
        <v>1.0300000000000011</v>
      </c>
      <c r="N83" s="4">
        <v>1.3075000000000001</v>
      </c>
      <c r="O83" s="4">
        <v>-5.1574999999999989</v>
      </c>
      <c r="P83" s="4">
        <v>-4.8074999999999992</v>
      </c>
      <c r="Q83" s="4">
        <v>-4.5774999999999988</v>
      </c>
      <c r="R83" s="4">
        <v>-5.2174999999999976</v>
      </c>
      <c r="S83" s="4">
        <v>-4.9399999999999986</v>
      </c>
      <c r="T83" s="4">
        <v>0.30181396035747987</v>
      </c>
      <c r="U83" s="4">
        <v>3569.1286513344257</v>
      </c>
      <c r="V83" s="4">
        <v>2800.2815831846683</v>
      </c>
      <c r="W83" s="4">
        <v>2387.6177845984612</v>
      </c>
      <c r="X83" s="4">
        <v>3720.694415053184</v>
      </c>
      <c r="Y83" s="10">
        <v>3119.4306085426847</v>
      </c>
      <c r="Z83" s="10">
        <v>632.7591970585155</v>
      </c>
    </row>
    <row r="84" spans="2:26" x14ac:dyDescent="0.45">
      <c r="B84" s="4"/>
      <c r="C84" s="4" t="s">
        <v>95</v>
      </c>
      <c r="D84" s="4">
        <v>15.95</v>
      </c>
      <c r="E84" s="4">
        <v>16.46</v>
      </c>
      <c r="F84" s="4">
        <v>16.37</v>
      </c>
      <c r="G84" s="4">
        <v>16.37</v>
      </c>
      <c r="H84" s="4">
        <v>16.287500000000001</v>
      </c>
      <c r="I84" s="4">
        <v>0.22896506283710702</v>
      </c>
      <c r="J84" s="4">
        <v>1.42</v>
      </c>
      <c r="K84" s="4">
        <v>2.0600000000000005</v>
      </c>
      <c r="L84" s="4">
        <v>2.3100000000000005</v>
      </c>
      <c r="M84" s="4">
        <v>1.9300000000000015</v>
      </c>
      <c r="N84" s="4">
        <v>1.9300000000000006</v>
      </c>
      <c r="O84" s="4">
        <v>-0.93249999999999877</v>
      </c>
      <c r="P84" s="4">
        <v>-0.29249999999999821</v>
      </c>
      <c r="Q84" s="4">
        <v>-4.2499999999998206E-2</v>
      </c>
      <c r="R84" s="4">
        <v>-0.42249999999999721</v>
      </c>
      <c r="S84" s="4">
        <v>-0.4224999999999981</v>
      </c>
      <c r="T84" s="4">
        <v>0.37478882943154396</v>
      </c>
      <c r="U84" s="4">
        <v>190.85804500643687</v>
      </c>
      <c r="V84" s="4">
        <v>122.47607885974365</v>
      </c>
      <c r="W84" s="4">
        <v>102.98969566748968</v>
      </c>
      <c r="X84" s="4">
        <v>134.02480165133099</v>
      </c>
      <c r="Y84" s="10">
        <v>137.5871552962503</v>
      </c>
      <c r="Z84" s="9">
        <v>37.752734549257035</v>
      </c>
    </row>
    <row r="85" spans="2:26" x14ac:dyDescent="0.45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2:26" ht="19.2" x14ac:dyDescent="0.45">
      <c r="B86" s="8" t="s">
        <v>57</v>
      </c>
      <c r="C86" s="8" t="s">
        <v>70</v>
      </c>
      <c r="D86" s="8" t="s">
        <v>100</v>
      </c>
      <c r="E86" s="8"/>
      <c r="F86" s="8"/>
      <c r="G86" s="8"/>
      <c r="H86" s="8" t="s">
        <v>101</v>
      </c>
      <c r="I86" s="8" t="s">
        <v>6</v>
      </c>
      <c r="J86" s="8" t="s">
        <v>102</v>
      </c>
      <c r="K86" s="8"/>
      <c r="L86" s="8"/>
      <c r="M86" s="8"/>
      <c r="N86" s="8" t="s">
        <v>103</v>
      </c>
      <c r="O86" s="8" t="s">
        <v>104</v>
      </c>
      <c r="P86" s="8"/>
      <c r="Q86" s="8"/>
      <c r="R86" s="8"/>
      <c r="S86" s="8" t="s">
        <v>105</v>
      </c>
      <c r="T86" s="8" t="s">
        <v>6</v>
      </c>
      <c r="U86" s="8" t="s">
        <v>71</v>
      </c>
      <c r="V86" s="8"/>
      <c r="W86" s="8"/>
      <c r="X86" s="8"/>
      <c r="Y86" s="8" t="s">
        <v>72</v>
      </c>
      <c r="Z86" s="8" t="s">
        <v>6</v>
      </c>
    </row>
    <row r="87" spans="2:26" x14ac:dyDescent="0.45">
      <c r="B87" s="4" t="s">
        <v>99</v>
      </c>
      <c r="C87" s="4"/>
      <c r="D87" s="4" t="s">
        <v>74</v>
      </c>
      <c r="E87" s="4" t="s">
        <v>75</v>
      </c>
      <c r="F87" s="4" t="s">
        <v>76</v>
      </c>
      <c r="G87" s="4" t="s">
        <v>77</v>
      </c>
      <c r="H87" s="4"/>
      <c r="I87" s="4"/>
      <c r="J87" s="4" t="s">
        <v>74</v>
      </c>
      <c r="K87" s="4" t="s">
        <v>75</v>
      </c>
      <c r="L87" s="4" t="s">
        <v>76</v>
      </c>
      <c r="M87" s="4" t="s">
        <v>77</v>
      </c>
      <c r="N87" s="4"/>
      <c r="O87" s="4" t="s">
        <v>74</v>
      </c>
      <c r="P87" s="4" t="s">
        <v>75</v>
      </c>
      <c r="Q87" s="4" t="s">
        <v>76</v>
      </c>
      <c r="R87" s="4" t="s">
        <v>77</v>
      </c>
      <c r="S87" s="4"/>
      <c r="T87" s="4"/>
      <c r="U87" s="4" t="s">
        <v>74</v>
      </c>
      <c r="V87" s="4" t="s">
        <v>75</v>
      </c>
      <c r="W87" s="4" t="s">
        <v>76</v>
      </c>
      <c r="X87" s="4" t="s">
        <v>77</v>
      </c>
      <c r="Y87" s="4"/>
      <c r="Z87" s="4"/>
    </row>
    <row r="88" spans="2:26" x14ac:dyDescent="0.45">
      <c r="B88" s="4"/>
      <c r="C88" s="4" t="s">
        <v>78</v>
      </c>
      <c r="D88" s="4">
        <v>21.89</v>
      </c>
      <c r="E88" s="4">
        <v>22.23</v>
      </c>
      <c r="F88" s="4">
        <v>23.52</v>
      </c>
      <c r="G88" s="4">
        <v>22.53</v>
      </c>
      <c r="H88" s="4">
        <v>22.5425</v>
      </c>
      <c r="I88" s="4">
        <v>0.70215738976386155</v>
      </c>
      <c r="J88" s="4">
        <v>7.66</v>
      </c>
      <c r="K88" s="4">
        <v>7.6900000000000013</v>
      </c>
      <c r="L88" s="4">
        <v>9.41</v>
      </c>
      <c r="M88" s="4">
        <v>8.4600000000000009</v>
      </c>
      <c r="N88" s="4">
        <v>8.3049999999999997</v>
      </c>
      <c r="O88" s="4">
        <v>1.3325000000000014</v>
      </c>
      <c r="P88" s="4">
        <v>1.3625000000000025</v>
      </c>
      <c r="Q88" s="4">
        <v>3.0825000000000014</v>
      </c>
      <c r="R88" s="4">
        <v>2.1325000000000021</v>
      </c>
      <c r="S88" s="4">
        <v>1.9775000000000018</v>
      </c>
      <c r="T88" s="4">
        <v>0.82447963387015633</v>
      </c>
      <c r="U88" s="4">
        <v>39.707955890967988</v>
      </c>
      <c r="V88" s="4">
        <v>38.890777975300402</v>
      </c>
      <c r="W88" s="4">
        <v>11.805245916938336</v>
      </c>
      <c r="X88" s="4">
        <v>22.806231806124867</v>
      </c>
      <c r="Y88" s="9">
        <v>28.302552897332898</v>
      </c>
      <c r="Z88" s="9">
        <v>13.472990399214195</v>
      </c>
    </row>
    <row r="89" spans="2:26" x14ac:dyDescent="0.45">
      <c r="B89" s="4"/>
      <c r="C89" s="4" t="s">
        <v>79</v>
      </c>
      <c r="D89" s="4">
        <v>27.84</v>
      </c>
      <c r="E89" s="4">
        <v>27.61</v>
      </c>
      <c r="F89" s="4">
        <v>27.46</v>
      </c>
      <c r="G89" s="4">
        <v>27.73</v>
      </c>
      <c r="H89" s="4">
        <v>27.66</v>
      </c>
      <c r="I89" s="4">
        <v>0.16309506430300064</v>
      </c>
      <c r="J89" s="4">
        <v>13.61</v>
      </c>
      <c r="K89" s="4">
        <v>13.07</v>
      </c>
      <c r="L89" s="4">
        <v>13.350000000000001</v>
      </c>
      <c r="M89" s="4">
        <v>13.66</v>
      </c>
      <c r="N89" s="4">
        <v>13.422499999999999</v>
      </c>
      <c r="O89" s="4">
        <v>5.1300000000000026</v>
      </c>
      <c r="P89" s="4">
        <v>4.5900000000000034</v>
      </c>
      <c r="Q89" s="4">
        <v>4.8700000000000045</v>
      </c>
      <c r="R89" s="4">
        <v>5.1800000000000033</v>
      </c>
      <c r="S89" s="4">
        <v>4.9425000000000034</v>
      </c>
      <c r="T89" s="4">
        <v>0.2714620906621521</v>
      </c>
      <c r="U89" s="4">
        <v>2.8557232819668719</v>
      </c>
      <c r="V89" s="4">
        <v>4.1521431690515893</v>
      </c>
      <c r="W89" s="4">
        <v>3.4196678164398002</v>
      </c>
      <c r="X89" s="4">
        <v>2.7584468634082908</v>
      </c>
      <c r="Y89" s="12">
        <v>3.2964952827166378</v>
      </c>
      <c r="Z89" s="11">
        <v>0.64059369250157772</v>
      </c>
    </row>
    <row r="90" spans="2:26" x14ac:dyDescent="0.45">
      <c r="B90" s="4"/>
      <c r="C90" s="4" t="s">
        <v>80</v>
      </c>
      <c r="D90" s="4">
        <v>18.14</v>
      </c>
      <c r="E90" s="4">
        <v>18.43</v>
      </c>
      <c r="F90" s="4">
        <v>18.73</v>
      </c>
      <c r="G90" s="4">
        <v>19.27</v>
      </c>
      <c r="H90" s="4">
        <v>18.642499999999998</v>
      </c>
      <c r="I90" s="4">
        <v>0.48272663071349159</v>
      </c>
      <c r="J90" s="4">
        <v>3.91</v>
      </c>
      <c r="K90" s="4">
        <v>3.8900000000000006</v>
      </c>
      <c r="L90" s="4">
        <v>4.620000000000001</v>
      </c>
      <c r="M90" s="4">
        <v>5.1999999999999993</v>
      </c>
      <c r="N90" s="4">
        <v>4.4050000000000002</v>
      </c>
      <c r="O90" s="4">
        <v>-0.64749999999999908</v>
      </c>
      <c r="P90" s="4">
        <v>-0.66749999999999865</v>
      </c>
      <c r="Q90" s="4">
        <v>6.2500000000001776E-2</v>
      </c>
      <c r="R90" s="4">
        <v>0.64250000000000007</v>
      </c>
      <c r="S90" s="4">
        <v>-0.15249999999999897</v>
      </c>
      <c r="T90" s="4">
        <v>0.62941772033099463</v>
      </c>
      <c r="U90" s="4">
        <v>156.6451389130095</v>
      </c>
      <c r="V90" s="4">
        <v>158.83182356387192</v>
      </c>
      <c r="W90" s="4">
        <v>95.760328069857252</v>
      </c>
      <c r="X90" s="4">
        <v>64.060190790010068</v>
      </c>
      <c r="Y90" s="10">
        <v>118.82437033418719</v>
      </c>
      <c r="Z90" s="9">
        <v>46.769193053176586</v>
      </c>
    </row>
    <row r="91" spans="2:26" x14ac:dyDescent="0.45">
      <c r="B91" s="4"/>
      <c r="C91" s="4" t="s">
        <v>81</v>
      </c>
      <c r="D91" s="4">
        <v>23.46</v>
      </c>
      <c r="E91" s="4">
        <v>23.23</v>
      </c>
      <c r="F91" s="4">
        <v>24.11</v>
      </c>
      <c r="G91" s="4">
        <v>22.63</v>
      </c>
      <c r="H91" s="4">
        <v>23.357499999999998</v>
      </c>
      <c r="I91" s="4">
        <v>0.61163033497911701</v>
      </c>
      <c r="J91" s="4">
        <v>9.23</v>
      </c>
      <c r="K91" s="4">
        <v>8.6900000000000013</v>
      </c>
      <c r="L91" s="4">
        <v>10</v>
      </c>
      <c r="M91" s="4">
        <v>8.5599999999999987</v>
      </c>
      <c r="N91" s="4">
        <v>9.120000000000001</v>
      </c>
      <c r="O91" s="4">
        <v>0.26750000000000007</v>
      </c>
      <c r="P91" s="4">
        <v>-0.27249999999999908</v>
      </c>
      <c r="Q91" s="4">
        <v>1.0374999999999996</v>
      </c>
      <c r="R91" s="4">
        <v>-0.40250000000000163</v>
      </c>
      <c r="S91" s="4">
        <v>0.15749999999999975</v>
      </c>
      <c r="T91" s="4">
        <v>0.65447179720239546</v>
      </c>
      <c r="U91" s="4">
        <v>83.07578929497538</v>
      </c>
      <c r="V91" s="4">
        <v>120.78991448958698</v>
      </c>
      <c r="W91" s="4">
        <v>48.717094560085364</v>
      </c>
      <c r="X91" s="4">
        <v>132.1796426017786</v>
      </c>
      <c r="Y91" s="9">
        <v>96.190610236606574</v>
      </c>
      <c r="Z91" s="9">
        <v>37.97397986047838</v>
      </c>
    </row>
    <row r="92" spans="2:26" x14ac:dyDescent="0.45">
      <c r="B92" s="4"/>
      <c r="C92" s="4" t="s">
        <v>82</v>
      </c>
      <c r="D92" s="4">
        <v>19.25</v>
      </c>
      <c r="E92" s="4">
        <v>19.43</v>
      </c>
      <c r="F92" s="4">
        <v>19.61</v>
      </c>
      <c r="G92" s="4">
        <v>19.64</v>
      </c>
      <c r="H92" s="4">
        <v>19.482500000000002</v>
      </c>
      <c r="I92" s="4">
        <v>0.18062391868188449</v>
      </c>
      <c r="J92" s="4">
        <v>5.0199999999999996</v>
      </c>
      <c r="K92" s="4">
        <v>4.8900000000000006</v>
      </c>
      <c r="L92" s="4">
        <v>5.5</v>
      </c>
      <c r="M92" s="4">
        <v>5.57</v>
      </c>
      <c r="N92" s="4">
        <v>5.2450000000000001</v>
      </c>
      <c r="O92" s="4">
        <v>-2.3124999999999991</v>
      </c>
      <c r="P92" s="4">
        <v>-2.4424999999999981</v>
      </c>
      <c r="Q92" s="4">
        <v>-1.8324999999999987</v>
      </c>
      <c r="R92" s="4">
        <v>-1.7624999999999984</v>
      </c>
      <c r="S92" s="4">
        <v>-2.0874999999999986</v>
      </c>
      <c r="T92" s="4">
        <v>0.34024500976012223</v>
      </c>
      <c r="U92" s="4">
        <v>496.74312482939331</v>
      </c>
      <c r="V92" s="4">
        <v>543.58287264538194</v>
      </c>
      <c r="W92" s="4">
        <v>356.15370538244474</v>
      </c>
      <c r="X92" s="4">
        <v>339.28555289146243</v>
      </c>
      <c r="Y92" s="10">
        <v>433.94131393717061</v>
      </c>
      <c r="Z92" s="10">
        <v>101.61358831559582</v>
      </c>
    </row>
    <row r="93" spans="2:26" x14ac:dyDescent="0.45">
      <c r="B93" s="4"/>
      <c r="C93" s="4" t="s">
        <v>83</v>
      </c>
      <c r="D93" s="4">
        <v>20.76</v>
      </c>
      <c r="E93" s="4">
        <v>20.86</v>
      </c>
      <c r="F93" s="4">
        <v>21.57</v>
      </c>
      <c r="G93" s="4">
        <v>21.45</v>
      </c>
      <c r="H93" s="4">
        <v>21.16</v>
      </c>
      <c r="I93" s="4">
        <v>0.40914545090957521</v>
      </c>
      <c r="J93" s="4">
        <v>6.5300000000000011</v>
      </c>
      <c r="K93" s="4">
        <v>6.32</v>
      </c>
      <c r="L93" s="4">
        <v>7.4600000000000009</v>
      </c>
      <c r="M93" s="4">
        <v>7.379999999999999</v>
      </c>
      <c r="N93" s="4">
        <v>6.9225000000000003</v>
      </c>
      <c r="O93" s="4">
        <v>-4.5449999999999982</v>
      </c>
      <c r="P93" s="4">
        <v>-4.754999999999999</v>
      </c>
      <c r="Q93" s="4">
        <v>-3.6149999999999984</v>
      </c>
      <c r="R93" s="4">
        <v>-3.6950000000000003</v>
      </c>
      <c r="S93" s="4">
        <v>-4.152499999999999</v>
      </c>
      <c r="T93" s="4">
        <v>0.5817430704357387</v>
      </c>
      <c r="U93" s="4">
        <v>2334.4325507842773</v>
      </c>
      <c r="V93" s="4">
        <v>2700.210547616055</v>
      </c>
      <c r="W93" s="4">
        <v>1225.2463976755048</v>
      </c>
      <c r="X93" s="4">
        <v>1295.1075464758537</v>
      </c>
      <c r="Y93" s="10">
        <v>1888.7492606379228</v>
      </c>
      <c r="Z93" s="10">
        <v>741.56356197170498</v>
      </c>
    </row>
    <row r="94" spans="2:26" x14ac:dyDescent="0.45">
      <c r="B94" s="4"/>
      <c r="C94" s="4" t="s">
        <v>84</v>
      </c>
      <c r="D94" s="4">
        <v>22.82</v>
      </c>
      <c r="E94" s="4">
        <v>23.05</v>
      </c>
      <c r="F94" s="4">
        <v>23.87</v>
      </c>
      <c r="G94" s="4">
        <v>23.75</v>
      </c>
      <c r="H94" s="4">
        <v>23.372500000000002</v>
      </c>
      <c r="I94" s="4">
        <v>0.51616373371247237</v>
      </c>
      <c r="J94" s="4">
        <v>8.59</v>
      </c>
      <c r="K94" s="4">
        <v>8.5100000000000016</v>
      </c>
      <c r="L94" s="4">
        <v>9.7600000000000016</v>
      </c>
      <c r="M94" s="4">
        <v>9.68</v>
      </c>
      <c r="N94" s="4">
        <v>9.1350000000000016</v>
      </c>
      <c r="O94" s="4">
        <v>3.0449999999999999</v>
      </c>
      <c r="P94" s="4">
        <v>2.9650000000000016</v>
      </c>
      <c r="Q94" s="4">
        <v>4.2150000000000016</v>
      </c>
      <c r="R94" s="4">
        <v>4.1349999999999998</v>
      </c>
      <c r="S94" s="4">
        <v>3.5900000000000007</v>
      </c>
      <c r="T94" s="4">
        <v>0.67707705125290896</v>
      </c>
      <c r="U94" s="4">
        <v>12.116122711688316</v>
      </c>
      <c r="V94" s="4">
        <v>12.806960287910005</v>
      </c>
      <c r="W94" s="4">
        <v>5.3846634982001014</v>
      </c>
      <c r="X94" s="4">
        <v>5.6916864599498647</v>
      </c>
      <c r="Y94" s="12">
        <v>8.9998582394370725</v>
      </c>
      <c r="Z94" s="12">
        <v>4.0091047965086144</v>
      </c>
    </row>
    <row r="95" spans="2:26" x14ac:dyDescent="0.45">
      <c r="B95" s="4"/>
      <c r="C95" s="4" t="s">
        <v>85</v>
      </c>
      <c r="D95" s="4">
        <v>20.55</v>
      </c>
      <c r="E95" s="4">
        <v>20.27</v>
      </c>
      <c r="F95" s="4">
        <v>21.12</v>
      </c>
      <c r="G95" s="4">
        <v>20.73</v>
      </c>
      <c r="H95" s="4">
        <v>20.6675</v>
      </c>
      <c r="I95" s="4">
        <v>0.35612497806247795</v>
      </c>
      <c r="J95" s="4">
        <v>6.32</v>
      </c>
      <c r="K95" s="4">
        <v>5.73</v>
      </c>
      <c r="L95" s="4">
        <v>7.0100000000000016</v>
      </c>
      <c r="M95" s="4">
        <v>6.66</v>
      </c>
      <c r="N95" s="4">
        <v>6.4300000000000006</v>
      </c>
      <c r="O95" s="4">
        <v>-2.5199999999999996</v>
      </c>
      <c r="P95" s="4">
        <v>-3.1099999999999994</v>
      </c>
      <c r="Q95" s="4">
        <v>-1.8299999999999983</v>
      </c>
      <c r="R95" s="4">
        <v>-2.1799999999999997</v>
      </c>
      <c r="S95" s="4">
        <v>-2.4099999999999993</v>
      </c>
      <c r="T95" s="4">
        <v>0.54509937931842634</v>
      </c>
      <c r="U95" s="4">
        <v>573.58209920633078</v>
      </c>
      <c r="V95" s="4">
        <v>863.38258920354144</v>
      </c>
      <c r="W95" s="4">
        <v>355.53707246662765</v>
      </c>
      <c r="X95" s="4">
        <v>453.15355411831933</v>
      </c>
      <c r="Y95" s="10">
        <v>561.41382874870487</v>
      </c>
      <c r="Z95" s="10">
        <v>220.18077795063189</v>
      </c>
    </row>
    <row r="96" spans="2:26" x14ac:dyDescent="0.45">
      <c r="B96" s="4"/>
      <c r="C96" s="4" t="s">
        <v>86</v>
      </c>
      <c r="D96" s="4">
        <v>14.23</v>
      </c>
      <c r="E96" s="4">
        <v>14.54</v>
      </c>
      <c r="F96" s="4">
        <v>14.11</v>
      </c>
      <c r="G96" s="4">
        <v>14.07</v>
      </c>
      <c r="H96" s="4">
        <v>14.237499999999999</v>
      </c>
      <c r="I96" s="4">
        <v>0.21281838892977858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100</v>
      </c>
      <c r="V96" s="4">
        <v>100</v>
      </c>
      <c r="W96" s="4">
        <v>100</v>
      </c>
      <c r="X96" s="4">
        <v>100</v>
      </c>
      <c r="Y96" s="4">
        <v>100</v>
      </c>
      <c r="Z96" s="12">
        <v>0</v>
      </c>
    </row>
    <row r="97" spans="2:26" x14ac:dyDescent="0.45">
      <c r="B97" s="4"/>
      <c r="C97" s="4" t="s">
        <v>87</v>
      </c>
      <c r="D97" s="4">
        <v>25.67</v>
      </c>
      <c r="E97" s="4">
        <v>25.53</v>
      </c>
      <c r="F97" s="4">
        <v>26.4</v>
      </c>
      <c r="G97" s="4">
        <v>25.83</v>
      </c>
      <c r="H97" s="4">
        <v>25.857499999999998</v>
      </c>
      <c r="I97" s="4">
        <v>0.38187039686259927</v>
      </c>
      <c r="J97" s="4">
        <v>11.440000000000001</v>
      </c>
      <c r="K97" s="4">
        <v>10.990000000000002</v>
      </c>
      <c r="L97" s="4">
        <v>12.29</v>
      </c>
      <c r="M97" s="4">
        <v>11.759999999999998</v>
      </c>
      <c r="N97" s="4">
        <v>11.62</v>
      </c>
      <c r="O97" s="4">
        <v>5.3550000000000013</v>
      </c>
      <c r="P97" s="4">
        <v>4.905000000000002</v>
      </c>
      <c r="Q97" s="4">
        <v>6.2049999999999992</v>
      </c>
      <c r="R97" s="4">
        <v>5.674999999999998</v>
      </c>
      <c r="S97" s="4">
        <v>5.5350000000000001</v>
      </c>
      <c r="T97" s="4">
        <v>0.54705270922157501</v>
      </c>
      <c r="U97" s="4">
        <v>2.4433426347768532</v>
      </c>
      <c r="V97" s="4">
        <v>3.3377044001495313</v>
      </c>
      <c r="W97" s="4">
        <v>1.355529198675107</v>
      </c>
      <c r="X97" s="4">
        <v>1.9572881853502027</v>
      </c>
      <c r="Y97" s="12">
        <v>2.2734661047379237</v>
      </c>
      <c r="Z97" s="11">
        <v>0.83746399427063745</v>
      </c>
    </row>
    <row r="98" spans="2:26" x14ac:dyDescent="0.45">
      <c r="B98" s="4"/>
      <c r="C98" s="4" t="s">
        <v>88</v>
      </c>
      <c r="D98" s="4">
        <v>19.75</v>
      </c>
      <c r="E98" s="4">
        <v>19.420000000000002</v>
      </c>
      <c r="F98" s="4">
        <v>20.25</v>
      </c>
      <c r="G98" s="4">
        <v>20.27</v>
      </c>
      <c r="H98" s="4">
        <v>19.922499999999999</v>
      </c>
      <c r="I98" s="4">
        <v>0.41242170974218367</v>
      </c>
      <c r="J98" s="4">
        <v>5.52</v>
      </c>
      <c r="K98" s="4">
        <v>4.8800000000000026</v>
      </c>
      <c r="L98" s="4">
        <v>6.1400000000000006</v>
      </c>
      <c r="M98" s="4">
        <v>6.1999999999999993</v>
      </c>
      <c r="N98" s="4">
        <v>5.6850000000000005</v>
      </c>
      <c r="O98" s="4">
        <v>0.25</v>
      </c>
      <c r="P98" s="4">
        <v>-0.38999999999999702</v>
      </c>
      <c r="Q98" s="4">
        <v>0.87000000000000099</v>
      </c>
      <c r="R98" s="4">
        <v>0.92999999999999972</v>
      </c>
      <c r="S98" s="4">
        <v>0.41500000000000092</v>
      </c>
      <c r="T98" s="4">
        <v>0.61846584384264802</v>
      </c>
      <c r="U98" s="4">
        <v>84.089641525371462</v>
      </c>
      <c r="V98" s="4">
        <v>131.03934038583606</v>
      </c>
      <c r="W98" s="4">
        <v>54.714685063036939</v>
      </c>
      <c r="X98" s="4">
        <v>52.485834181153379</v>
      </c>
      <c r="Y98" s="9">
        <v>80.582375288849462</v>
      </c>
      <c r="Z98" s="9">
        <v>36.591252429542138</v>
      </c>
    </row>
    <row r="99" spans="2:26" x14ac:dyDescent="0.45">
      <c r="B99" s="4"/>
      <c r="C99" s="4" t="s">
        <v>89</v>
      </c>
      <c r="D99" s="4">
        <v>16.98</v>
      </c>
      <c r="E99" s="4">
        <v>16.75</v>
      </c>
      <c r="F99" s="4">
        <v>17.91</v>
      </c>
      <c r="G99" s="4">
        <v>17.36</v>
      </c>
      <c r="H99" s="4">
        <v>17.25</v>
      </c>
      <c r="I99" s="4">
        <v>0.50682015219076149</v>
      </c>
      <c r="J99" s="4">
        <v>2.75</v>
      </c>
      <c r="K99" s="4">
        <v>2.2100000000000009</v>
      </c>
      <c r="L99" s="4">
        <v>3.8000000000000007</v>
      </c>
      <c r="M99" s="4">
        <v>3.2899999999999991</v>
      </c>
      <c r="N99" s="4">
        <v>3.0125000000000002</v>
      </c>
      <c r="O99" s="4">
        <v>-7.2500000000000231E-2</v>
      </c>
      <c r="P99" s="4">
        <v>-0.61249999999999938</v>
      </c>
      <c r="Q99" s="4">
        <v>0.97750000000000048</v>
      </c>
      <c r="R99" s="4">
        <v>0.46749999999999892</v>
      </c>
      <c r="S99" s="4">
        <v>0.18999999999999995</v>
      </c>
      <c r="T99" s="4">
        <v>0.68558369292158616</v>
      </c>
      <c r="U99" s="4">
        <v>105.15372809940069</v>
      </c>
      <c r="V99" s="4">
        <v>152.890630750301</v>
      </c>
      <c r="W99" s="4">
        <v>50.785903046548221</v>
      </c>
      <c r="X99" s="4">
        <v>72.321675167010994</v>
      </c>
      <c r="Y99" s="9">
        <v>95.287984265815226</v>
      </c>
      <c r="Z99" s="9">
        <v>44.434537505093296</v>
      </c>
    </row>
    <row r="100" spans="2:26" x14ac:dyDescent="0.45">
      <c r="B100" s="4"/>
      <c r="C100" s="4" t="s">
        <v>90</v>
      </c>
      <c r="D100" s="4">
        <v>18.170000000000002</v>
      </c>
      <c r="E100" s="4">
        <v>18.61</v>
      </c>
      <c r="F100" s="4">
        <v>19.11</v>
      </c>
      <c r="G100" s="4">
        <v>18.850000000000001</v>
      </c>
      <c r="H100" s="4">
        <v>18.685000000000002</v>
      </c>
      <c r="I100" s="4">
        <v>0.39945796608237283</v>
      </c>
      <c r="J100" s="4">
        <v>3.9400000000000013</v>
      </c>
      <c r="K100" s="4">
        <v>4.07</v>
      </c>
      <c r="L100" s="4">
        <v>5</v>
      </c>
      <c r="M100" s="4">
        <v>4.7800000000000011</v>
      </c>
      <c r="N100" s="4">
        <v>4.4475000000000007</v>
      </c>
      <c r="O100" s="4">
        <v>-1.2224999999999984</v>
      </c>
      <c r="P100" s="4">
        <v>-1.0924999999999994</v>
      </c>
      <c r="Q100" s="4">
        <v>-0.16249999999999964</v>
      </c>
      <c r="R100" s="4">
        <v>-0.38249999999999851</v>
      </c>
      <c r="S100" s="4">
        <v>-0.71499999999999897</v>
      </c>
      <c r="T100" s="4">
        <v>0.52149624479312717</v>
      </c>
      <c r="U100" s="4">
        <v>233.3507331464352</v>
      </c>
      <c r="V100" s="4">
        <v>213.24323888330085</v>
      </c>
      <c r="W100" s="4">
        <v>111.92249276281008</v>
      </c>
      <c r="X100" s="4">
        <v>130.35988640211747</v>
      </c>
      <c r="Y100" s="10">
        <v>172.2190877986659</v>
      </c>
      <c r="Z100" s="9">
        <v>60.02202692794036</v>
      </c>
    </row>
    <row r="101" spans="2:26" x14ac:dyDescent="0.45">
      <c r="B101" s="4"/>
      <c r="C101" s="4" t="s">
        <v>91</v>
      </c>
      <c r="D101" s="4">
        <v>20.6</v>
      </c>
      <c r="E101" s="4">
        <v>20.29</v>
      </c>
      <c r="F101" s="4">
        <v>21.48</v>
      </c>
      <c r="G101" s="4">
        <v>20.72</v>
      </c>
      <c r="H101" s="4">
        <v>20.772500000000001</v>
      </c>
      <c r="I101" s="4">
        <v>0.50526395741895846</v>
      </c>
      <c r="J101" s="4">
        <v>6.370000000000001</v>
      </c>
      <c r="K101" s="4">
        <v>5.75</v>
      </c>
      <c r="L101" s="4">
        <v>7.370000000000001</v>
      </c>
      <c r="M101" s="4">
        <v>6.6499999999999986</v>
      </c>
      <c r="N101" s="4">
        <v>6.5350000000000001</v>
      </c>
      <c r="O101" s="4">
        <v>0.18250000000000188</v>
      </c>
      <c r="P101" s="4">
        <v>-0.43749999999999911</v>
      </c>
      <c r="Q101" s="4">
        <v>1.1825000000000019</v>
      </c>
      <c r="R101" s="4">
        <v>0.46249999999999947</v>
      </c>
      <c r="S101" s="4">
        <v>0.34750000000000103</v>
      </c>
      <c r="T101" s="4">
        <v>0.67178865724273751</v>
      </c>
      <c r="U101" s="4">
        <v>88.117471309669213</v>
      </c>
      <c r="V101" s="4">
        <v>135.42555469368921</v>
      </c>
      <c r="W101" s="4">
        <v>44.058735654834607</v>
      </c>
      <c r="X101" s="4">
        <v>72.572757834976784</v>
      </c>
      <c r="Y101" s="9">
        <v>85.043629873292446</v>
      </c>
      <c r="Z101" s="9">
        <v>38.223339524773458</v>
      </c>
    </row>
    <row r="102" spans="2:26" x14ac:dyDescent="0.45">
      <c r="B102" s="4"/>
      <c r="C102" s="4" t="s">
        <v>92</v>
      </c>
      <c r="D102" s="4">
        <v>21.27</v>
      </c>
      <c r="E102" s="4">
        <v>20.66</v>
      </c>
      <c r="F102" s="4">
        <v>22.2</v>
      </c>
      <c r="G102" s="4">
        <v>21.76</v>
      </c>
      <c r="H102" s="4">
        <v>21.4725</v>
      </c>
      <c r="I102" s="4">
        <v>0.66158269828243432</v>
      </c>
      <c r="J102" s="4">
        <v>7.0399999999999991</v>
      </c>
      <c r="K102" s="4">
        <v>6.120000000000001</v>
      </c>
      <c r="L102" s="4">
        <v>8.09</v>
      </c>
      <c r="M102" s="4">
        <v>7.6900000000000013</v>
      </c>
      <c r="N102" s="4">
        <v>7.2350000000000003</v>
      </c>
      <c r="O102" s="4">
        <v>4.4975000000000005</v>
      </c>
      <c r="P102" s="4">
        <v>3.5775000000000019</v>
      </c>
      <c r="Q102" s="4">
        <v>5.5475000000000012</v>
      </c>
      <c r="R102" s="4">
        <v>5.1475000000000026</v>
      </c>
      <c r="S102" s="4">
        <v>4.6925000000000017</v>
      </c>
      <c r="T102" s="4">
        <v>0.86009689376643372</v>
      </c>
      <c r="U102" s="4">
        <v>4.4270822883786813</v>
      </c>
      <c r="V102" s="4">
        <v>8.3765501032081922</v>
      </c>
      <c r="W102" s="4">
        <v>2.1381398067423527</v>
      </c>
      <c r="X102" s="4">
        <v>2.8212923893349595</v>
      </c>
      <c r="Y102" s="12">
        <v>4.4407661469160464</v>
      </c>
      <c r="Z102" s="12">
        <v>2.7937648381438396</v>
      </c>
    </row>
    <row r="103" spans="2:26" x14ac:dyDescent="0.45">
      <c r="B103" s="4"/>
      <c r="C103" s="4" t="s">
        <v>93</v>
      </c>
      <c r="D103" s="4">
        <v>13.52</v>
      </c>
      <c r="E103" s="4">
        <v>13.72</v>
      </c>
      <c r="F103" s="4">
        <v>14.53</v>
      </c>
      <c r="G103" s="4">
        <v>14.46</v>
      </c>
      <c r="H103" s="4">
        <v>14.057500000000001</v>
      </c>
      <c r="I103" s="4">
        <v>0.5125345516808274</v>
      </c>
      <c r="J103" s="4">
        <v>-0.71000000000000085</v>
      </c>
      <c r="K103" s="4">
        <v>-0.81999999999999851</v>
      </c>
      <c r="L103" s="4">
        <v>0.41999999999999993</v>
      </c>
      <c r="M103" s="4">
        <v>0.39000000000000057</v>
      </c>
      <c r="N103" s="4">
        <v>-0.17999999999999972</v>
      </c>
      <c r="O103" s="4">
        <v>-3.7749999999999999</v>
      </c>
      <c r="P103" s="4">
        <v>-3.8849999999999976</v>
      </c>
      <c r="Q103" s="4">
        <v>-2.6449999999999991</v>
      </c>
      <c r="R103" s="4">
        <v>-2.6749999999999985</v>
      </c>
      <c r="S103" s="4">
        <v>-3.2449999999999988</v>
      </c>
      <c r="T103" s="4">
        <v>0.67710166641846981</v>
      </c>
      <c r="U103" s="4">
        <v>1368.9520410921632</v>
      </c>
      <c r="V103" s="4">
        <v>1477.4116971670289</v>
      </c>
      <c r="W103" s="4">
        <v>625.49571450287442</v>
      </c>
      <c r="X103" s="4">
        <v>638.63870908531931</v>
      </c>
      <c r="Y103" s="10">
        <v>1027.6245404618464</v>
      </c>
      <c r="Z103" s="10">
        <v>458.92283981162535</v>
      </c>
    </row>
    <row r="104" spans="2:26" x14ac:dyDescent="0.45">
      <c r="B104" s="4"/>
      <c r="C104" s="4" t="s">
        <v>94</v>
      </c>
      <c r="D104" s="4">
        <v>16.23</v>
      </c>
      <c r="E104" s="4">
        <v>16.23</v>
      </c>
      <c r="F104" s="4">
        <v>17.21</v>
      </c>
      <c r="G104" s="4">
        <v>16.760000000000002</v>
      </c>
      <c r="H104" s="4">
        <v>16.607500000000002</v>
      </c>
      <c r="I104" s="4">
        <v>0.47303100673564058</v>
      </c>
      <c r="J104" s="4">
        <v>2</v>
      </c>
      <c r="K104" s="4">
        <v>1.6900000000000013</v>
      </c>
      <c r="L104" s="4">
        <v>3.1000000000000014</v>
      </c>
      <c r="M104" s="4">
        <v>2.6900000000000013</v>
      </c>
      <c r="N104" s="4">
        <v>2.370000000000001</v>
      </c>
      <c r="O104" s="4">
        <v>-4.2474999999999987</v>
      </c>
      <c r="P104" s="4">
        <v>-4.5574999999999974</v>
      </c>
      <c r="Q104" s="4">
        <v>-3.1474999999999973</v>
      </c>
      <c r="R104" s="4">
        <v>-3.5574999999999974</v>
      </c>
      <c r="S104" s="4">
        <v>-3.8774999999999977</v>
      </c>
      <c r="T104" s="4">
        <v>0.64150863854926832</v>
      </c>
      <c r="U104" s="4">
        <v>1899.4370569101686</v>
      </c>
      <c r="V104" s="4">
        <v>2354.7467450009808</v>
      </c>
      <c r="W104" s="4">
        <v>886.11871972238112</v>
      </c>
      <c r="X104" s="4">
        <v>1177.3733725004902</v>
      </c>
      <c r="Y104" s="10">
        <v>1579.4189735335051</v>
      </c>
      <c r="Z104" s="10">
        <v>669.78868163557502</v>
      </c>
    </row>
    <row r="105" spans="2:26" x14ac:dyDescent="0.45">
      <c r="B105" s="4"/>
      <c r="C105" s="4" t="s">
        <v>95</v>
      </c>
      <c r="D105" s="4">
        <v>16.41</v>
      </c>
      <c r="E105" s="4">
        <v>16.079999999999998</v>
      </c>
      <c r="F105" s="4">
        <v>17.399999999999999</v>
      </c>
      <c r="G105" s="4">
        <v>16.45</v>
      </c>
      <c r="H105" s="4">
        <v>16.584999999999997</v>
      </c>
      <c r="I105" s="4">
        <v>0.56806689746895112</v>
      </c>
      <c r="J105" s="4">
        <v>2.1799999999999997</v>
      </c>
      <c r="K105" s="4">
        <v>1.5399999999999991</v>
      </c>
      <c r="L105" s="4">
        <v>3.2899999999999991</v>
      </c>
      <c r="M105" s="4">
        <v>2.379999999999999</v>
      </c>
      <c r="N105" s="4">
        <v>2.3474999999999993</v>
      </c>
      <c r="O105" s="4">
        <v>-0.17249999999999899</v>
      </c>
      <c r="P105" s="4">
        <v>-0.81249999999999956</v>
      </c>
      <c r="Q105" s="4">
        <v>0.93750000000000044</v>
      </c>
      <c r="R105" s="4">
        <v>2.7500000000000302E-2</v>
      </c>
      <c r="S105" s="4">
        <v>-4.9999999999994493E-3</v>
      </c>
      <c r="T105" s="4">
        <v>0.7232968500783985</v>
      </c>
      <c r="U105" s="4">
        <v>112.70097526369449</v>
      </c>
      <c r="V105" s="4">
        <v>175.62521603732989</v>
      </c>
      <c r="W105" s="4">
        <v>52.213689121370678</v>
      </c>
      <c r="X105" s="4">
        <v>98.111897499831841</v>
      </c>
      <c r="Y105" s="10">
        <v>109.66294448055673</v>
      </c>
      <c r="Z105" s="9">
        <v>50.970888840738134</v>
      </c>
    </row>
    <row r="108" spans="2:26" ht="19.2" x14ac:dyDescent="0.45">
      <c r="B108" s="4" t="s">
        <v>106</v>
      </c>
      <c r="C108" s="8" t="s">
        <v>70</v>
      </c>
      <c r="D108" s="8" t="s">
        <v>100</v>
      </c>
      <c r="E108" s="8"/>
      <c r="F108" s="8"/>
      <c r="G108" s="8"/>
      <c r="H108" s="8" t="s">
        <v>101</v>
      </c>
      <c r="I108" s="8" t="s">
        <v>6</v>
      </c>
      <c r="J108" s="8" t="s">
        <v>102</v>
      </c>
      <c r="K108" s="8"/>
      <c r="L108" s="8"/>
      <c r="M108" s="8"/>
      <c r="N108" s="8" t="s">
        <v>103</v>
      </c>
      <c r="O108" s="8" t="s">
        <v>104</v>
      </c>
      <c r="P108" s="8"/>
      <c r="Q108" s="8"/>
      <c r="R108" s="8"/>
      <c r="S108" s="8" t="s">
        <v>105</v>
      </c>
      <c r="T108" s="8" t="s">
        <v>6</v>
      </c>
      <c r="U108" s="8" t="s">
        <v>71</v>
      </c>
      <c r="V108" s="8"/>
      <c r="W108" s="8"/>
      <c r="X108" s="8"/>
      <c r="Y108" s="8" t="s">
        <v>72</v>
      </c>
      <c r="Z108" s="8" t="s">
        <v>6</v>
      </c>
    </row>
    <row r="109" spans="2:26" x14ac:dyDescent="0.45">
      <c r="B109" s="4" t="s">
        <v>73</v>
      </c>
      <c r="C109" s="4"/>
      <c r="D109" s="4" t="s">
        <v>74</v>
      </c>
      <c r="E109" s="4" t="s">
        <v>75</v>
      </c>
      <c r="F109" s="4" t="s">
        <v>76</v>
      </c>
      <c r="G109" s="4" t="s">
        <v>77</v>
      </c>
      <c r="H109" s="4"/>
      <c r="I109" s="4"/>
      <c r="J109" s="4" t="s">
        <v>74</v>
      </c>
      <c r="K109" s="4" t="s">
        <v>75</v>
      </c>
      <c r="L109" s="4" t="s">
        <v>76</v>
      </c>
      <c r="M109" s="4" t="s">
        <v>77</v>
      </c>
      <c r="N109" s="4"/>
      <c r="O109" s="4" t="s">
        <v>74</v>
      </c>
      <c r="P109" s="4" t="s">
        <v>75</v>
      </c>
      <c r="Q109" s="4" t="s">
        <v>76</v>
      </c>
      <c r="R109" s="4" t="s">
        <v>77</v>
      </c>
      <c r="S109" s="4"/>
      <c r="T109" s="4"/>
      <c r="U109" s="4" t="s">
        <v>74</v>
      </c>
      <c r="V109" s="4" t="s">
        <v>75</v>
      </c>
      <c r="W109" s="4" t="s">
        <v>76</v>
      </c>
      <c r="X109" s="4" t="s">
        <v>77</v>
      </c>
      <c r="Y109" s="4"/>
      <c r="Z109" s="4"/>
    </row>
    <row r="110" spans="2:26" x14ac:dyDescent="0.45">
      <c r="B110" s="4"/>
      <c r="C110" s="4" t="s">
        <v>78</v>
      </c>
      <c r="D110" s="4">
        <v>20.43</v>
      </c>
      <c r="E110" s="4">
        <v>20.64</v>
      </c>
      <c r="F110" s="4">
        <v>20.21</v>
      </c>
      <c r="G110" s="4">
        <v>20.68</v>
      </c>
      <c r="H110" s="4">
        <v>20.490000000000002</v>
      </c>
      <c r="I110" s="4">
        <v>0.21648710508172661</v>
      </c>
      <c r="J110" s="4">
        <v>6.1899999999999995</v>
      </c>
      <c r="K110" s="4">
        <v>6.26</v>
      </c>
      <c r="L110" s="4">
        <v>6.0300000000000011</v>
      </c>
      <c r="M110" s="4">
        <v>5.85</v>
      </c>
      <c r="N110" s="4">
        <v>6.0824999999999996</v>
      </c>
      <c r="O110" s="4">
        <v>0.10749999999999993</v>
      </c>
      <c r="P110" s="4">
        <v>0.17750000000000021</v>
      </c>
      <c r="Q110" s="4">
        <v>-5.2499999999998437E-2</v>
      </c>
      <c r="R110" s="4">
        <v>-0.23249999999999993</v>
      </c>
      <c r="S110" s="4">
        <v>4.4408920985006262E-16</v>
      </c>
      <c r="T110" s="4">
        <v>0.18246004128758334</v>
      </c>
      <c r="U110" s="4">
        <v>92.819510864473813</v>
      </c>
      <c r="V110" s="4">
        <v>88.423393009349809</v>
      </c>
      <c r="W110" s="4">
        <v>103.70604565103116</v>
      </c>
      <c r="X110" s="4">
        <v>117.48690792580376</v>
      </c>
      <c r="Y110" s="4">
        <v>99.999999999999972</v>
      </c>
      <c r="Z110" s="9">
        <v>12.956602260809808</v>
      </c>
    </row>
    <row r="111" spans="2:26" x14ac:dyDescent="0.45">
      <c r="B111" s="4"/>
      <c r="C111" s="4" t="s">
        <v>79</v>
      </c>
      <c r="D111" s="4">
        <v>22.87</v>
      </c>
      <c r="E111" s="4">
        <v>22.46</v>
      </c>
      <c r="F111" s="4">
        <v>22.15</v>
      </c>
      <c r="G111" s="4">
        <v>22.69</v>
      </c>
      <c r="H111" s="4">
        <v>22.542499999999997</v>
      </c>
      <c r="I111" s="4">
        <v>0.31084562084739215</v>
      </c>
      <c r="J111" s="4">
        <v>8.6300000000000008</v>
      </c>
      <c r="K111" s="4">
        <v>8.08</v>
      </c>
      <c r="L111" s="4">
        <v>7.9699999999999989</v>
      </c>
      <c r="M111" s="4">
        <v>7.8600000000000012</v>
      </c>
      <c r="N111" s="4">
        <v>8.1349999999999998</v>
      </c>
      <c r="O111" s="4">
        <v>0.49500000000000099</v>
      </c>
      <c r="P111" s="4">
        <v>-5.4999999999999716E-2</v>
      </c>
      <c r="Q111" s="4">
        <v>-0.16500000000000092</v>
      </c>
      <c r="R111" s="4">
        <v>-0.27499999999999858</v>
      </c>
      <c r="S111" s="4">
        <v>4.4408920985006262E-16</v>
      </c>
      <c r="T111" s="4">
        <v>0.34200389861325681</v>
      </c>
      <c r="U111" s="4">
        <v>70.956167810019082</v>
      </c>
      <c r="V111" s="4">
        <v>103.88591032976642</v>
      </c>
      <c r="W111" s="4">
        <v>112.11660780285095</v>
      </c>
      <c r="X111" s="4">
        <v>120.99940892192913</v>
      </c>
      <c r="Y111" s="4">
        <v>99.999999999999972</v>
      </c>
      <c r="Z111" s="9">
        <v>21.837269583756115</v>
      </c>
    </row>
    <row r="112" spans="2:26" x14ac:dyDescent="0.45">
      <c r="B112" s="4"/>
      <c r="C112" s="4" t="s">
        <v>80</v>
      </c>
      <c r="D112" s="4">
        <v>18.84</v>
      </c>
      <c r="E112" s="4">
        <v>18.77</v>
      </c>
      <c r="F112" s="4">
        <v>18.48</v>
      </c>
      <c r="G112" s="4">
        <v>19.02</v>
      </c>
      <c r="H112" s="4">
        <v>18.7775</v>
      </c>
      <c r="I112" s="4">
        <v>0.22455511572885586</v>
      </c>
      <c r="J112" s="4">
        <v>4.5999999999999996</v>
      </c>
      <c r="K112" s="4">
        <v>4.3899999999999988</v>
      </c>
      <c r="L112" s="4">
        <v>4.3000000000000007</v>
      </c>
      <c r="M112" s="4">
        <v>4.1899999999999995</v>
      </c>
      <c r="N112" s="4">
        <v>4.3699999999999992</v>
      </c>
      <c r="O112" s="4">
        <v>0.23000000000000043</v>
      </c>
      <c r="P112" s="4">
        <v>1.9999999999999574E-2</v>
      </c>
      <c r="Q112" s="4">
        <v>-6.9999999999998508E-2</v>
      </c>
      <c r="R112" s="4">
        <v>-0.17999999999999972</v>
      </c>
      <c r="S112" s="4">
        <v>4.4408920985006262E-16</v>
      </c>
      <c r="T112" s="4">
        <v>0.17378147196982754</v>
      </c>
      <c r="U112" s="4">
        <v>85.26348917679563</v>
      </c>
      <c r="V112" s="4">
        <v>98.623270449335948</v>
      </c>
      <c r="W112" s="4">
        <v>104.97166836230663</v>
      </c>
      <c r="X112" s="4">
        <v>113.28838852957983</v>
      </c>
      <c r="Y112" s="4">
        <v>99.999999999999972</v>
      </c>
      <c r="Z112" s="9">
        <v>11.82097974260755</v>
      </c>
    </row>
    <row r="113" spans="2:26" x14ac:dyDescent="0.45">
      <c r="B113" s="4"/>
      <c r="C113" s="4" t="s">
        <v>81</v>
      </c>
      <c r="D113" s="4">
        <v>22.49</v>
      </c>
      <c r="E113" s="4">
        <v>22.63</v>
      </c>
      <c r="F113" s="4">
        <v>22.71</v>
      </c>
      <c r="G113" s="4">
        <v>22.54</v>
      </c>
      <c r="H113" s="4">
        <v>22.592500000000001</v>
      </c>
      <c r="I113" s="4">
        <v>9.7425184971170795E-2</v>
      </c>
      <c r="J113" s="4">
        <v>8.2499999999999982</v>
      </c>
      <c r="K113" s="4">
        <v>8.2499999999999982</v>
      </c>
      <c r="L113" s="4">
        <v>8.5300000000000011</v>
      </c>
      <c r="M113" s="4">
        <v>7.7099999999999991</v>
      </c>
      <c r="N113" s="4">
        <v>8.1849999999999987</v>
      </c>
      <c r="O113" s="4">
        <v>6.4999999999999503E-2</v>
      </c>
      <c r="P113" s="4">
        <v>6.4999999999999503E-2</v>
      </c>
      <c r="Q113" s="4">
        <v>0.34500000000000242</v>
      </c>
      <c r="R113" s="4">
        <v>-0.47499999999999964</v>
      </c>
      <c r="S113" s="4">
        <v>4.4408920985006262E-16</v>
      </c>
      <c r="T113" s="4">
        <v>0.34307433596816944</v>
      </c>
      <c r="U113" s="4">
        <v>95.594531759374249</v>
      </c>
      <c r="V113" s="4">
        <v>95.594531759374249</v>
      </c>
      <c r="W113" s="4">
        <v>78.730797656920203</v>
      </c>
      <c r="X113" s="4">
        <v>138.99182198423367</v>
      </c>
      <c r="Y113" s="4">
        <v>99.999999999999972</v>
      </c>
      <c r="Z113" s="9">
        <v>25.766275934599296</v>
      </c>
    </row>
    <row r="114" spans="2:26" x14ac:dyDescent="0.45">
      <c r="B114" s="4"/>
      <c r="C114" s="4" t="s">
        <v>82</v>
      </c>
      <c r="D114" s="4">
        <v>21.84</v>
      </c>
      <c r="E114" s="4">
        <v>21.66</v>
      </c>
      <c r="F114" s="4">
        <v>21.74</v>
      </c>
      <c r="G114" s="4">
        <v>21.53</v>
      </c>
      <c r="H114" s="4">
        <v>21.692499999999999</v>
      </c>
      <c r="I114" s="4">
        <v>0.130989821487523</v>
      </c>
      <c r="J114" s="4">
        <v>7.6</v>
      </c>
      <c r="K114" s="4">
        <v>7.2799999999999994</v>
      </c>
      <c r="L114" s="4">
        <v>7.5599999999999987</v>
      </c>
      <c r="M114" s="4">
        <v>6.7000000000000011</v>
      </c>
      <c r="N114" s="4">
        <v>7.2850000000000001</v>
      </c>
      <c r="O114" s="4">
        <v>0.3149999999999995</v>
      </c>
      <c r="P114" s="4">
        <v>-5.0000000000007816E-3</v>
      </c>
      <c r="Q114" s="4">
        <v>0.27499999999999858</v>
      </c>
      <c r="R114" s="4">
        <v>-0.58499999999999908</v>
      </c>
      <c r="S114" s="4">
        <v>-4.4408920985006262E-16</v>
      </c>
      <c r="T114" s="4">
        <v>0.41517064764583966</v>
      </c>
      <c r="U114" s="4">
        <v>80.385099074315164</v>
      </c>
      <c r="V114" s="4">
        <v>100.34717485095032</v>
      </c>
      <c r="W114" s="4">
        <v>82.645031815421248</v>
      </c>
      <c r="X114" s="4">
        <v>150.00389892858169</v>
      </c>
      <c r="Y114" s="4">
        <v>100.00000000000003</v>
      </c>
      <c r="Z114" s="9">
        <v>32.360910256299988</v>
      </c>
    </row>
    <row r="115" spans="2:26" x14ac:dyDescent="0.45">
      <c r="B115" s="4"/>
      <c r="C115" s="4" t="s">
        <v>83</v>
      </c>
      <c r="D115" s="4">
        <v>25.22</v>
      </c>
      <c r="E115" s="4">
        <v>25.38</v>
      </c>
      <c r="F115" s="4">
        <v>25.71</v>
      </c>
      <c r="G115" s="4">
        <v>24.87</v>
      </c>
      <c r="H115" s="4">
        <v>25.295000000000002</v>
      </c>
      <c r="I115" s="4">
        <v>0.34914180500192177</v>
      </c>
      <c r="J115" s="4">
        <v>10.979999999999999</v>
      </c>
      <c r="K115" s="4">
        <v>10.999999999999998</v>
      </c>
      <c r="L115" s="4">
        <v>11.530000000000001</v>
      </c>
      <c r="M115" s="4">
        <v>10.040000000000001</v>
      </c>
      <c r="N115" s="4">
        <v>10.887499999999999</v>
      </c>
      <c r="O115" s="4">
        <v>9.2499999999999361E-2</v>
      </c>
      <c r="P115" s="4">
        <v>0.11249999999999893</v>
      </c>
      <c r="Q115" s="4">
        <v>0.64250000000000185</v>
      </c>
      <c r="R115" s="4">
        <v>-0.84749999999999837</v>
      </c>
      <c r="S115" s="4">
        <v>4.4408920985006262E-16</v>
      </c>
      <c r="T115" s="4">
        <v>0.61975129420330088</v>
      </c>
      <c r="U115" s="4">
        <v>93.789609015201492</v>
      </c>
      <c r="V115" s="4">
        <v>92.498379752436946</v>
      </c>
      <c r="W115" s="4">
        <v>64.060190790009997</v>
      </c>
      <c r="X115" s="4">
        <v>179.93801338765599</v>
      </c>
      <c r="Y115" s="4">
        <v>99.999999999999972</v>
      </c>
      <c r="Z115" s="9">
        <v>50.157371549149239</v>
      </c>
    </row>
    <row r="116" spans="2:26" x14ac:dyDescent="0.45">
      <c r="B116" s="4"/>
      <c r="C116" s="4" t="s">
        <v>84</v>
      </c>
      <c r="D116" s="4">
        <v>20.63</v>
      </c>
      <c r="E116" s="4">
        <v>20.47</v>
      </c>
      <c r="F116" s="4">
        <v>20.2</v>
      </c>
      <c r="G116" s="4">
        <v>19.75</v>
      </c>
      <c r="H116" s="4">
        <v>20.262499999999999</v>
      </c>
      <c r="I116" s="4">
        <v>0.38499999999999951</v>
      </c>
      <c r="J116" s="4">
        <v>6.3899999999999988</v>
      </c>
      <c r="K116" s="4">
        <v>6.0899999999999981</v>
      </c>
      <c r="L116" s="4">
        <v>6.02</v>
      </c>
      <c r="M116" s="4">
        <v>4.92</v>
      </c>
      <c r="N116" s="4">
        <v>5.8549999999999986</v>
      </c>
      <c r="O116" s="4">
        <v>0.53500000000000014</v>
      </c>
      <c r="P116" s="4">
        <v>0.23499999999999943</v>
      </c>
      <c r="Q116" s="4">
        <v>0.16500000000000092</v>
      </c>
      <c r="R116" s="4">
        <v>-0.93499999999999872</v>
      </c>
      <c r="S116" s="4">
        <v>4.4408920985006262E-16</v>
      </c>
      <c r="T116" s="4">
        <v>0.64366140167016328</v>
      </c>
      <c r="U116" s="4">
        <v>69.015867669831437</v>
      </c>
      <c r="V116" s="4">
        <v>84.96849991386506</v>
      </c>
      <c r="W116" s="4">
        <v>89.192851942009213</v>
      </c>
      <c r="X116" s="4">
        <v>191.18906351874827</v>
      </c>
      <c r="Y116" s="4">
        <v>99.999999999999972</v>
      </c>
      <c r="Z116" s="9">
        <v>55.746275968575169</v>
      </c>
    </row>
    <row r="117" spans="2:26" x14ac:dyDescent="0.45">
      <c r="B117" s="4"/>
      <c r="C117" s="4" t="s">
        <v>85</v>
      </c>
      <c r="D117" s="4">
        <v>23.02</v>
      </c>
      <c r="E117" s="4">
        <v>23.64</v>
      </c>
      <c r="F117" s="4">
        <v>23.48</v>
      </c>
      <c r="G117" s="4">
        <v>23.11</v>
      </c>
      <c r="H117" s="4">
        <v>23.3125</v>
      </c>
      <c r="I117" s="4">
        <v>0.29545163168726452</v>
      </c>
      <c r="J117" s="4">
        <v>8.7799999999999994</v>
      </c>
      <c r="K117" s="4">
        <v>9.26</v>
      </c>
      <c r="L117" s="4">
        <v>9.3000000000000007</v>
      </c>
      <c r="M117" s="4">
        <v>8.2799999999999994</v>
      </c>
      <c r="N117" s="4">
        <v>8.9049999999999994</v>
      </c>
      <c r="O117" s="4">
        <v>-0.125</v>
      </c>
      <c r="P117" s="4">
        <v>0.35500000000000043</v>
      </c>
      <c r="Q117" s="4">
        <v>0.39500000000000135</v>
      </c>
      <c r="R117" s="4">
        <v>-0.625</v>
      </c>
      <c r="S117" s="4">
        <v>4.4408920985006262E-16</v>
      </c>
      <c r="T117" s="4">
        <v>0.47899199714957014</v>
      </c>
      <c r="U117" s="4">
        <v>109.05077326652577</v>
      </c>
      <c r="V117" s="4">
        <v>78.186964312859331</v>
      </c>
      <c r="W117" s="4">
        <v>76.048937662050392</v>
      </c>
      <c r="X117" s="4">
        <v>154.22108254079407</v>
      </c>
      <c r="Y117" s="4">
        <v>99.999999999999972</v>
      </c>
      <c r="Z117" s="9">
        <v>36.490518430510043</v>
      </c>
    </row>
    <row r="118" spans="2:26" x14ac:dyDescent="0.45">
      <c r="B118" s="4"/>
      <c r="C118" s="4" t="s">
        <v>86</v>
      </c>
      <c r="D118" s="4">
        <v>14.24</v>
      </c>
      <c r="E118" s="4">
        <v>14.38</v>
      </c>
      <c r="F118" s="4">
        <v>14.18</v>
      </c>
      <c r="G118" s="4">
        <v>14.83</v>
      </c>
      <c r="H118" s="4">
        <v>14.407499999999999</v>
      </c>
      <c r="I118" s="4">
        <v>0.29386788414750831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100</v>
      </c>
      <c r="V118" s="4">
        <v>100</v>
      </c>
      <c r="W118" s="4">
        <v>100</v>
      </c>
      <c r="X118" s="4">
        <v>100</v>
      </c>
      <c r="Y118" s="4">
        <v>100</v>
      </c>
      <c r="Z118" s="12">
        <v>0</v>
      </c>
    </row>
    <row r="119" spans="2:26" x14ac:dyDescent="0.45">
      <c r="B119" s="4"/>
      <c r="C119" s="4" t="s">
        <v>87</v>
      </c>
      <c r="D119" s="4">
        <v>20.34</v>
      </c>
      <c r="E119" s="4">
        <v>20.260000000000002</v>
      </c>
      <c r="F119" s="4">
        <v>20.63</v>
      </c>
      <c r="G119" s="4">
        <v>20.2</v>
      </c>
      <c r="H119" s="4">
        <v>20.357500000000002</v>
      </c>
      <c r="I119" s="4">
        <v>0.19050371824892676</v>
      </c>
      <c r="J119" s="4">
        <v>6.1</v>
      </c>
      <c r="K119" s="4">
        <v>5.8800000000000008</v>
      </c>
      <c r="L119" s="4">
        <v>6.4499999999999993</v>
      </c>
      <c r="M119" s="4">
        <v>5.3699999999999992</v>
      </c>
      <c r="N119" s="4">
        <v>5.9499999999999993</v>
      </c>
      <c r="O119" s="4">
        <v>0.15000000000000036</v>
      </c>
      <c r="P119" s="4">
        <v>-6.9999999999998508E-2</v>
      </c>
      <c r="Q119" s="4">
        <v>0.5</v>
      </c>
      <c r="R119" s="4">
        <v>-0.58000000000000007</v>
      </c>
      <c r="S119" s="4">
        <v>4.4408920985006262E-16</v>
      </c>
      <c r="T119" s="4">
        <v>0.45232731511594565</v>
      </c>
      <c r="U119" s="4">
        <v>90.125046261083</v>
      </c>
      <c r="V119" s="4">
        <v>104.97166836230663</v>
      </c>
      <c r="W119" s="4">
        <v>70.710678118654741</v>
      </c>
      <c r="X119" s="4">
        <v>149.48492486349386</v>
      </c>
      <c r="Y119" s="4">
        <v>99.999999999999972</v>
      </c>
      <c r="Z119" s="9">
        <v>33.518107634670315</v>
      </c>
    </row>
    <row r="120" spans="2:26" x14ac:dyDescent="0.45">
      <c r="B120" s="4"/>
      <c r="C120" s="4" t="s">
        <v>88</v>
      </c>
      <c r="D120" s="4">
        <v>19.350000000000001</v>
      </c>
      <c r="E120" s="4">
        <v>19.850000000000001</v>
      </c>
      <c r="F120" s="4">
        <v>19.18</v>
      </c>
      <c r="G120" s="4">
        <v>20.21</v>
      </c>
      <c r="H120" s="4">
        <v>19.647500000000001</v>
      </c>
      <c r="I120" s="4">
        <v>0.47062901171375632</v>
      </c>
      <c r="J120" s="4">
        <v>5.1100000000000012</v>
      </c>
      <c r="K120" s="4">
        <v>5.4700000000000006</v>
      </c>
      <c r="L120" s="4">
        <v>5</v>
      </c>
      <c r="M120" s="4">
        <v>5.3800000000000008</v>
      </c>
      <c r="N120" s="4">
        <v>5.24</v>
      </c>
      <c r="O120" s="4">
        <v>-0.12999999999999901</v>
      </c>
      <c r="P120" s="4">
        <v>0.23000000000000043</v>
      </c>
      <c r="Q120" s="4">
        <v>-0.24000000000000021</v>
      </c>
      <c r="R120" s="4">
        <v>0.14000000000000057</v>
      </c>
      <c r="S120" s="4">
        <v>4.4408920985006262E-16</v>
      </c>
      <c r="T120" s="4">
        <v>0.22135943621178669</v>
      </c>
      <c r="U120" s="4">
        <v>109.42937012607388</v>
      </c>
      <c r="V120" s="4">
        <v>85.26348917679563</v>
      </c>
      <c r="W120" s="4">
        <v>118.09926614295306</v>
      </c>
      <c r="X120" s="4">
        <v>90.751915531716051</v>
      </c>
      <c r="Y120" s="4">
        <v>99.999999999999972</v>
      </c>
      <c r="Z120" s="9">
        <v>15.449360470585283</v>
      </c>
    </row>
    <row r="121" spans="2:26" x14ac:dyDescent="0.45">
      <c r="B121" s="4"/>
      <c r="C121" s="4" t="s">
        <v>89</v>
      </c>
      <c r="D121" s="4">
        <v>17.39</v>
      </c>
      <c r="E121" s="4">
        <v>16.940000000000001</v>
      </c>
      <c r="F121" s="4">
        <v>17.399999999999999</v>
      </c>
      <c r="G121" s="4">
        <v>17.29</v>
      </c>
      <c r="H121" s="4">
        <v>17.254999999999999</v>
      </c>
      <c r="I121" s="4">
        <v>0.21579311079519264</v>
      </c>
      <c r="J121" s="4">
        <v>3.1500000000000004</v>
      </c>
      <c r="K121" s="4">
        <v>2.5600000000000005</v>
      </c>
      <c r="L121" s="4">
        <v>3.2199999999999989</v>
      </c>
      <c r="M121" s="4">
        <v>2.4599999999999991</v>
      </c>
      <c r="N121" s="4">
        <v>2.8474999999999997</v>
      </c>
      <c r="O121" s="4">
        <v>0.30250000000000066</v>
      </c>
      <c r="P121" s="4">
        <v>-0.2874999999999992</v>
      </c>
      <c r="Q121" s="4">
        <v>0.37249999999999917</v>
      </c>
      <c r="R121" s="4">
        <v>-0.38750000000000062</v>
      </c>
      <c r="S121" s="4">
        <v>0</v>
      </c>
      <c r="T121" s="4">
        <v>0.39288463107295668</v>
      </c>
      <c r="U121" s="4">
        <v>81.084608903449421</v>
      </c>
      <c r="V121" s="4">
        <v>122.05234381701568</v>
      </c>
      <c r="W121" s="4">
        <v>77.244279497957749</v>
      </c>
      <c r="X121" s="4">
        <v>130.81246314343315</v>
      </c>
      <c r="Y121" s="4">
        <v>100</v>
      </c>
      <c r="Z121" s="9">
        <v>27.568120989821612</v>
      </c>
    </row>
    <row r="122" spans="2:26" x14ac:dyDescent="0.45">
      <c r="B122" s="4"/>
      <c r="C122" s="4" t="s">
        <v>90</v>
      </c>
      <c r="D122" s="4">
        <v>19.28</v>
      </c>
      <c r="E122" s="4">
        <v>19.45</v>
      </c>
      <c r="F122" s="4">
        <v>19.59</v>
      </c>
      <c r="G122" s="4">
        <v>19.190000000000001</v>
      </c>
      <c r="H122" s="4">
        <v>19.377500000000001</v>
      </c>
      <c r="I122" s="4">
        <v>0.17802153427792486</v>
      </c>
      <c r="J122" s="4">
        <v>5.0400000000000009</v>
      </c>
      <c r="K122" s="4">
        <v>5.0699999999999985</v>
      </c>
      <c r="L122" s="4">
        <v>5.41</v>
      </c>
      <c r="M122" s="4">
        <v>4.3600000000000012</v>
      </c>
      <c r="N122" s="4">
        <v>4.9700000000000006</v>
      </c>
      <c r="O122" s="4">
        <v>7.0000000000000284E-2</v>
      </c>
      <c r="P122" s="4">
        <v>9.9999999999997868E-2</v>
      </c>
      <c r="Q122" s="4">
        <v>0.4399999999999995</v>
      </c>
      <c r="R122" s="4">
        <v>-0.60999999999999943</v>
      </c>
      <c r="S122" s="4">
        <v>-4.4408920985006262E-16</v>
      </c>
      <c r="T122" s="4">
        <v>0.43992423590128882</v>
      </c>
      <c r="U122" s="4">
        <v>95.263799804393713</v>
      </c>
      <c r="V122" s="4">
        <v>93.303299153680882</v>
      </c>
      <c r="W122" s="4">
        <v>73.713460864555088</v>
      </c>
      <c r="X122" s="4">
        <v>152.62592089605585</v>
      </c>
      <c r="Y122" s="4">
        <v>100.00000000000003</v>
      </c>
      <c r="Z122" s="9">
        <v>34.020563842775111</v>
      </c>
    </row>
    <row r="123" spans="2:26" x14ac:dyDescent="0.45">
      <c r="B123" s="4"/>
      <c r="C123" s="4" t="s">
        <v>91</v>
      </c>
      <c r="D123" s="4">
        <v>20.25</v>
      </c>
      <c r="E123" s="4">
        <v>20.48</v>
      </c>
      <c r="F123" s="4">
        <v>20.18</v>
      </c>
      <c r="G123" s="4">
        <v>20.51</v>
      </c>
      <c r="H123" s="4">
        <v>20.355</v>
      </c>
      <c r="I123" s="4">
        <v>0.16462077633154398</v>
      </c>
      <c r="J123" s="4">
        <v>6.01</v>
      </c>
      <c r="K123" s="4">
        <v>6.1</v>
      </c>
      <c r="L123" s="4">
        <v>6</v>
      </c>
      <c r="M123" s="4">
        <v>5.6800000000000015</v>
      </c>
      <c r="N123" s="4">
        <v>5.9474999999999998</v>
      </c>
      <c r="O123" s="4">
        <v>6.25E-2</v>
      </c>
      <c r="P123" s="4">
        <v>0.15249999999999986</v>
      </c>
      <c r="Q123" s="4">
        <v>5.2500000000000213E-2</v>
      </c>
      <c r="R123" s="4">
        <v>-0.26749999999999829</v>
      </c>
      <c r="S123" s="4">
        <v>4.4408920985006262E-16</v>
      </c>
      <c r="T123" s="4">
        <v>0.18391574157749435</v>
      </c>
      <c r="U123" s="4">
        <v>95.760328069857366</v>
      </c>
      <c r="V123" s="4">
        <v>89.969006693828092</v>
      </c>
      <c r="W123" s="4">
        <v>96.426393825195063</v>
      </c>
      <c r="X123" s="4">
        <v>120.37201313240861</v>
      </c>
      <c r="Y123" s="4">
        <v>99.999999999999972</v>
      </c>
      <c r="Z123" s="9">
        <v>13.475754219967975</v>
      </c>
    </row>
    <row r="124" spans="2:26" x14ac:dyDescent="0.45">
      <c r="B124" s="4"/>
      <c r="C124" s="4" t="s">
        <v>92</v>
      </c>
      <c r="D124" s="4">
        <v>16.37</v>
      </c>
      <c r="E124" s="4">
        <v>16.329999999999998</v>
      </c>
      <c r="F124" s="4">
        <v>17.21</v>
      </c>
      <c r="G124" s="4">
        <v>16.829999999999998</v>
      </c>
      <c r="H124" s="4">
        <v>16.685000000000002</v>
      </c>
      <c r="I124" s="4">
        <v>0.41709311510341074</v>
      </c>
      <c r="J124" s="4">
        <v>2.1300000000000008</v>
      </c>
      <c r="K124" s="4">
        <v>1.9499999999999975</v>
      </c>
      <c r="L124" s="4">
        <v>3.0300000000000011</v>
      </c>
      <c r="M124" s="4">
        <v>1.9999999999999982</v>
      </c>
      <c r="N124" s="4">
        <v>2.2774999999999994</v>
      </c>
      <c r="O124" s="4">
        <v>-0.14749999999999863</v>
      </c>
      <c r="P124" s="4">
        <v>-0.3275000000000019</v>
      </c>
      <c r="Q124" s="4">
        <v>0.75250000000000172</v>
      </c>
      <c r="R124" s="4">
        <v>-0.27750000000000119</v>
      </c>
      <c r="S124" s="4">
        <v>0</v>
      </c>
      <c r="T124" s="4">
        <v>0.50737067317692042</v>
      </c>
      <c r="U124" s="4">
        <v>110.76483996529774</v>
      </c>
      <c r="V124" s="4">
        <v>125.48370225405412</v>
      </c>
      <c r="W124" s="4">
        <v>59.357408028442762</v>
      </c>
      <c r="X124" s="4">
        <v>121.20926669517935</v>
      </c>
      <c r="Y124" s="4">
        <v>100</v>
      </c>
      <c r="Z124" s="9">
        <v>30.530128593220113</v>
      </c>
    </row>
    <row r="125" spans="2:26" x14ac:dyDescent="0.45">
      <c r="B125" s="4"/>
      <c r="C125" s="4" t="s">
        <v>93</v>
      </c>
      <c r="D125" s="4">
        <v>17.21</v>
      </c>
      <c r="E125" s="4">
        <v>17.54</v>
      </c>
      <c r="F125" s="4">
        <v>17.37</v>
      </c>
      <c r="G125" s="4">
        <v>17.489999999999998</v>
      </c>
      <c r="H125" s="4">
        <v>17.4025</v>
      </c>
      <c r="I125" s="4">
        <v>0.14682756326157917</v>
      </c>
      <c r="J125" s="4">
        <v>2.9700000000000006</v>
      </c>
      <c r="K125" s="4">
        <v>3.1599999999999984</v>
      </c>
      <c r="L125" s="4">
        <v>3.1900000000000013</v>
      </c>
      <c r="M125" s="4">
        <v>2.6599999999999984</v>
      </c>
      <c r="N125" s="4">
        <v>2.9949999999999997</v>
      </c>
      <c r="O125" s="4">
        <v>-2.4999999999999023E-2</v>
      </c>
      <c r="P125" s="4">
        <v>0.1649999999999987</v>
      </c>
      <c r="Q125" s="4">
        <v>0.19500000000000162</v>
      </c>
      <c r="R125" s="4">
        <v>-0.3350000000000013</v>
      </c>
      <c r="S125" s="4">
        <v>0</v>
      </c>
      <c r="T125" s="4">
        <v>0.24365275838099393</v>
      </c>
      <c r="U125" s="4">
        <v>101.74796921026856</v>
      </c>
      <c r="V125" s="4">
        <v>89.192851942009355</v>
      </c>
      <c r="W125" s="4">
        <v>87.357289591669328</v>
      </c>
      <c r="X125" s="4">
        <v>126.13774088312506</v>
      </c>
      <c r="Y125" s="4">
        <v>100</v>
      </c>
      <c r="Z125" s="9">
        <v>17.869436435203465</v>
      </c>
    </row>
    <row r="126" spans="2:26" x14ac:dyDescent="0.45">
      <c r="B126" s="4"/>
      <c r="C126" s="4" t="s">
        <v>94</v>
      </c>
      <c r="D126" s="4">
        <v>20.170000000000002</v>
      </c>
      <c r="E126" s="4">
        <v>21.52</v>
      </c>
      <c r="F126" s="4">
        <v>20.84</v>
      </c>
      <c r="G126" s="4">
        <v>20.65</v>
      </c>
      <c r="H126" s="4">
        <v>20.795000000000002</v>
      </c>
      <c r="I126" s="4">
        <v>0.55955339334151055</v>
      </c>
      <c r="J126" s="4">
        <v>5.9300000000000015</v>
      </c>
      <c r="K126" s="4">
        <v>7.1399999999999988</v>
      </c>
      <c r="L126" s="4">
        <v>6.66</v>
      </c>
      <c r="M126" s="4">
        <v>5.8199999999999985</v>
      </c>
      <c r="N126" s="4">
        <v>6.3874999999999993</v>
      </c>
      <c r="O126" s="4">
        <v>-0.4574999999999978</v>
      </c>
      <c r="P126" s="4">
        <v>0.7524999999999995</v>
      </c>
      <c r="Q126" s="4">
        <v>0.27250000000000085</v>
      </c>
      <c r="R126" s="4">
        <v>-0.56750000000000078</v>
      </c>
      <c r="S126" s="4">
        <v>4.4408920985006262E-16</v>
      </c>
      <c r="T126" s="4">
        <v>0.62499999999999967</v>
      </c>
      <c r="U126" s="4">
        <v>137.3160249874891</v>
      </c>
      <c r="V126" s="4">
        <v>59.35740802844284</v>
      </c>
      <c r="W126" s="4">
        <v>82.788368898647278</v>
      </c>
      <c r="X126" s="4">
        <v>148.19533149104603</v>
      </c>
      <c r="Y126" s="4">
        <v>99.999999999999972</v>
      </c>
      <c r="Z126" s="9">
        <v>42.708730445035556</v>
      </c>
    </row>
    <row r="127" spans="2:26" x14ac:dyDescent="0.45">
      <c r="B127" s="4"/>
      <c r="C127" s="4" t="s">
        <v>95</v>
      </c>
      <c r="D127" s="4">
        <v>17.39</v>
      </c>
      <c r="E127" s="4">
        <v>17.21</v>
      </c>
      <c r="F127" s="4">
        <v>16.73</v>
      </c>
      <c r="G127" s="4">
        <v>16.61</v>
      </c>
      <c r="H127" s="4">
        <v>16.984999999999999</v>
      </c>
      <c r="I127" s="4">
        <v>0.37429934544425852</v>
      </c>
      <c r="J127" s="4">
        <v>3.1500000000000004</v>
      </c>
      <c r="K127" s="4">
        <v>2.83</v>
      </c>
      <c r="L127" s="4">
        <v>2.5500000000000007</v>
      </c>
      <c r="M127" s="4">
        <v>1.7799999999999994</v>
      </c>
      <c r="N127" s="4">
        <v>2.5775000000000001</v>
      </c>
      <c r="O127" s="4">
        <v>0.57250000000000023</v>
      </c>
      <c r="P127" s="4">
        <v>0.25249999999999995</v>
      </c>
      <c r="Q127" s="4">
        <v>-2.7499999999999414E-2</v>
      </c>
      <c r="R127" s="4">
        <v>-0.79750000000000076</v>
      </c>
      <c r="S127" s="4">
        <v>0</v>
      </c>
      <c r="T127" s="4">
        <v>0.58545566299535767</v>
      </c>
      <c r="U127" s="4">
        <v>67.245051028350332</v>
      </c>
      <c r="V127" s="4">
        <v>83.944051461137477</v>
      </c>
      <c r="W127" s="4">
        <v>101.92443785950765</v>
      </c>
      <c r="X127" s="4">
        <v>173.80866408570245</v>
      </c>
      <c r="Y127" s="4">
        <v>100</v>
      </c>
      <c r="Z127" s="9">
        <v>46.907359933892479</v>
      </c>
    </row>
    <row r="128" spans="2:26" x14ac:dyDescent="0.45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2:26" ht="19.2" x14ac:dyDescent="0.45">
      <c r="B129" s="4" t="s">
        <v>106</v>
      </c>
      <c r="C129" s="8" t="s">
        <v>70</v>
      </c>
      <c r="D129" s="8" t="s">
        <v>100</v>
      </c>
      <c r="E129" s="8"/>
      <c r="F129" s="8"/>
      <c r="G129" s="8"/>
      <c r="H129" s="8" t="s">
        <v>101</v>
      </c>
      <c r="I129" s="8" t="s">
        <v>6</v>
      </c>
      <c r="J129" s="8" t="s">
        <v>102</v>
      </c>
      <c r="K129" s="8"/>
      <c r="L129" s="8"/>
      <c r="M129" s="8"/>
      <c r="N129" s="8" t="s">
        <v>103</v>
      </c>
      <c r="O129" s="8" t="s">
        <v>104</v>
      </c>
      <c r="P129" s="8"/>
      <c r="Q129" s="8"/>
      <c r="R129" s="8"/>
      <c r="S129" s="8" t="s">
        <v>105</v>
      </c>
      <c r="T129" s="8" t="s">
        <v>6</v>
      </c>
      <c r="U129" s="8" t="s">
        <v>71</v>
      </c>
      <c r="V129" s="8"/>
      <c r="W129" s="8"/>
      <c r="X129" s="8"/>
      <c r="Y129" s="8" t="s">
        <v>72</v>
      </c>
      <c r="Z129" s="8" t="s">
        <v>6</v>
      </c>
    </row>
    <row r="130" spans="2:26" x14ac:dyDescent="0.45">
      <c r="B130" s="4" t="s">
        <v>96</v>
      </c>
      <c r="C130" s="4"/>
      <c r="D130" s="4" t="s">
        <v>74</v>
      </c>
      <c r="E130" s="4" t="s">
        <v>75</v>
      </c>
      <c r="F130" s="4" t="s">
        <v>76</v>
      </c>
      <c r="G130" s="4" t="s">
        <v>77</v>
      </c>
      <c r="H130" s="4"/>
      <c r="I130" s="4"/>
      <c r="J130" s="4" t="s">
        <v>74</v>
      </c>
      <c r="K130" s="4" t="s">
        <v>75</v>
      </c>
      <c r="L130" s="4" t="s">
        <v>76</v>
      </c>
      <c r="M130" s="4" t="s">
        <v>77</v>
      </c>
      <c r="N130" s="4"/>
      <c r="O130" s="4" t="s">
        <v>74</v>
      </c>
      <c r="P130" s="4" t="s">
        <v>75</v>
      </c>
      <c r="Q130" s="4" t="s">
        <v>76</v>
      </c>
      <c r="R130" s="4" t="s">
        <v>77</v>
      </c>
      <c r="S130" s="4"/>
      <c r="T130" s="4"/>
      <c r="U130" s="4" t="s">
        <v>74</v>
      </c>
      <c r="V130" s="4" t="s">
        <v>75</v>
      </c>
      <c r="W130" s="4" t="s">
        <v>76</v>
      </c>
      <c r="X130" s="4" t="s">
        <v>77</v>
      </c>
      <c r="Y130" s="4"/>
      <c r="Z130" s="4"/>
    </row>
    <row r="131" spans="2:26" x14ac:dyDescent="0.45">
      <c r="B131" s="4"/>
      <c r="C131" s="4" t="s">
        <v>78</v>
      </c>
      <c r="D131" s="4">
        <v>24.24</v>
      </c>
      <c r="E131" s="4">
        <v>24</v>
      </c>
      <c r="F131" s="4">
        <v>24.17</v>
      </c>
      <c r="G131" s="4">
        <v>24.23</v>
      </c>
      <c r="H131" s="4">
        <v>24.16</v>
      </c>
      <c r="I131" s="4">
        <v>0.11105554165971764</v>
      </c>
      <c r="J131" s="4">
        <v>9.2899999999999991</v>
      </c>
      <c r="K131" s="4">
        <v>9.2799999999999994</v>
      </c>
      <c r="L131" s="4">
        <v>9.3300000000000018</v>
      </c>
      <c r="M131" s="4">
        <v>9.2200000000000006</v>
      </c>
      <c r="N131" s="4">
        <v>9.2800000000000011</v>
      </c>
      <c r="O131" s="4">
        <v>3.2074999999999996</v>
      </c>
      <c r="P131" s="4">
        <v>3.1974999999999998</v>
      </c>
      <c r="Q131" s="4">
        <v>3.2475000000000023</v>
      </c>
      <c r="R131" s="4">
        <v>3.1375000000000011</v>
      </c>
      <c r="S131" s="4">
        <v>3.1975000000000007</v>
      </c>
      <c r="T131" s="4">
        <v>4.5460605656619857E-2</v>
      </c>
      <c r="U131" s="4">
        <v>10.825458236857902</v>
      </c>
      <c r="V131" s="4">
        <v>10.900755253511283</v>
      </c>
      <c r="W131" s="4">
        <v>10.529435512084898</v>
      </c>
      <c r="X131" s="4">
        <v>11.363664119094484</v>
      </c>
      <c r="Y131" s="9">
        <v>10.904828280387139</v>
      </c>
      <c r="Z131" s="11">
        <v>0.34533377609382321</v>
      </c>
    </row>
    <row r="132" spans="2:26" x14ac:dyDescent="0.45">
      <c r="B132" s="4"/>
      <c r="C132" s="4" t="s">
        <v>79</v>
      </c>
      <c r="D132" s="4">
        <v>29.7</v>
      </c>
      <c r="E132" s="4">
        <v>29.8</v>
      </c>
      <c r="F132" s="4">
        <v>29.77</v>
      </c>
      <c r="G132" s="4">
        <v>29.57</v>
      </c>
      <c r="H132" s="4">
        <v>29.71</v>
      </c>
      <c r="I132" s="4">
        <v>0.10230672835481873</v>
      </c>
      <c r="J132" s="4">
        <v>14.75</v>
      </c>
      <c r="K132" s="4">
        <v>15.08</v>
      </c>
      <c r="L132" s="4">
        <v>14.93</v>
      </c>
      <c r="M132" s="4">
        <v>14.56</v>
      </c>
      <c r="N132" s="4">
        <v>14.83</v>
      </c>
      <c r="O132" s="4">
        <v>6.6150000000000002</v>
      </c>
      <c r="P132" s="4">
        <v>6.9450000000000003</v>
      </c>
      <c r="Q132" s="4">
        <v>6.7949999999999999</v>
      </c>
      <c r="R132" s="4">
        <v>6.4250000000000007</v>
      </c>
      <c r="S132" s="4">
        <v>6.6950000000000003</v>
      </c>
      <c r="T132" s="4">
        <v>0.22494443758403962</v>
      </c>
      <c r="U132" s="4">
        <v>1.0202029586632173</v>
      </c>
      <c r="V132" s="4">
        <v>0.81160867445129992</v>
      </c>
      <c r="W132" s="4">
        <v>0.90053620843661264</v>
      </c>
      <c r="X132" s="4">
        <v>1.1638105180646103</v>
      </c>
      <c r="Y132" s="11">
        <v>0.97403958990393513</v>
      </c>
      <c r="Z132" s="11">
        <v>0.15267679497561809</v>
      </c>
    </row>
    <row r="133" spans="2:26" x14ac:dyDescent="0.45">
      <c r="B133" s="4"/>
      <c r="C133" s="4" t="s">
        <v>80</v>
      </c>
      <c r="D133" s="4">
        <v>20.86</v>
      </c>
      <c r="E133" s="4">
        <v>20.74</v>
      </c>
      <c r="F133" s="4">
        <v>20.68</v>
      </c>
      <c r="G133" s="4">
        <v>20.95</v>
      </c>
      <c r="H133" s="4">
        <v>20.807499999999997</v>
      </c>
      <c r="I133" s="4">
        <v>0.12093386622447827</v>
      </c>
      <c r="J133" s="4">
        <v>5.91</v>
      </c>
      <c r="K133" s="4">
        <v>6.0199999999999978</v>
      </c>
      <c r="L133" s="4">
        <v>5.84</v>
      </c>
      <c r="M133" s="4">
        <v>5.9399999999999995</v>
      </c>
      <c r="N133" s="4">
        <v>5.9274999999999984</v>
      </c>
      <c r="O133" s="4">
        <v>1.5400000000000009</v>
      </c>
      <c r="P133" s="4">
        <v>1.6499999999999986</v>
      </c>
      <c r="Q133" s="4">
        <v>1.4700000000000006</v>
      </c>
      <c r="R133" s="4">
        <v>1.5700000000000003</v>
      </c>
      <c r="S133" s="4">
        <v>1.5575000000000001</v>
      </c>
      <c r="T133" s="4">
        <v>7.4554230821149245E-2</v>
      </c>
      <c r="U133" s="4">
        <v>34.388545453493577</v>
      </c>
      <c r="V133" s="4">
        <v>31.864015682981584</v>
      </c>
      <c r="W133" s="4">
        <v>36.098229888062392</v>
      </c>
      <c r="X133" s="4">
        <v>33.680839421642247</v>
      </c>
      <c r="Y133" s="9">
        <v>34.007907611544951</v>
      </c>
      <c r="Z133" s="12">
        <v>1.7528622867217061</v>
      </c>
    </row>
    <row r="134" spans="2:26" x14ac:dyDescent="0.45">
      <c r="B134" s="4"/>
      <c r="C134" s="4" t="s">
        <v>81</v>
      </c>
      <c r="D134" s="4">
        <v>24.25</v>
      </c>
      <c r="E134" s="4">
        <v>24.26</v>
      </c>
      <c r="F134" s="4">
        <v>24.38</v>
      </c>
      <c r="G134" s="4">
        <v>24.28</v>
      </c>
      <c r="H134" s="4">
        <v>24.2925</v>
      </c>
      <c r="I134" s="4">
        <v>5.9651767227243413E-2</v>
      </c>
      <c r="J134" s="4">
        <v>9.3000000000000007</v>
      </c>
      <c r="K134" s="4">
        <v>9.5400000000000009</v>
      </c>
      <c r="L134" s="4">
        <v>9.5399999999999991</v>
      </c>
      <c r="M134" s="4">
        <v>9.2700000000000014</v>
      </c>
      <c r="N134" s="4">
        <v>9.4125000000000014</v>
      </c>
      <c r="O134" s="4">
        <v>1.115000000000002</v>
      </c>
      <c r="P134" s="4">
        <v>1.3550000000000022</v>
      </c>
      <c r="Q134" s="4">
        <v>1.3550000000000004</v>
      </c>
      <c r="R134" s="4">
        <v>1.0850000000000026</v>
      </c>
      <c r="S134" s="4">
        <v>1.2275000000000018</v>
      </c>
      <c r="T134" s="4">
        <v>0.14773286702694077</v>
      </c>
      <c r="U134" s="4">
        <v>46.169115536469683</v>
      </c>
      <c r="V134" s="4">
        <v>39.093482156429623</v>
      </c>
      <c r="W134" s="4">
        <v>39.093482156429666</v>
      </c>
      <c r="X134" s="4">
        <v>47.139226795911895</v>
      </c>
      <c r="Y134" s="9">
        <v>42.873826661310218</v>
      </c>
      <c r="Z134" s="12">
        <v>4.3830954142086709</v>
      </c>
    </row>
    <row r="135" spans="2:26" x14ac:dyDescent="0.45">
      <c r="B135" s="4"/>
      <c r="C135" s="4" t="s">
        <v>82</v>
      </c>
      <c r="D135" s="4">
        <v>19.13</v>
      </c>
      <c r="E135" s="4">
        <v>19.079999999999998</v>
      </c>
      <c r="F135" s="4">
        <v>19.190000000000001</v>
      </c>
      <c r="G135" s="4">
        <v>19.5</v>
      </c>
      <c r="H135" s="4">
        <v>19.224999999999998</v>
      </c>
      <c r="I135" s="4">
        <v>0.18876793513023746</v>
      </c>
      <c r="J135" s="4">
        <v>4.18</v>
      </c>
      <c r="K135" s="4">
        <v>4.3599999999999977</v>
      </c>
      <c r="L135" s="4">
        <v>4.3500000000000014</v>
      </c>
      <c r="M135" s="4">
        <v>4.49</v>
      </c>
      <c r="N135" s="4">
        <v>4.3449999999999998</v>
      </c>
      <c r="O135" s="4">
        <v>-3.1050000000000004</v>
      </c>
      <c r="P135" s="4">
        <v>-2.9250000000000025</v>
      </c>
      <c r="Q135" s="4">
        <v>-2.9349999999999987</v>
      </c>
      <c r="R135" s="4">
        <v>-2.7949999999999999</v>
      </c>
      <c r="S135" s="4">
        <v>-2.9400000000000004</v>
      </c>
      <c r="T135" s="4">
        <v>0.12714820748507114</v>
      </c>
      <c r="U135" s="4">
        <v>860.39551236590285</v>
      </c>
      <c r="V135" s="4">
        <v>759.47369676041671</v>
      </c>
      <c r="W135" s="4">
        <v>764.75625407499285</v>
      </c>
      <c r="X135" s="4">
        <v>694.03094972165422</v>
      </c>
      <c r="Y135" s="10">
        <v>769.6641032307416</v>
      </c>
      <c r="Z135" s="9">
        <v>68.509108593303665</v>
      </c>
    </row>
    <row r="136" spans="2:26" x14ac:dyDescent="0.45">
      <c r="B136" s="4"/>
      <c r="C136" s="4" t="s">
        <v>83</v>
      </c>
      <c r="D136" s="4">
        <v>21.83</v>
      </c>
      <c r="E136" s="4">
        <v>21.74</v>
      </c>
      <c r="F136" s="4">
        <v>21.93</v>
      </c>
      <c r="G136" s="4">
        <v>21.8</v>
      </c>
      <c r="H136" s="4">
        <v>21.824999999999999</v>
      </c>
      <c r="I136" s="4">
        <v>7.9372539331938038E-2</v>
      </c>
      <c r="J136" s="4">
        <v>6.879999999999999</v>
      </c>
      <c r="K136" s="4">
        <v>7.0199999999999978</v>
      </c>
      <c r="L136" s="4">
        <v>7.09</v>
      </c>
      <c r="M136" s="4">
        <v>6.7900000000000009</v>
      </c>
      <c r="N136" s="4">
        <v>6.9449999999999985</v>
      </c>
      <c r="O136" s="4">
        <v>-4.0075000000000003</v>
      </c>
      <c r="P136" s="4">
        <v>-3.8675000000000015</v>
      </c>
      <c r="Q136" s="4">
        <v>-3.7974999999999994</v>
      </c>
      <c r="R136" s="4">
        <v>-4.0974999999999984</v>
      </c>
      <c r="S136" s="4">
        <v>-3.9424999999999999</v>
      </c>
      <c r="T136" s="4">
        <v>0.13527749258468619</v>
      </c>
      <c r="U136" s="4">
        <v>1608.3394240663613</v>
      </c>
      <c r="V136" s="4">
        <v>1459.5988355919949</v>
      </c>
      <c r="W136" s="4">
        <v>1390.469312685618</v>
      </c>
      <c r="X136" s="4">
        <v>1711.8685262404426</v>
      </c>
      <c r="Y136" s="10">
        <v>1542.5690246461043</v>
      </c>
      <c r="Z136" s="10">
        <v>144.9211755060075</v>
      </c>
    </row>
    <row r="137" spans="2:26" x14ac:dyDescent="0.45">
      <c r="B137" s="4"/>
      <c r="C137" s="4" t="s">
        <v>84</v>
      </c>
      <c r="D137" s="4">
        <v>22.96</v>
      </c>
      <c r="E137" s="4">
        <v>22.84</v>
      </c>
      <c r="F137" s="4">
        <v>23.04</v>
      </c>
      <c r="G137" s="4">
        <v>23.1</v>
      </c>
      <c r="H137" s="4">
        <v>22.984999999999999</v>
      </c>
      <c r="I137" s="4">
        <v>0.11239810200058278</v>
      </c>
      <c r="J137" s="4">
        <v>8.0100000000000016</v>
      </c>
      <c r="K137" s="4">
        <v>8.1199999999999992</v>
      </c>
      <c r="L137" s="4">
        <v>8.1999999999999993</v>
      </c>
      <c r="M137" s="4">
        <v>8.0900000000000016</v>
      </c>
      <c r="N137" s="4">
        <v>8.1050000000000004</v>
      </c>
      <c r="O137" s="4">
        <v>2.1550000000000029</v>
      </c>
      <c r="P137" s="4">
        <v>2.2650000000000006</v>
      </c>
      <c r="Q137" s="4">
        <v>2.3450000000000006</v>
      </c>
      <c r="R137" s="4">
        <v>2.235000000000003</v>
      </c>
      <c r="S137" s="4">
        <v>2.2500000000000018</v>
      </c>
      <c r="T137" s="4">
        <v>7.8528126595930572E-2</v>
      </c>
      <c r="U137" s="4">
        <v>22.453309322098313</v>
      </c>
      <c r="V137" s="4">
        <v>20.804968367788103</v>
      </c>
      <c r="W137" s="4">
        <v>19.682699414230079</v>
      </c>
      <c r="X137" s="4">
        <v>21.242124978466212</v>
      </c>
      <c r="Y137" s="9">
        <v>21.045775520645677</v>
      </c>
      <c r="Z137" s="12">
        <v>1.1453775314376486</v>
      </c>
    </row>
    <row r="138" spans="2:26" x14ac:dyDescent="0.45">
      <c r="B138" s="4"/>
      <c r="C138" s="4" t="s">
        <v>85</v>
      </c>
      <c r="D138" s="4">
        <v>21.6</v>
      </c>
      <c r="E138" s="4">
        <v>21.1</v>
      </c>
      <c r="F138" s="4">
        <v>21.55</v>
      </c>
      <c r="G138" s="4">
        <v>21.08</v>
      </c>
      <c r="H138" s="4">
        <v>21.3325</v>
      </c>
      <c r="I138" s="4">
        <v>0.28087660398592668</v>
      </c>
      <c r="J138" s="4">
        <v>6.6500000000000021</v>
      </c>
      <c r="K138" s="4">
        <v>6.3800000000000008</v>
      </c>
      <c r="L138" s="4">
        <v>6.7100000000000009</v>
      </c>
      <c r="M138" s="4">
        <v>6.0699999999999985</v>
      </c>
      <c r="N138" s="4">
        <v>6.4525000000000006</v>
      </c>
      <c r="O138" s="4">
        <v>-2.2549999999999972</v>
      </c>
      <c r="P138" s="4">
        <v>-2.5249999999999986</v>
      </c>
      <c r="Q138" s="4">
        <v>-2.1949999999999985</v>
      </c>
      <c r="R138" s="4">
        <v>-2.8350000000000009</v>
      </c>
      <c r="S138" s="4">
        <v>-2.4524999999999988</v>
      </c>
      <c r="T138" s="4">
        <v>0.29261749776799112</v>
      </c>
      <c r="U138" s="4">
        <v>477.33429721268783</v>
      </c>
      <c r="V138" s="4">
        <v>575.5734320043274</v>
      </c>
      <c r="W138" s="4">
        <v>457.8896642394734</v>
      </c>
      <c r="X138" s="4">
        <v>713.5428155360745</v>
      </c>
      <c r="Y138" s="10">
        <v>556.08505224814076</v>
      </c>
      <c r="Z138" s="10">
        <v>116.92841087603867</v>
      </c>
    </row>
    <row r="139" spans="2:26" x14ac:dyDescent="0.45">
      <c r="B139" s="4"/>
      <c r="C139" s="4" t="s">
        <v>86</v>
      </c>
      <c r="D139" s="4">
        <v>14.95</v>
      </c>
      <c r="E139" s="4">
        <v>14.72</v>
      </c>
      <c r="F139" s="4">
        <v>14.84</v>
      </c>
      <c r="G139" s="4">
        <v>15.01</v>
      </c>
      <c r="H139" s="4">
        <v>14.88</v>
      </c>
      <c r="I139" s="4">
        <v>0.1278019300845383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100</v>
      </c>
      <c r="V139" s="4">
        <v>100</v>
      </c>
      <c r="W139" s="4">
        <v>100</v>
      </c>
      <c r="X139" s="4">
        <v>100</v>
      </c>
      <c r="Y139" s="4">
        <v>100</v>
      </c>
      <c r="Z139" s="20">
        <v>0</v>
      </c>
    </row>
    <row r="140" spans="2:26" x14ac:dyDescent="0.45">
      <c r="B140" s="4"/>
      <c r="C140" s="4" t="s">
        <v>87</v>
      </c>
      <c r="D140" s="4">
        <v>24.34</v>
      </c>
      <c r="E140" s="4">
        <v>24.47</v>
      </c>
      <c r="F140" s="4">
        <v>24.14</v>
      </c>
      <c r="G140" s="4">
        <v>24.34</v>
      </c>
      <c r="H140" s="4">
        <v>24.322500000000002</v>
      </c>
      <c r="I140" s="4">
        <v>0.13622897391279562</v>
      </c>
      <c r="J140" s="4">
        <v>9.39</v>
      </c>
      <c r="K140" s="4">
        <v>9.7499999999999982</v>
      </c>
      <c r="L140" s="4">
        <v>9.3000000000000007</v>
      </c>
      <c r="M140" s="4">
        <v>9.33</v>
      </c>
      <c r="N140" s="4">
        <v>9.4425000000000008</v>
      </c>
      <c r="O140" s="4">
        <v>3.4400000000000013</v>
      </c>
      <c r="P140" s="4">
        <v>3.7999999999999989</v>
      </c>
      <c r="Q140" s="4">
        <v>3.3500000000000014</v>
      </c>
      <c r="R140" s="4">
        <v>3.3800000000000008</v>
      </c>
      <c r="S140" s="4">
        <v>3.4925000000000006</v>
      </c>
      <c r="T140" s="4">
        <v>0.20838665984174595</v>
      </c>
      <c r="U140" s="4">
        <v>9.2141826080693736</v>
      </c>
      <c r="V140" s="4">
        <v>7.1793647187314766</v>
      </c>
      <c r="W140" s="4">
        <v>9.8073012237093771</v>
      </c>
      <c r="X140" s="4">
        <v>9.6054698830500698</v>
      </c>
      <c r="Y140" s="12">
        <v>8.9515796083900732</v>
      </c>
      <c r="Z140" s="12">
        <v>1.2068606554179997</v>
      </c>
    </row>
    <row r="141" spans="2:26" x14ac:dyDescent="0.45">
      <c r="B141" s="4"/>
      <c r="C141" s="4" t="s">
        <v>88</v>
      </c>
      <c r="D141" s="4">
        <v>20.09</v>
      </c>
      <c r="E141" s="4">
        <v>20.39</v>
      </c>
      <c r="F141" s="4">
        <v>20.2</v>
      </c>
      <c r="G141" s="4">
        <v>20.53</v>
      </c>
      <c r="H141" s="4">
        <v>20.302500000000002</v>
      </c>
      <c r="I141" s="4">
        <v>0.19585283590832586</v>
      </c>
      <c r="J141" s="4">
        <v>5.1400000000000006</v>
      </c>
      <c r="K141" s="4">
        <v>5.67</v>
      </c>
      <c r="L141" s="4">
        <v>5.3599999999999994</v>
      </c>
      <c r="M141" s="4">
        <v>5.5200000000000014</v>
      </c>
      <c r="N141" s="4">
        <v>5.4225000000000012</v>
      </c>
      <c r="O141" s="4">
        <v>-9.9999999999999645E-2</v>
      </c>
      <c r="P141" s="4">
        <v>0.42999999999999972</v>
      </c>
      <c r="Q141" s="4">
        <v>0.11999999999999922</v>
      </c>
      <c r="R141" s="4">
        <v>0.28000000000000114</v>
      </c>
      <c r="S141" s="4">
        <v>0.18250000000000011</v>
      </c>
      <c r="T141" s="4">
        <v>0.22691775308835282</v>
      </c>
      <c r="U141" s="4">
        <v>107.1773462536293</v>
      </c>
      <c r="V141" s="4">
        <v>74.226178531452476</v>
      </c>
      <c r="W141" s="4">
        <v>92.018765062487546</v>
      </c>
      <c r="X141" s="4">
        <v>82.359101726757245</v>
      </c>
      <c r="Y141" s="9">
        <v>88.945347893581641</v>
      </c>
      <c r="Z141" s="9">
        <v>14.164324228802846</v>
      </c>
    </row>
    <row r="142" spans="2:26" x14ac:dyDescent="0.45">
      <c r="B142" s="4"/>
      <c r="C142" s="4" t="s">
        <v>89</v>
      </c>
      <c r="D142" s="4">
        <v>16.3</v>
      </c>
      <c r="E142" s="4">
        <v>16.440000000000001</v>
      </c>
      <c r="F142" s="4">
        <v>16.03</v>
      </c>
      <c r="G142" s="4">
        <v>16.61</v>
      </c>
      <c r="H142" s="4">
        <v>16.344999999999999</v>
      </c>
      <c r="I142" s="4">
        <v>0.24528894525980249</v>
      </c>
      <c r="J142" s="4">
        <v>1.3500000000000014</v>
      </c>
      <c r="K142" s="4">
        <v>1.7200000000000006</v>
      </c>
      <c r="L142" s="4">
        <v>1.1900000000000013</v>
      </c>
      <c r="M142" s="4">
        <v>1.5999999999999996</v>
      </c>
      <c r="N142" s="4">
        <v>1.4650000000000007</v>
      </c>
      <c r="O142" s="4">
        <v>-1.4974999999999983</v>
      </c>
      <c r="P142" s="4">
        <v>-1.1274999999999991</v>
      </c>
      <c r="Q142" s="4">
        <v>-1.6574999999999984</v>
      </c>
      <c r="R142" s="4">
        <v>-1.2475000000000001</v>
      </c>
      <c r="S142" s="4">
        <v>-1.382499999999999</v>
      </c>
      <c r="T142" s="4">
        <v>0.23951339558919557</v>
      </c>
      <c r="U142" s="4">
        <v>282.35300782217502</v>
      </c>
      <c r="V142" s="4">
        <v>218.47981536349943</v>
      </c>
      <c r="W142" s="4">
        <v>315.46938403572108</v>
      </c>
      <c r="X142" s="4">
        <v>237.42963211377131</v>
      </c>
      <c r="Y142" s="10">
        <v>263.4329598337917</v>
      </c>
      <c r="Z142" s="9">
        <v>43.828133696244429</v>
      </c>
    </row>
    <row r="143" spans="2:26" x14ac:dyDescent="0.45">
      <c r="B143" s="4"/>
      <c r="C143" s="4" t="s">
        <v>90</v>
      </c>
      <c r="D143" s="4">
        <v>18.43</v>
      </c>
      <c r="E143" s="4">
        <v>18.420000000000002</v>
      </c>
      <c r="F143" s="4">
        <v>18.760000000000002</v>
      </c>
      <c r="G143" s="4">
        <v>18.91</v>
      </c>
      <c r="H143" s="4">
        <v>18.63</v>
      </c>
      <c r="I143" s="4">
        <v>0.24454038521274959</v>
      </c>
      <c r="J143" s="4">
        <v>3.4800000000000004</v>
      </c>
      <c r="K143" s="4">
        <v>3.7000000000000011</v>
      </c>
      <c r="L143" s="4">
        <v>3.9200000000000017</v>
      </c>
      <c r="M143" s="4">
        <v>3.9000000000000004</v>
      </c>
      <c r="N143" s="4">
        <v>3.7500000000000009</v>
      </c>
      <c r="O143" s="4">
        <v>-1.4900000000000002</v>
      </c>
      <c r="P143" s="4">
        <v>-1.2699999999999996</v>
      </c>
      <c r="Q143" s="4">
        <v>-1.0499999999999989</v>
      </c>
      <c r="R143" s="4">
        <v>-1.0700000000000003</v>
      </c>
      <c r="S143" s="4">
        <v>-1.2199999999999998</v>
      </c>
      <c r="T143" s="4">
        <v>0.20558858593479054</v>
      </c>
      <c r="U143" s="4">
        <v>280.88897514759947</v>
      </c>
      <c r="V143" s="4">
        <v>241.16156553815199</v>
      </c>
      <c r="W143" s="4">
        <v>207.05298476827534</v>
      </c>
      <c r="X143" s="4">
        <v>209.94333672461346</v>
      </c>
      <c r="Y143" s="10">
        <v>234.76171554466006</v>
      </c>
      <c r="Z143" s="9">
        <v>34.411276479809572</v>
      </c>
    </row>
    <row r="144" spans="2:26" x14ac:dyDescent="0.45">
      <c r="B144" s="4"/>
      <c r="C144" s="4" t="s">
        <v>91</v>
      </c>
      <c r="D144" s="4">
        <v>20.67</v>
      </c>
      <c r="E144" s="4">
        <v>20.49</v>
      </c>
      <c r="F144" s="4">
        <v>20.6</v>
      </c>
      <c r="G144" s="4">
        <v>20.79</v>
      </c>
      <c r="H144" s="4">
        <v>20.637499999999999</v>
      </c>
      <c r="I144" s="4">
        <v>0.12579745625409153</v>
      </c>
      <c r="J144" s="4">
        <v>5.7200000000000024</v>
      </c>
      <c r="K144" s="4">
        <v>5.7699999999999978</v>
      </c>
      <c r="L144" s="4">
        <v>5.7600000000000016</v>
      </c>
      <c r="M144" s="4">
        <v>5.7799999999999994</v>
      </c>
      <c r="N144" s="4">
        <v>5.7575000000000003</v>
      </c>
      <c r="O144" s="4">
        <v>-0.22749999999999737</v>
      </c>
      <c r="P144" s="4">
        <v>-0.17750000000000199</v>
      </c>
      <c r="Q144" s="4">
        <v>-0.18749999999999822</v>
      </c>
      <c r="R144" s="4">
        <v>-0.16750000000000043</v>
      </c>
      <c r="S144" s="4">
        <v>-0.1899999999999995</v>
      </c>
      <c r="T144" s="4">
        <v>2.629955639676421E-2</v>
      </c>
      <c r="U144" s="4">
        <v>117.08043410321378</v>
      </c>
      <c r="V144" s="4">
        <v>113.09224470658596</v>
      </c>
      <c r="W144" s="4">
        <v>113.87886347566902</v>
      </c>
      <c r="X144" s="4">
        <v>112.31105951023925</v>
      </c>
      <c r="Y144" s="10">
        <v>114.09065044892699</v>
      </c>
      <c r="Z144" s="12">
        <v>2.0934356097797138</v>
      </c>
    </row>
    <row r="145" spans="2:26" x14ac:dyDescent="0.45">
      <c r="B145" s="4"/>
      <c r="C145" s="4" t="s">
        <v>92</v>
      </c>
      <c r="D145" s="4">
        <v>19.55</v>
      </c>
      <c r="E145" s="4">
        <v>19.38</v>
      </c>
      <c r="F145" s="4">
        <v>19.649999999999999</v>
      </c>
      <c r="G145" s="4">
        <v>19.510000000000002</v>
      </c>
      <c r="H145" s="4">
        <v>19.522500000000001</v>
      </c>
      <c r="I145" s="4">
        <v>0.11176612486199315</v>
      </c>
      <c r="J145" s="4">
        <v>4.6000000000000014</v>
      </c>
      <c r="K145" s="4">
        <v>4.6599999999999984</v>
      </c>
      <c r="L145" s="4">
        <v>4.8099999999999987</v>
      </c>
      <c r="M145" s="4">
        <v>4.5000000000000018</v>
      </c>
      <c r="N145" s="4">
        <v>4.6425000000000001</v>
      </c>
      <c r="O145" s="4">
        <v>2.322500000000002</v>
      </c>
      <c r="P145" s="4">
        <v>2.382499999999999</v>
      </c>
      <c r="Q145" s="4">
        <v>2.5324999999999993</v>
      </c>
      <c r="R145" s="4">
        <v>2.2225000000000024</v>
      </c>
      <c r="S145" s="4">
        <v>2.3650000000000007</v>
      </c>
      <c r="T145" s="4">
        <v>0.12971121771072705</v>
      </c>
      <c r="U145" s="4">
        <v>19.992073282908791</v>
      </c>
      <c r="V145" s="4">
        <v>19.177678571215687</v>
      </c>
      <c r="W145" s="4">
        <v>17.283891684109939</v>
      </c>
      <c r="X145" s="4">
        <v>21.426973605702461</v>
      </c>
      <c r="Y145" s="9">
        <v>19.470154285984218</v>
      </c>
      <c r="Z145" s="12">
        <v>1.7288558352714833</v>
      </c>
    </row>
    <row r="146" spans="2:26" x14ac:dyDescent="0.45">
      <c r="B146" s="4"/>
      <c r="C146" s="4" t="s">
        <v>93</v>
      </c>
      <c r="D146" s="4">
        <v>16.32</v>
      </c>
      <c r="E146" s="4">
        <v>16.54</v>
      </c>
      <c r="F146" s="4">
        <v>16.52</v>
      </c>
      <c r="G146" s="4">
        <v>16.23</v>
      </c>
      <c r="H146" s="4">
        <v>16.4025</v>
      </c>
      <c r="I146" s="4">
        <v>0.15195942440884175</v>
      </c>
      <c r="J146" s="4">
        <v>1.370000000000001</v>
      </c>
      <c r="K146" s="4">
        <v>1.8199999999999985</v>
      </c>
      <c r="L146" s="4">
        <v>1.6799999999999997</v>
      </c>
      <c r="M146" s="4">
        <v>1.2200000000000006</v>
      </c>
      <c r="N146" s="4">
        <v>1.5225</v>
      </c>
      <c r="O146" s="4">
        <v>-1.6249999999999987</v>
      </c>
      <c r="P146" s="4">
        <v>-1.1750000000000012</v>
      </c>
      <c r="Q146" s="4">
        <v>-1.3149999999999999</v>
      </c>
      <c r="R146" s="4">
        <v>-1.774999999999999</v>
      </c>
      <c r="S146" s="4">
        <v>-1.4724999999999997</v>
      </c>
      <c r="T146" s="4">
        <v>0.27572631357924288</v>
      </c>
      <c r="U146" s="4">
        <v>308.44216508158786</v>
      </c>
      <c r="V146" s="4">
        <v>225.79288096122642</v>
      </c>
      <c r="W146" s="4">
        <v>248.80233065969378</v>
      </c>
      <c r="X146" s="4">
        <v>342.23801027304063</v>
      </c>
      <c r="Y146" s="10">
        <v>281.31884674388715</v>
      </c>
      <c r="Z146" s="9">
        <v>53.501637286755987</v>
      </c>
    </row>
    <row r="147" spans="2:26" x14ac:dyDescent="0.45">
      <c r="B147" s="4"/>
      <c r="C147" s="4" t="s">
        <v>94</v>
      </c>
      <c r="D147" s="4">
        <v>16.37</v>
      </c>
      <c r="E147" s="4">
        <v>15.99</v>
      </c>
      <c r="F147" s="4">
        <v>16.37</v>
      </c>
      <c r="G147" s="4">
        <v>16.29</v>
      </c>
      <c r="H147" s="4">
        <v>16.255000000000003</v>
      </c>
      <c r="I147" s="4">
        <v>0.18064698539785665</v>
      </c>
      <c r="J147" s="4">
        <v>1.4200000000000017</v>
      </c>
      <c r="K147" s="4">
        <v>1.2699999999999996</v>
      </c>
      <c r="L147" s="4">
        <v>1.5300000000000011</v>
      </c>
      <c r="M147" s="4">
        <v>1.2799999999999994</v>
      </c>
      <c r="N147" s="4">
        <v>1.3750000000000004</v>
      </c>
      <c r="O147" s="4">
        <v>-4.9674999999999976</v>
      </c>
      <c r="P147" s="4">
        <v>-5.1174999999999997</v>
      </c>
      <c r="Q147" s="4">
        <v>-4.8574999999999982</v>
      </c>
      <c r="R147" s="4">
        <v>-5.1074999999999999</v>
      </c>
      <c r="S147" s="4">
        <v>-5.0124999999999993</v>
      </c>
      <c r="T147" s="4">
        <v>0.12396235987858131</v>
      </c>
      <c r="U147" s="4">
        <v>3128.7185958727387</v>
      </c>
      <c r="V147" s="4">
        <v>3471.5306406713703</v>
      </c>
      <c r="W147" s="4">
        <v>2899.0332999500852</v>
      </c>
      <c r="X147" s="4">
        <v>3447.5510269304636</v>
      </c>
      <c r="Y147" s="10">
        <v>3236.708390856164</v>
      </c>
      <c r="Z147" s="10">
        <v>274.03306919301156</v>
      </c>
    </row>
    <row r="148" spans="2:26" x14ac:dyDescent="0.45">
      <c r="B148" s="4"/>
      <c r="C148" s="4" t="s">
        <v>95</v>
      </c>
      <c r="D148" s="4">
        <v>16.46</v>
      </c>
      <c r="E148" s="4">
        <v>16.239999999999998</v>
      </c>
      <c r="F148" s="4">
        <v>16.29</v>
      </c>
      <c r="G148" s="4">
        <v>16.38</v>
      </c>
      <c r="H148" s="4">
        <v>16.342500000000001</v>
      </c>
      <c r="I148" s="4">
        <v>9.7425184971170808E-2</v>
      </c>
      <c r="J148" s="4">
        <v>1.5100000000000016</v>
      </c>
      <c r="K148" s="4">
        <v>1.5199999999999978</v>
      </c>
      <c r="L148" s="4">
        <v>1.4499999999999993</v>
      </c>
      <c r="M148" s="4">
        <v>1.3699999999999992</v>
      </c>
      <c r="N148" s="4">
        <v>1.4624999999999995</v>
      </c>
      <c r="O148" s="4">
        <v>-1.0674999999999986</v>
      </c>
      <c r="P148" s="4">
        <v>-1.0575000000000023</v>
      </c>
      <c r="Q148" s="4">
        <v>-1.1275000000000008</v>
      </c>
      <c r="R148" s="4">
        <v>-1.2075000000000009</v>
      </c>
      <c r="S148" s="4">
        <v>-1.1150000000000007</v>
      </c>
      <c r="T148" s="4">
        <v>6.89806736219164E-2</v>
      </c>
      <c r="U148" s="4">
        <v>209.57984767501361</v>
      </c>
      <c r="V148" s="4">
        <v>208.13217392089368</v>
      </c>
      <c r="W148" s="4">
        <v>218.47981536349971</v>
      </c>
      <c r="X148" s="4">
        <v>230.93710633773864</v>
      </c>
      <c r="Y148" s="10">
        <v>216.78223582428643</v>
      </c>
      <c r="Z148" s="9">
        <v>10.487136589331183</v>
      </c>
    </row>
    <row r="149" spans="2:26" x14ac:dyDescent="0.45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2:26" ht="19.2" x14ac:dyDescent="0.45">
      <c r="B150" s="4" t="s">
        <v>106</v>
      </c>
      <c r="C150" s="8" t="s">
        <v>70</v>
      </c>
      <c r="D150" s="8" t="s">
        <v>100</v>
      </c>
      <c r="E150" s="8"/>
      <c r="F150" s="8"/>
      <c r="G150" s="8"/>
      <c r="H150" s="8" t="s">
        <v>101</v>
      </c>
      <c r="I150" s="8" t="s">
        <v>6</v>
      </c>
      <c r="J150" s="8" t="s">
        <v>102</v>
      </c>
      <c r="K150" s="8"/>
      <c r="L150" s="8"/>
      <c r="M150" s="8"/>
      <c r="N150" s="8" t="s">
        <v>103</v>
      </c>
      <c r="O150" s="8" t="s">
        <v>104</v>
      </c>
      <c r="P150" s="8"/>
      <c r="Q150" s="8"/>
      <c r="R150" s="8"/>
      <c r="S150" s="8" t="s">
        <v>105</v>
      </c>
      <c r="T150" s="8" t="s">
        <v>6</v>
      </c>
      <c r="U150" s="8" t="s">
        <v>71</v>
      </c>
      <c r="V150" s="8"/>
      <c r="W150" s="8"/>
      <c r="X150" s="8"/>
      <c r="Y150" s="8" t="s">
        <v>72</v>
      </c>
      <c r="Z150" s="8" t="s">
        <v>6</v>
      </c>
    </row>
    <row r="151" spans="2:26" x14ac:dyDescent="0.45">
      <c r="B151" s="4" t="s">
        <v>97</v>
      </c>
      <c r="C151" s="4"/>
      <c r="D151" s="4" t="s">
        <v>74</v>
      </c>
      <c r="E151" s="4" t="s">
        <v>75</v>
      </c>
      <c r="F151" s="4" t="s">
        <v>76</v>
      </c>
      <c r="G151" s="4" t="s">
        <v>77</v>
      </c>
      <c r="H151" s="4"/>
      <c r="I151" s="4"/>
      <c r="J151" s="4" t="s">
        <v>74</v>
      </c>
      <c r="K151" s="4" t="s">
        <v>75</v>
      </c>
      <c r="L151" s="4" t="s">
        <v>76</v>
      </c>
      <c r="M151" s="4" t="s">
        <v>77</v>
      </c>
      <c r="N151" s="4"/>
      <c r="O151" s="4" t="s">
        <v>74</v>
      </c>
      <c r="P151" s="4" t="s">
        <v>75</v>
      </c>
      <c r="Q151" s="4" t="s">
        <v>76</v>
      </c>
      <c r="R151" s="4" t="s">
        <v>77</v>
      </c>
      <c r="S151" s="4"/>
      <c r="T151" s="4"/>
      <c r="U151" s="4" t="s">
        <v>74</v>
      </c>
      <c r="V151" s="4" t="s">
        <v>75</v>
      </c>
      <c r="W151" s="4" t="s">
        <v>76</v>
      </c>
      <c r="X151" s="4" t="s">
        <v>77</v>
      </c>
      <c r="Y151" s="4"/>
      <c r="Z151" s="4"/>
    </row>
    <row r="152" spans="2:26" x14ac:dyDescent="0.45">
      <c r="B152" s="4"/>
      <c r="C152" s="4" t="s">
        <v>78</v>
      </c>
      <c r="D152" s="4">
        <v>22.89</v>
      </c>
      <c r="E152" s="4">
        <v>22.84</v>
      </c>
      <c r="F152" s="4">
        <v>23.56</v>
      </c>
      <c r="G152" s="4">
        <v>24.34</v>
      </c>
      <c r="H152" s="4">
        <v>23.407500000000002</v>
      </c>
      <c r="I152" s="4">
        <v>0.70301137970874961</v>
      </c>
      <c r="J152" s="4">
        <v>8.59</v>
      </c>
      <c r="K152" s="4">
        <v>8.1999999999999993</v>
      </c>
      <c r="L152" s="4">
        <v>9.2199999999999989</v>
      </c>
      <c r="M152" s="4">
        <v>9.61</v>
      </c>
      <c r="N152" s="4">
        <v>8.9049999999999994</v>
      </c>
      <c r="O152" s="4">
        <v>2.5075000000000003</v>
      </c>
      <c r="P152" s="4">
        <v>2.1174999999999997</v>
      </c>
      <c r="Q152" s="4">
        <v>3.1374999999999993</v>
      </c>
      <c r="R152" s="4">
        <v>3.5274999999999999</v>
      </c>
      <c r="S152" s="4">
        <v>2.8224999999999998</v>
      </c>
      <c r="T152" s="4">
        <v>0.63047601064592429</v>
      </c>
      <c r="U152" s="4">
        <v>17.58600878908435</v>
      </c>
      <c r="V152" s="4">
        <v>23.044589917411347</v>
      </c>
      <c r="W152" s="4">
        <v>11.363664119094498</v>
      </c>
      <c r="X152" s="4">
        <v>8.6719485046513256</v>
      </c>
      <c r="Y152" s="9">
        <v>15.166552832560381</v>
      </c>
      <c r="Z152" s="12">
        <v>6.4435777685730793</v>
      </c>
    </row>
    <row r="153" spans="2:26" x14ac:dyDescent="0.45">
      <c r="B153" s="4"/>
      <c r="C153" s="4" t="s">
        <v>79</v>
      </c>
      <c r="D153" s="4">
        <v>29.16</v>
      </c>
      <c r="E153" s="4">
        <v>29.21</v>
      </c>
      <c r="F153" s="4">
        <v>29.33</v>
      </c>
      <c r="G153" s="4">
        <v>29.6</v>
      </c>
      <c r="H153" s="4">
        <v>29.325000000000003</v>
      </c>
      <c r="I153" s="4">
        <v>0.19672315572906046</v>
      </c>
      <c r="J153" s="4">
        <v>14.86</v>
      </c>
      <c r="K153" s="4">
        <v>14.57</v>
      </c>
      <c r="L153" s="4">
        <v>14.989999999999998</v>
      </c>
      <c r="M153" s="4">
        <v>14.870000000000001</v>
      </c>
      <c r="N153" s="4">
        <v>14.822500000000002</v>
      </c>
      <c r="O153" s="4">
        <v>6.7249999999999996</v>
      </c>
      <c r="P153" s="4">
        <v>6.4350000000000005</v>
      </c>
      <c r="Q153" s="4">
        <v>6.8549999999999986</v>
      </c>
      <c r="R153" s="4">
        <v>6.7350000000000012</v>
      </c>
      <c r="S153" s="4">
        <v>6.6875</v>
      </c>
      <c r="T153" s="4">
        <v>0.17839562774911213</v>
      </c>
      <c r="U153" s="4">
        <v>0.94530788220257234</v>
      </c>
      <c r="V153" s="4">
        <v>1.1557714916006541</v>
      </c>
      <c r="W153" s="4">
        <v>0.86385207290646093</v>
      </c>
      <c r="X153" s="4">
        <v>0.93877816369285116</v>
      </c>
      <c r="Y153" s="11">
        <v>0.9759274026006346</v>
      </c>
      <c r="Z153" s="11">
        <v>0.12546234077089954</v>
      </c>
    </row>
    <row r="154" spans="2:26" x14ac:dyDescent="0.45">
      <c r="B154" s="4"/>
      <c r="C154" s="4" t="s">
        <v>80</v>
      </c>
      <c r="D154" s="4">
        <v>17.93</v>
      </c>
      <c r="E154" s="4">
        <v>17.89</v>
      </c>
      <c r="F154" s="4">
        <v>18.38</v>
      </c>
      <c r="G154" s="4">
        <v>19.149999999999999</v>
      </c>
      <c r="H154" s="4">
        <v>18.337499999999999</v>
      </c>
      <c r="I154" s="4">
        <v>0.58545566299535645</v>
      </c>
      <c r="J154" s="4">
        <v>3.629999999999999</v>
      </c>
      <c r="K154" s="4">
        <v>3.25</v>
      </c>
      <c r="L154" s="4">
        <v>4.0399999999999991</v>
      </c>
      <c r="M154" s="4">
        <v>4.4199999999999982</v>
      </c>
      <c r="N154" s="4">
        <v>3.8349999999999991</v>
      </c>
      <c r="O154" s="4">
        <v>-0.74000000000000021</v>
      </c>
      <c r="P154" s="4">
        <v>-1.1199999999999992</v>
      </c>
      <c r="Q154" s="4">
        <v>-0.33000000000000007</v>
      </c>
      <c r="R154" s="4">
        <v>4.9999999999998934E-2</v>
      </c>
      <c r="S154" s="4">
        <v>-0.53500000000000014</v>
      </c>
      <c r="T154" s="4">
        <v>0.50612910079016982</v>
      </c>
      <c r="U154" s="4">
        <v>167.0175838856739</v>
      </c>
      <c r="V154" s="4">
        <v>217.34697250521151</v>
      </c>
      <c r="W154" s="4">
        <v>125.70133745218284</v>
      </c>
      <c r="X154" s="4">
        <v>96.593632892484621</v>
      </c>
      <c r="Y154" s="10">
        <v>151.66488168388821</v>
      </c>
      <c r="Z154" s="9">
        <v>52.462019887640928</v>
      </c>
    </row>
    <row r="155" spans="2:26" x14ac:dyDescent="0.45">
      <c r="B155" s="4"/>
      <c r="C155" s="4" t="s">
        <v>81</v>
      </c>
      <c r="D155" s="4">
        <v>23.58</v>
      </c>
      <c r="E155" s="4">
        <v>23</v>
      </c>
      <c r="F155" s="4">
        <v>23.75</v>
      </c>
      <c r="G155" s="4">
        <v>24.8</v>
      </c>
      <c r="H155" s="4">
        <v>23.782499999999999</v>
      </c>
      <c r="I155" s="4">
        <v>0.75048317769287864</v>
      </c>
      <c r="J155" s="4">
        <v>9.2799999999999976</v>
      </c>
      <c r="K155" s="4">
        <v>8.36</v>
      </c>
      <c r="L155" s="4">
        <v>9.41</v>
      </c>
      <c r="M155" s="4">
        <v>10.07</v>
      </c>
      <c r="N155" s="4">
        <v>9.2799999999999994</v>
      </c>
      <c r="O155" s="4">
        <v>1.0949999999999989</v>
      </c>
      <c r="P155" s="4">
        <v>0.17500000000000071</v>
      </c>
      <c r="Q155" s="4">
        <v>1.2250000000000014</v>
      </c>
      <c r="R155" s="4">
        <v>1.8850000000000016</v>
      </c>
      <c r="S155" s="4">
        <v>1.0950000000000006</v>
      </c>
      <c r="T155" s="4">
        <v>0.70413066969135818</v>
      </c>
      <c r="U155" s="4">
        <v>46.813612371724652</v>
      </c>
      <c r="V155" s="4">
        <v>88.576751910236013</v>
      </c>
      <c r="W155" s="4">
        <v>42.779751284130072</v>
      </c>
      <c r="X155" s="4">
        <v>27.074376138148086</v>
      </c>
      <c r="Y155" s="9">
        <v>51.31112292605971</v>
      </c>
      <c r="Z155" s="9">
        <v>26.26251385356893</v>
      </c>
    </row>
    <row r="156" spans="2:26" x14ac:dyDescent="0.45">
      <c r="B156" s="4"/>
      <c r="C156" s="4" t="s">
        <v>82</v>
      </c>
      <c r="D156" s="4">
        <v>19.97</v>
      </c>
      <c r="E156" s="4">
        <v>19.7</v>
      </c>
      <c r="F156" s="4">
        <v>20.079999999999998</v>
      </c>
      <c r="G156" s="4">
        <v>20.9</v>
      </c>
      <c r="H156" s="4">
        <v>20.162500000000001</v>
      </c>
      <c r="I156" s="4">
        <v>0.51693810074321256</v>
      </c>
      <c r="J156" s="4">
        <v>5.6699999999999982</v>
      </c>
      <c r="K156" s="4">
        <v>5.0599999999999987</v>
      </c>
      <c r="L156" s="4">
        <v>5.7399999999999984</v>
      </c>
      <c r="M156" s="4">
        <v>6.1699999999999982</v>
      </c>
      <c r="N156" s="4">
        <v>5.6599999999999984</v>
      </c>
      <c r="O156" s="4">
        <v>-1.615000000000002</v>
      </c>
      <c r="P156" s="4">
        <v>-2.2250000000000014</v>
      </c>
      <c r="Q156" s="4">
        <v>-1.5450000000000017</v>
      </c>
      <c r="R156" s="4">
        <v>-1.115000000000002</v>
      </c>
      <c r="S156" s="4">
        <v>-1.6250000000000018</v>
      </c>
      <c r="T156" s="4">
        <v>0.45701932854822086</v>
      </c>
      <c r="U156" s="4">
        <v>306.31159941887699</v>
      </c>
      <c r="V156" s="4">
        <v>467.51089942449858</v>
      </c>
      <c r="W156" s="4">
        <v>291.8040688480354</v>
      </c>
      <c r="X156" s="4">
        <v>216.59500910518523</v>
      </c>
      <c r="Y156" s="10">
        <v>320.55539419914902</v>
      </c>
      <c r="Z156" s="10">
        <v>105.56705070571839</v>
      </c>
    </row>
    <row r="157" spans="2:26" x14ac:dyDescent="0.45">
      <c r="B157" s="4"/>
      <c r="C157" s="4" t="s">
        <v>83</v>
      </c>
      <c r="D157" s="4">
        <v>23.24</v>
      </c>
      <c r="E157" s="4">
        <v>22.77</v>
      </c>
      <c r="F157" s="4">
        <v>23.64</v>
      </c>
      <c r="G157" s="4">
        <v>24.23</v>
      </c>
      <c r="H157" s="4">
        <v>23.470000000000002</v>
      </c>
      <c r="I157" s="4">
        <v>0.61897765172365804</v>
      </c>
      <c r="J157" s="4">
        <v>8.9399999999999977</v>
      </c>
      <c r="K157" s="4">
        <v>8.129999999999999</v>
      </c>
      <c r="L157" s="4">
        <v>9.3000000000000007</v>
      </c>
      <c r="M157" s="4">
        <v>9.5</v>
      </c>
      <c r="N157" s="4">
        <v>8.9674999999999994</v>
      </c>
      <c r="O157" s="4">
        <v>-1.9475000000000016</v>
      </c>
      <c r="P157" s="4">
        <v>-2.7575000000000003</v>
      </c>
      <c r="Q157" s="4">
        <v>-1.5874999999999986</v>
      </c>
      <c r="R157" s="4">
        <v>-1.3874999999999993</v>
      </c>
      <c r="S157" s="4">
        <v>-1.92</v>
      </c>
      <c r="T157" s="4">
        <v>0.60450392885406568</v>
      </c>
      <c r="U157" s="4">
        <v>385.70557530078065</v>
      </c>
      <c r="V157" s="4">
        <v>676.22342810431371</v>
      </c>
      <c r="W157" s="4">
        <v>300.52812245194343</v>
      </c>
      <c r="X157" s="4">
        <v>261.62492628686607</v>
      </c>
      <c r="Y157" s="10">
        <v>406.02051303597591</v>
      </c>
      <c r="Z157" s="10">
        <v>187.4398054046207</v>
      </c>
    </row>
    <row r="158" spans="2:26" x14ac:dyDescent="0.45">
      <c r="B158" s="4"/>
      <c r="C158" s="4" t="s">
        <v>84</v>
      </c>
      <c r="D158" s="4">
        <v>21.99</v>
      </c>
      <c r="E158" s="4">
        <v>22.18</v>
      </c>
      <c r="F158" s="4">
        <v>22.28</v>
      </c>
      <c r="G158" s="4">
        <v>23.22</v>
      </c>
      <c r="H158" s="4">
        <v>22.4175</v>
      </c>
      <c r="I158" s="4">
        <v>0.5483535963834526</v>
      </c>
      <c r="J158" s="4">
        <v>7.6899999999999977</v>
      </c>
      <c r="K158" s="4">
        <v>7.5399999999999991</v>
      </c>
      <c r="L158" s="4">
        <v>7.9400000000000013</v>
      </c>
      <c r="M158" s="4">
        <v>8.4899999999999984</v>
      </c>
      <c r="N158" s="4">
        <v>7.9149999999999991</v>
      </c>
      <c r="O158" s="4">
        <v>1.8349999999999991</v>
      </c>
      <c r="P158" s="4">
        <v>1.6850000000000005</v>
      </c>
      <c r="Q158" s="4">
        <v>2.0850000000000026</v>
      </c>
      <c r="R158" s="4">
        <v>2.6349999999999998</v>
      </c>
      <c r="S158" s="4">
        <v>2.0600000000000005</v>
      </c>
      <c r="T158" s="4">
        <v>0.41733280085162944</v>
      </c>
      <c r="U158" s="4">
        <v>28.029151950712738</v>
      </c>
      <c r="V158" s="4">
        <v>31.100291332461705</v>
      </c>
      <c r="W158" s="4">
        <v>23.569613397955948</v>
      </c>
      <c r="X158" s="4">
        <v>16.098520368872819</v>
      </c>
      <c r="Y158" s="9">
        <v>24.699394262500803</v>
      </c>
      <c r="Z158" s="12">
        <v>6.5143484222246748</v>
      </c>
    </row>
    <row r="159" spans="2:26" x14ac:dyDescent="0.45">
      <c r="B159" s="4"/>
      <c r="C159" s="4" t="s">
        <v>85</v>
      </c>
      <c r="D159" s="4">
        <v>21.94</v>
      </c>
      <c r="E159" s="4">
        <v>21.56</v>
      </c>
      <c r="F159" s="4">
        <v>22.36</v>
      </c>
      <c r="G159" s="4">
        <v>22.68</v>
      </c>
      <c r="H159" s="4">
        <v>22.134999999999998</v>
      </c>
      <c r="I159" s="4">
        <v>0.48863756166167455</v>
      </c>
      <c r="J159" s="4">
        <v>7.6400000000000006</v>
      </c>
      <c r="K159" s="4">
        <v>6.9199999999999982</v>
      </c>
      <c r="L159" s="4">
        <v>8.02</v>
      </c>
      <c r="M159" s="4">
        <v>7.9499999999999993</v>
      </c>
      <c r="N159" s="4">
        <v>7.6324999999999994</v>
      </c>
      <c r="O159" s="4">
        <v>-1.2649999999999988</v>
      </c>
      <c r="P159" s="4">
        <v>-1.9850000000000012</v>
      </c>
      <c r="Q159" s="4">
        <v>-0.88499999999999979</v>
      </c>
      <c r="R159" s="4">
        <v>-0.95500000000000007</v>
      </c>
      <c r="S159" s="4">
        <v>-1.2725</v>
      </c>
      <c r="T159" s="4">
        <v>0.50288335294247644</v>
      </c>
      <c r="U159" s="4">
        <v>240.32720990536993</v>
      </c>
      <c r="V159" s="4">
        <v>395.86266256608309</v>
      </c>
      <c r="W159" s="4">
        <v>184.67646214587893</v>
      </c>
      <c r="X159" s="4">
        <v>193.857963387013</v>
      </c>
      <c r="Y159" s="10">
        <v>253.68107450108621</v>
      </c>
      <c r="Z159" s="9">
        <v>97.867888560692535</v>
      </c>
    </row>
    <row r="160" spans="2:26" x14ac:dyDescent="0.45">
      <c r="B160" s="4"/>
      <c r="C160" s="4" t="s">
        <v>86</v>
      </c>
      <c r="D160" s="4">
        <v>14.3</v>
      </c>
      <c r="E160" s="4">
        <v>14.64</v>
      </c>
      <c r="F160" s="4">
        <v>14.34</v>
      </c>
      <c r="G160" s="4">
        <v>14.73</v>
      </c>
      <c r="H160" s="4">
        <v>14.502500000000001</v>
      </c>
      <c r="I160" s="4">
        <v>0.21453437952924942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100</v>
      </c>
      <c r="V160" s="4">
        <v>100</v>
      </c>
      <c r="W160" s="4">
        <v>100</v>
      </c>
      <c r="X160" s="4">
        <v>100</v>
      </c>
      <c r="Y160" s="4">
        <v>100</v>
      </c>
      <c r="Z160" s="12">
        <v>0</v>
      </c>
    </row>
    <row r="161" spans="2:26" x14ac:dyDescent="0.45">
      <c r="B161" s="4"/>
      <c r="C161" s="4" t="s">
        <v>87</v>
      </c>
      <c r="D161" s="4">
        <v>20.83</v>
      </c>
      <c r="E161" s="4">
        <v>20.93</v>
      </c>
      <c r="F161" s="4">
        <v>21.96</v>
      </c>
      <c r="G161" s="4">
        <v>22.88</v>
      </c>
      <c r="H161" s="4">
        <v>21.65</v>
      </c>
      <c r="I161" s="4">
        <v>0.96605727918517703</v>
      </c>
      <c r="J161" s="4">
        <v>6.5299999999999976</v>
      </c>
      <c r="K161" s="4">
        <v>6.2899999999999991</v>
      </c>
      <c r="L161" s="4">
        <v>7.620000000000001</v>
      </c>
      <c r="M161" s="4">
        <v>8.1499999999999986</v>
      </c>
      <c r="N161" s="4">
        <v>7.1474999999999991</v>
      </c>
      <c r="O161" s="4">
        <v>0.57999999999999829</v>
      </c>
      <c r="P161" s="4">
        <v>0.33999999999999986</v>
      </c>
      <c r="Q161" s="4">
        <v>1.6700000000000017</v>
      </c>
      <c r="R161" s="4">
        <v>2.1999999999999993</v>
      </c>
      <c r="S161" s="4">
        <v>1.1974999999999998</v>
      </c>
      <c r="T161" s="4">
        <v>0.88409558306780411</v>
      </c>
      <c r="U161" s="4">
        <v>66.896377739305692</v>
      </c>
      <c r="V161" s="4">
        <v>79.00413118633773</v>
      </c>
      <c r="W161" s="4">
        <v>31.425334363045671</v>
      </c>
      <c r="X161" s="4">
        <v>21.763764082403114</v>
      </c>
      <c r="Y161" s="9">
        <v>49.77240184277305</v>
      </c>
      <c r="Z161" s="9">
        <v>27.500443785617609</v>
      </c>
    </row>
    <row r="162" spans="2:26" x14ac:dyDescent="0.45">
      <c r="B162" s="4"/>
      <c r="C162" s="4" t="s">
        <v>88</v>
      </c>
      <c r="D162" s="4">
        <v>18.239999999999998</v>
      </c>
      <c r="E162" s="4">
        <v>18.28</v>
      </c>
      <c r="F162" s="4">
        <v>18.71</v>
      </c>
      <c r="G162" s="4">
        <v>20.71</v>
      </c>
      <c r="H162" s="4">
        <v>18.984999999999999</v>
      </c>
      <c r="I162" s="4">
        <v>1.169515569227989</v>
      </c>
      <c r="J162" s="4">
        <v>3.9399999999999977</v>
      </c>
      <c r="K162" s="4">
        <v>3.6400000000000006</v>
      </c>
      <c r="L162" s="4">
        <v>4.370000000000001</v>
      </c>
      <c r="M162" s="4">
        <v>5.98</v>
      </c>
      <c r="N162" s="4">
        <v>4.4824999999999999</v>
      </c>
      <c r="O162" s="4">
        <v>-1.3000000000000025</v>
      </c>
      <c r="P162" s="4">
        <v>-1.5999999999999996</v>
      </c>
      <c r="Q162" s="4">
        <v>-0.86999999999999922</v>
      </c>
      <c r="R162" s="4">
        <v>0.74000000000000021</v>
      </c>
      <c r="S162" s="4">
        <v>-0.75750000000000028</v>
      </c>
      <c r="T162" s="4">
        <v>1.0423171302439584</v>
      </c>
      <c r="U162" s="4">
        <v>246.22888266898366</v>
      </c>
      <c r="V162" s="4">
        <v>303.14331330207949</v>
      </c>
      <c r="W162" s="4">
        <v>182.76629004588</v>
      </c>
      <c r="X162" s="4">
        <v>59.873935230946429</v>
      </c>
      <c r="Y162" s="10">
        <v>198.00310531197238</v>
      </c>
      <c r="Z162" s="10">
        <v>104.39032059952854</v>
      </c>
    </row>
    <row r="163" spans="2:26" x14ac:dyDescent="0.45">
      <c r="B163" s="4"/>
      <c r="C163" s="4" t="s">
        <v>89</v>
      </c>
      <c r="D163" s="4">
        <v>16.350000000000001</v>
      </c>
      <c r="E163" s="4">
        <v>16.100000000000001</v>
      </c>
      <c r="F163" s="4">
        <v>16.739999999999998</v>
      </c>
      <c r="G163" s="4">
        <v>17.329999999999998</v>
      </c>
      <c r="H163" s="4">
        <v>16.63</v>
      </c>
      <c r="I163" s="4">
        <v>0.53584823722144648</v>
      </c>
      <c r="J163" s="4">
        <v>2.0500000000000007</v>
      </c>
      <c r="K163" s="4">
        <v>1.4600000000000009</v>
      </c>
      <c r="L163" s="4">
        <v>2.3999999999999986</v>
      </c>
      <c r="M163" s="4">
        <v>2.5999999999999979</v>
      </c>
      <c r="N163" s="4">
        <v>2.1274999999999995</v>
      </c>
      <c r="O163" s="4">
        <v>-0.79749999999999899</v>
      </c>
      <c r="P163" s="4">
        <v>-1.3874999999999988</v>
      </c>
      <c r="Q163" s="4">
        <v>-0.44750000000000112</v>
      </c>
      <c r="R163" s="4">
        <v>-0.24750000000000183</v>
      </c>
      <c r="S163" s="4">
        <v>-0.7200000000000002</v>
      </c>
      <c r="T163" s="4">
        <v>0.49969157153854948</v>
      </c>
      <c r="U163" s="4">
        <v>173.80866408570219</v>
      </c>
      <c r="V163" s="4">
        <v>261.62492628686596</v>
      </c>
      <c r="W163" s="4">
        <v>136.36751391832024</v>
      </c>
      <c r="X163" s="4">
        <v>118.71481605688578</v>
      </c>
      <c r="Y163" s="10">
        <v>172.62898008694353</v>
      </c>
      <c r="Z163" s="9">
        <v>63.622064060917864</v>
      </c>
    </row>
    <row r="164" spans="2:26" x14ac:dyDescent="0.45">
      <c r="B164" s="4"/>
      <c r="C164" s="4" t="s">
        <v>90</v>
      </c>
      <c r="D164" s="4">
        <v>18.57</v>
      </c>
      <c r="E164" s="4">
        <v>17.97</v>
      </c>
      <c r="F164" s="4">
        <v>18.71</v>
      </c>
      <c r="G164" s="4">
        <v>20.2</v>
      </c>
      <c r="H164" s="4">
        <v>18.862500000000001</v>
      </c>
      <c r="I164" s="4">
        <v>0.94767698434997705</v>
      </c>
      <c r="J164" s="4">
        <v>4.2699999999999996</v>
      </c>
      <c r="K164" s="4">
        <v>3.3299999999999983</v>
      </c>
      <c r="L164" s="4">
        <v>4.370000000000001</v>
      </c>
      <c r="M164" s="4">
        <v>5.4699999999999989</v>
      </c>
      <c r="N164" s="4">
        <v>4.3599999999999994</v>
      </c>
      <c r="O164" s="4">
        <v>-0.70000000000000107</v>
      </c>
      <c r="P164" s="4">
        <v>-1.6400000000000023</v>
      </c>
      <c r="Q164" s="4">
        <v>-0.59999999999999964</v>
      </c>
      <c r="R164" s="4">
        <v>0.49999999999999822</v>
      </c>
      <c r="S164" s="4">
        <v>-0.61000000000000121</v>
      </c>
      <c r="T164" s="4">
        <v>0.87582342208156716</v>
      </c>
      <c r="U164" s="4">
        <v>162.45047927124722</v>
      </c>
      <c r="V164" s="4">
        <v>311.66583186420047</v>
      </c>
      <c r="W164" s="4">
        <v>151.57165665103977</v>
      </c>
      <c r="X164" s="4">
        <v>70.71067811865484</v>
      </c>
      <c r="Y164" s="10">
        <v>174.09966147628558</v>
      </c>
      <c r="Z164" s="10">
        <v>100.42733287037903</v>
      </c>
    </row>
    <row r="165" spans="2:26" x14ac:dyDescent="0.45">
      <c r="B165" s="4"/>
      <c r="C165" s="4" t="s">
        <v>91</v>
      </c>
      <c r="D165" s="4">
        <v>18.98</v>
      </c>
      <c r="E165" s="4">
        <v>18.54</v>
      </c>
      <c r="F165" s="4">
        <v>18.8</v>
      </c>
      <c r="G165" s="4">
        <v>20.190000000000001</v>
      </c>
      <c r="H165" s="4">
        <v>19.127499999999998</v>
      </c>
      <c r="I165" s="4">
        <v>0.73099817601231698</v>
      </c>
      <c r="J165" s="4">
        <v>4.68</v>
      </c>
      <c r="K165" s="4">
        <v>3.8999999999999986</v>
      </c>
      <c r="L165" s="4">
        <v>4.4600000000000009</v>
      </c>
      <c r="M165" s="4">
        <v>5.4600000000000009</v>
      </c>
      <c r="N165" s="4">
        <v>4.625</v>
      </c>
      <c r="O165" s="4">
        <v>-1.2675000000000001</v>
      </c>
      <c r="P165" s="4">
        <v>-2.0475000000000012</v>
      </c>
      <c r="Q165" s="4">
        <v>-1.4874999999999989</v>
      </c>
      <c r="R165" s="4">
        <v>-0.48749999999999893</v>
      </c>
      <c r="S165" s="4">
        <v>-1.3224999999999998</v>
      </c>
      <c r="T165" s="4">
        <v>0.6462971452822619</v>
      </c>
      <c r="U165" s="4">
        <v>240.74402626481753</v>
      </c>
      <c r="V165" s="4">
        <v>413.38899995967057</v>
      </c>
      <c r="W165" s="4">
        <v>280.40265313227684</v>
      </c>
      <c r="X165" s="4">
        <v>140.20132656613842</v>
      </c>
      <c r="Y165" s="10">
        <v>268.68425148072583</v>
      </c>
      <c r="Z165" s="10">
        <v>113.08596044505978</v>
      </c>
    </row>
    <row r="166" spans="2:26" x14ac:dyDescent="0.45">
      <c r="B166" s="4"/>
      <c r="C166" s="4" t="s">
        <v>92</v>
      </c>
      <c r="D166" s="4">
        <v>18.02</v>
      </c>
      <c r="E166" s="4">
        <v>18.13</v>
      </c>
      <c r="F166" s="4">
        <v>18.420000000000002</v>
      </c>
      <c r="G166" s="4">
        <v>18.39</v>
      </c>
      <c r="H166" s="4">
        <v>18.240000000000002</v>
      </c>
      <c r="I166" s="4">
        <v>0.19612920911140969</v>
      </c>
      <c r="J166" s="4">
        <v>3.7199999999999989</v>
      </c>
      <c r="K166" s="4">
        <v>3.4899999999999984</v>
      </c>
      <c r="L166" s="4">
        <v>4.0800000000000018</v>
      </c>
      <c r="M166" s="4">
        <v>3.66</v>
      </c>
      <c r="N166" s="4">
        <v>3.7374999999999998</v>
      </c>
      <c r="O166" s="4">
        <v>1.4424999999999994</v>
      </c>
      <c r="P166" s="4">
        <v>1.212499999999999</v>
      </c>
      <c r="Q166" s="4">
        <v>1.8025000000000024</v>
      </c>
      <c r="R166" s="4">
        <v>1.3825000000000007</v>
      </c>
      <c r="S166" s="4">
        <v>1.4600000000000004</v>
      </c>
      <c r="T166" s="4">
        <v>0.24824383174613052</v>
      </c>
      <c r="U166" s="4">
        <v>36.79291789064041</v>
      </c>
      <c r="V166" s="4">
        <v>43.152019986361942</v>
      </c>
      <c r="W166" s="4">
        <v>28.667738402744064</v>
      </c>
      <c r="X166" s="4">
        <v>38.355357142431323</v>
      </c>
      <c r="Y166" s="9">
        <v>36.742008355544435</v>
      </c>
      <c r="Z166" s="12">
        <v>6.0246042876088133</v>
      </c>
    </row>
    <row r="167" spans="2:26" x14ac:dyDescent="0.45">
      <c r="B167" s="4"/>
      <c r="C167" s="4" t="s">
        <v>93</v>
      </c>
      <c r="D167" s="4">
        <v>15.54</v>
      </c>
      <c r="E167" s="4">
        <v>14.96</v>
      </c>
      <c r="F167" s="4">
        <v>15.94</v>
      </c>
      <c r="G167" s="4">
        <v>16.34</v>
      </c>
      <c r="H167" s="4">
        <v>15.695</v>
      </c>
      <c r="I167" s="4">
        <v>0.58886897240953884</v>
      </c>
      <c r="J167" s="4">
        <v>1.2399999999999984</v>
      </c>
      <c r="K167" s="4">
        <v>0.32000000000000028</v>
      </c>
      <c r="L167" s="4">
        <v>1.5999999999999996</v>
      </c>
      <c r="M167" s="4">
        <v>1.6099999999999994</v>
      </c>
      <c r="N167" s="4">
        <v>1.1924999999999994</v>
      </c>
      <c r="O167" s="4">
        <v>-1.7550000000000012</v>
      </c>
      <c r="P167" s="4">
        <v>-2.6749999999999994</v>
      </c>
      <c r="Q167" s="4">
        <v>-1.395</v>
      </c>
      <c r="R167" s="4">
        <v>-1.3850000000000002</v>
      </c>
      <c r="S167" s="4">
        <v>-1.8025000000000002</v>
      </c>
      <c r="T167" s="4">
        <v>0.60659569181896889</v>
      </c>
      <c r="U167" s="4">
        <v>337.52631845200739</v>
      </c>
      <c r="V167" s="4">
        <v>638.63870908531965</v>
      </c>
      <c r="W167" s="4">
        <v>262.98855204101415</v>
      </c>
      <c r="X167" s="4">
        <v>261.17195741778357</v>
      </c>
      <c r="Y167" s="10">
        <v>375.0813842490312</v>
      </c>
      <c r="Z167" s="10">
        <v>179.26982177276568</v>
      </c>
    </row>
    <row r="168" spans="2:26" x14ac:dyDescent="0.45">
      <c r="B168" s="4"/>
      <c r="C168" s="4" t="s">
        <v>94</v>
      </c>
      <c r="D168" s="4">
        <v>15.42</v>
      </c>
      <c r="E168" s="4">
        <v>15.65</v>
      </c>
      <c r="F168" s="4">
        <v>15.85</v>
      </c>
      <c r="G168" s="4">
        <v>15.91</v>
      </c>
      <c r="H168" s="4">
        <v>15.7075</v>
      </c>
      <c r="I168" s="4">
        <v>0.22156639336024461</v>
      </c>
      <c r="J168" s="4">
        <v>1.1199999999999992</v>
      </c>
      <c r="K168" s="4">
        <v>1.0099999999999998</v>
      </c>
      <c r="L168" s="4">
        <v>1.5099999999999998</v>
      </c>
      <c r="M168" s="4">
        <v>1.1799999999999997</v>
      </c>
      <c r="N168" s="4">
        <v>1.2049999999999996</v>
      </c>
      <c r="O168" s="4">
        <v>-5.2675000000000001</v>
      </c>
      <c r="P168" s="4">
        <v>-5.3774999999999995</v>
      </c>
      <c r="Q168" s="4">
        <v>-4.8774999999999995</v>
      </c>
      <c r="R168" s="4">
        <v>-5.2074999999999996</v>
      </c>
      <c r="S168" s="4">
        <v>-5.1824999999999992</v>
      </c>
      <c r="T168" s="4">
        <v>0.21517434791350021</v>
      </c>
      <c r="U168" s="4">
        <v>3851.9044202370801</v>
      </c>
      <c r="V168" s="4">
        <v>4157.0840146360706</v>
      </c>
      <c r="W168" s="4">
        <v>2939.5022967113628</v>
      </c>
      <c r="X168" s="4">
        <v>3694.9937014038151</v>
      </c>
      <c r="Y168" s="10">
        <v>3660.8711082470818</v>
      </c>
      <c r="Z168" s="10">
        <v>517.77031213241128</v>
      </c>
    </row>
    <row r="169" spans="2:26" x14ac:dyDescent="0.45">
      <c r="B169" s="4"/>
      <c r="C169" s="4" t="s">
        <v>95</v>
      </c>
      <c r="D169" s="4">
        <v>16.23</v>
      </c>
      <c r="E169" s="4">
        <v>15.98</v>
      </c>
      <c r="F169" s="4">
        <v>16.45</v>
      </c>
      <c r="G169" s="4">
        <v>16.940000000000001</v>
      </c>
      <c r="H169" s="4">
        <v>16.399999999999999</v>
      </c>
      <c r="I169" s="4">
        <v>0.4080032679607688</v>
      </c>
      <c r="J169" s="4">
        <v>1.9299999999999997</v>
      </c>
      <c r="K169" s="4">
        <v>1.3399999999999999</v>
      </c>
      <c r="L169" s="4">
        <v>2.1099999999999994</v>
      </c>
      <c r="M169" s="4">
        <v>2.2100000000000009</v>
      </c>
      <c r="N169" s="4">
        <v>1.8975</v>
      </c>
      <c r="O169" s="4">
        <v>-0.64750000000000041</v>
      </c>
      <c r="P169" s="4">
        <v>-1.2375000000000003</v>
      </c>
      <c r="Q169" s="4">
        <v>-0.46750000000000069</v>
      </c>
      <c r="R169" s="4">
        <v>-0.36749999999999927</v>
      </c>
      <c r="S169" s="4">
        <v>-0.68000000000000016</v>
      </c>
      <c r="T169" s="4">
        <v>0.38930493617899781</v>
      </c>
      <c r="U169" s="4">
        <v>156.64513891300967</v>
      </c>
      <c r="V169" s="4">
        <v>235.78958584656257</v>
      </c>
      <c r="W169" s="4">
        <v>138.27113347287951</v>
      </c>
      <c r="X169" s="4">
        <v>129.01152930738584</v>
      </c>
      <c r="Y169" s="10">
        <v>164.92934688495939</v>
      </c>
      <c r="Z169" s="9">
        <v>48.616017694027164</v>
      </c>
    </row>
    <row r="170" spans="2:26" x14ac:dyDescent="0.45"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2:26" ht="19.2" x14ac:dyDescent="0.45">
      <c r="B171" s="4" t="s">
        <v>106</v>
      </c>
      <c r="C171" s="8" t="s">
        <v>70</v>
      </c>
      <c r="D171" s="8" t="s">
        <v>100</v>
      </c>
      <c r="E171" s="8"/>
      <c r="F171" s="8"/>
      <c r="G171" s="8"/>
      <c r="H171" s="8" t="s">
        <v>101</v>
      </c>
      <c r="I171" s="8" t="s">
        <v>6</v>
      </c>
      <c r="J171" s="8" t="s">
        <v>102</v>
      </c>
      <c r="K171" s="8"/>
      <c r="L171" s="8"/>
      <c r="M171" s="8"/>
      <c r="N171" s="8" t="s">
        <v>103</v>
      </c>
      <c r="O171" s="8" t="s">
        <v>104</v>
      </c>
      <c r="P171" s="8"/>
      <c r="Q171" s="8"/>
      <c r="R171" s="8"/>
      <c r="S171" s="8" t="s">
        <v>105</v>
      </c>
      <c r="T171" s="8" t="s">
        <v>6</v>
      </c>
      <c r="U171" s="8" t="s">
        <v>71</v>
      </c>
      <c r="V171" s="8"/>
      <c r="W171" s="8"/>
      <c r="X171" s="8"/>
      <c r="Y171" s="8" t="s">
        <v>72</v>
      </c>
      <c r="Z171" s="8" t="s">
        <v>6</v>
      </c>
    </row>
    <row r="172" spans="2:26" x14ac:dyDescent="0.45">
      <c r="B172" s="4" t="s">
        <v>98</v>
      </c>
      <c r="C172" s="4"/>
      <c r="D172" s="4" t="s">
        <v>74</v>
      </c>
      <c r="E172" s="4" t="s">
        <v>75</v>
      </c>
      <c r="F172" s="4" t="s">
        <v>76</v>
      </c>
      <c r="G172" s="4" t="s">
        <v>77</v>
      </c>
      <c r="H172" s="4"/>
      <c r="I172" s="4"/>
      <c r="J172" s="4" t="s">
        <v>74</v>
      </c>
      <c r="K172" s="4" t="s">
        <v>75</v>
      </c>
      <c r="L172" s="4" t="s">
        <v>76</v>
      </c>
      <c r="M172" s="4" t="s">
        <v>77</v>
      </c>
      <c r="N172" s="4"/>
      <c r="O172" s="4" t="s">
        <v>74</v>
      </c>
      <c r="P172" s="4" t="s">
        <v>75</v>
      </c>
      <c r="Q172" s="4" t="s">
        <v>76</v>
      </c>
      <c r="R172" s="4" t="s">
        <v>77</v>
      </c>
      <c r="S172" s="4"/>
      <c r="T172" s="4"/>
      <c r="U172" s="4" t="s">
        <v>74</v>
      </c>
      <c r="V172" s="4" t="s">
        <v>75</v>
      </c>
      <c r="W172" s="4" t="s">
        <v>76</v>
      </c>
      <c r="X172" s="4" t="s">
        <v>77</v>
      </c>
      <c r="Y172" s="4"/>
      <c r="Z172" s="4"/>
    </row>
    <row r="173" spans="2:26" x14ac:dyDescent="0.45">
      <c r="B173" s="4"/>
      <c r="C173" s="4" t="s">
        <v>78</v>
      </c>
      <c r="D173" s="4">
        <v>23.58</v>
      </c>
      <c r="E173" s="4">
        <v>25.05</v>
      </c>
      <c r="F173" s="4">
        <v>24.1</v>
      </c>
      <c r="G173" s="4">
        <v>23.06</v>
      </c>
      <c r="H173" s="4">
        <v>23.947499999999998</v>
      </c>
      <c r="I173" s="4">
        <v>0.84881780534262385</v>
      </c>
      <c r="J173" s="4">
        <v>8.8299999999999983</v>
      </c>
      <c r="K173" s="4">
        <v>10.370000000000001</v>
      </c>
      <c r="L173" s="4">
        <v>9.6700000000000017</v>
      </c>
      <c r="M173" s="4">
        <v>8.1799999999999979</v>
      </c>
      <c r="N173" s="4">
        <v>9.2624999999999993</v>
      </c>
      <c r="O173" s="4">
        <v>2.7474999999999987</v>
      </c>
      <c r="P173" s="4">
        <v>4.2875000000000014</v>
      </c>
      <c r="Q173" s="4">
        <v>3.5875000000000021</v>
      </c>
      <c r="R173" s="4">
        <v>2.0974999999999984</v>
      </c>
      <c r="S173" s="4">
        <v>3.18</v>
      </c>
      <c r="T173" s="4">
        <v>0.95768383787831324</v>
      </c>
      <c r="U173" s="4">
        <v>14.890870505323392</v>
      </c>
      <c r="V173" s="4">
        <v>5.1207537721439973</v>
      </c>
      <c r="W173" s="4">
        <v>8.3186890451483819</v>
      </c>
      <c r="X173" s="4">
        <v>23.366280404632981</v>
      </c>
      <c r="Y173" s="9">
        <v>12.924148431812188</v>
      </c>
      <c r="Z173" s="12">
        <v>8.0624508314571077</v>
      </c>
    </row>
    <row r="174" spans="2:26" x14ac:dyDescent="0.45">
      <c r="B174" s="4"/>
      <c r="C174" s="4" t="s">
        <v>79</v>
      </c>
      <c r="D174" s="4">
        <v>29.68</v>
      </c>
      <c r="E174" s="4">
        <v>30.23</v>
      </c>
      <c r="F174" s="4">
        <v>29.67</v>
      </c>
      <c r="G174" s="4">
        <v>30.18</v>
      </c>
      <c r="H174" s="4">
        <v>29.939999999999998</v>
      </c>
      <c r="I174" s="4">
        <v>0.30670289641062481</v>
      </c>
      <c r="J174" s="4">
        <v>14.93</v>
      </c>
      <c r="K174" s="4">
        <v>15.55</v>
      </c>
      <c r="L174" s="4">
        <v>15.240000000000002</v>
      </c>
      <c r="M174" s="4">
        <v>15.299999999999999</v>
      </c>
      <c r="N174" s="4">
        <v>15.254999999999999</v>
      </c>
      <c r="O174" s="4">
        <v>6.7949999999999999</v>
      </c>
      <c r="P174" s="4">
        <v>7.4150000000000009</v>
      </c>
      <c r="Q174" s="4">
        <v>7.1050000000000022</v>
      </c>
      <c r="R174" s="4">
        <v>7.1649999999999991</v>
      </c>
      <c r="S174" s="4">
        <v>7.120000000000001</v>
      </c>
      <c r="T174" s="4">
        <v>0.25488559525141241</v>
      </c>
      <c r="U174" s="4">
        <v>0.90053620843661264</v>
      </c>
      <c r="V174" s="4">
        <v>0.58595273018977234</v>
      </c>
      <c r="W174" s="4">
        <v>0.72641011141653178</v>
      </c>
      <c r="X174" s="4">
        <v>0.69681915579694786</v>
      </c>
      <c r="Y174" s="11">
        <v>0.72742955145996613</v>
      </c>
      <c r="Z174" s="11">
        <v>0.13028128699983185</v>
      </c>
    </row>
    <row r="175" spans="2:26" x14ac:dyDescent="0.45">
      <c r="B175" s="4"/>
      <c r="C175" s="4" t="s">
        <v>80</v>
      </c>
      <c r="D175" s="4">
        <v>17.39</v>
      </c>
      <c r="E175" s="4">
        <v>17.649999999999999</v>
      </c>
      <c r="F175" s="4">
        <v>17.45</v>
      </c>
      <c r="G175" s="4">
        <v>18.170000000000002</v>
      </c>
      <c r="H175" s="4">
        <v>17.664999999999999</v>
      </c>
      <c r="I175" s="4">
        <v>0.35454195802471755</v>
      </c>
      <c r="J175" s="4">
        <v>2.6400000000000006</v>
      </c>
      <c r="K175" s="4">
        <v>2.9699999999999989</v>
      </c>
      <c r="L175" s="4">
        <v>3.0199999999999996</v>
      </c>
      <c r="M175" s="4">
        <v>3.2900000000000009</v>
      </c>
      <c r="N175" s="4">
        <v>2.98</v>
      </c>
      <c r="O175" s="4">
        <v>-1.7299999999999986</v>
      </c>
      <c r="P175" s="4">
        <v>-1.4000000000000004</v>
      </c>
      <c r="Q175" s="4">
        <v>-1.3499999999999996</v>
      </c>
      <c r="R175" s="4">
        <v>-1.0799999999999983</v>
      </c>
      <c r="S175" s="4">
        <v>-1.3899999999999992</v>
      </c>
      <c r="T175" s="4">
        <v>0.26670833007863354</v>
      </c>
      <c r="U175" s="4">
        <v>331.7278183257763</v>
      </c>
      <c r="V175" s="4">
        <v>263.90158215457893</v>
      </c>
      <c r="W175" s="4">
        <v>254.91212546385236</v>
      </c>
      <c r="X175" s="4">
        <v>211.40360811227583</v>
      </c>
      <c r="Y175" s="10">
        <v>265.48628351412083</v>
      </c>
      <c r="Z175" s="9">
        <v>49.75674429895966</v>
      </c>
    </row>
    <row r="176" spans="2:26" x14ac:dyDescent="0.45">
      <c r="B176" s="4"/>
      <c r="C176" s="4" t="s">
        <v>81</v>
      </c>
      <c r="D176" s="4">
        <v>23.07</v>
      </c>
      <c r="E176" s="4">
        <v>23.71</v>
      </c>
      <c r="F176" s="4">
        <v>23.26</v>
      </c>
      <c r="G176" s="4">
        <v>22.76</v>
      </c>
      <c r="H176" s="4">
        <v>23.200000000000003</v>
      </c>
      <c r="I176" s="4">
        <v>0.39757598854390902</v>
      </c>
      <c r="J176" s="4">
        <v>8.32</v>
      </c>
      <c r="K176" s="4">
        <v>9.0300000000000011</v>
      </c>
      <c r="L176" s="4">
        <v>8.8300000000000018</v>
      </c>
      <c r="M176" s="4">
        <v>7.8800000000000008</v>
      </c>
      <c r="N176" s="4">
        <v>8.5150000000000006</v>
      </c>
      <c r="O176" s="4">
        <v>0.13500000000000156</v>
      </c>
      <c r="P176" s="4">
        <v>0.84500000000000242</v>
      </c>
      <c r="Q176" s="4">
        <v>0.64500000000000313</v>
      </c>
      <c r="R176" s="4">
        <v>-0.30499999999999794</v>
      </c>
      <c r="S176" s="4">
        <v>0.33000000000000229</v>
      </c>
      <c r="T176" s="4">
        <v>0.51823418129902155</v>
      </c>
      <c r="U176" s="4">
        <v>91.066983359197749</v>
      </c>
      <c r="V176" s="4">
        <v>55.671080911434231</v>
      </c>
      <c r="W176" s="4">
        <v>63.949279063871302</v>
      </c>
      <c r="X176" s="4">
        <v>123.54186371269273</v>
      </c>
      <c r="Y176" s="9">
        <v>83.55730176179901</v>
      </c>
      <c r="Z176" s="9">
        <v>30.644610072773165</v>
      </c>
    </row>
    <row r="177" spans="2:26" x14ac:dyDescent="0.45">
      <c r="B177" s="4"/>
      <c r="C177" s="4" t="s">
        <v>82</v>
      </c>
      <c r="D177" s="4">
        <v>18.670000000000002</v>
      </c>
      <c r="E177" s="4">
        <v>19.55</v>
      </c>
      <c r="F177" s="4">
        <v>18.59</v>
      </c>
      <c r="G177" s="4">
        <v>19.510000000000002</v>
      </c>
      <c r="H177" s="4">
        <v>19.080000000000002</v>
      </c>
      <c r="I177" s="4">
        <v>0.5208966628164684</v>
      </c>
      <c r="J177" s="4">
        <v>3.9200000000000017</v>
      </c>
      <c r="K177" s="4">
        <v>4.870000000000001</v>
      </c>
      <c r="L177" s="4">
        <v>4.16</v>
      </c>
      <c r="M177" s="4">
        <v>4.6300000000000008</v>
      </c>
      <c r="N177" s="4">
        <v>4.3950000000000014</v>
      </c>
      <c r="O177" s="4">
        <v>-3.3649999999999984</v>
      </c>
      <c r="P177" s="4">
        <v>-2.4149999999999991</v>
      </c>
      <c r="Q177" s="4">
        <v>-3.125</v>
      </c>
      <c r="R177" s="4">
        <v>-2.6549999999999994</v>
      </c>
      <c r="S177" s="4">
        <v>-2.8899999999999992</v>
      </c>
      <c r="T177" s="4">
        <v>0.43270467218801362</v>
      </c>
      <c r="U177" s="4">
        <v>1030.3053036078593</v>
      </c>
      <c r="V177" s="4">
        <v>533.31947083647901</v>
      </c>
      <c r="W177" s="4">
        <v>872.40618613220613</v>
      </c>
      <c r="X177" s="4">
        <v>629.8463812553623</v>
      </c>
      <c r="Y177" s="10">
        <v>766.46933545797663</v>
      </c>
      <c r="Z177" s="10">
        <v>226.46318715443428</v>
      </c>
    </row>
    <row r="178" spans="2:26" x14ac:dyDescent="0.45">
      <c r="B178" s="4"/>
      <c r="C178" s="4" t="s">
        <v>83</v>
      </c>
      <c r="D178" s="4">
        <v>21.24</v>
      </c>
      <c r="E178" s="4">
        <v>21.76</v>
      </c>
      <c r="F178" s="4">
        <v>21.48</v>
      </c>
      <c r="G178" s="4">
        <v>21.41</v>
      </c>
      <c r="H178" s="4">
        <v>21.4725</v>
      </c>
      <c r="I178" s="4">
        <v>0.21654483754333007</v>
      </c>
      <c r="J178" s="4">
        <v>6.4899999999999984</v>
      </c>
      <c r="K178" s="4">
        <v>7.0800000000000018</v>
      </c>
      <c r="L178" s="4">
        <v>7.0500000000000007</v>
      </c>
      <c r="M178" s="4">
        <v>6.5299999999999994</v>
      </c>
      <c r="N178" s="4">
        <v>6.7874999999999996</v>
      </c>
      <c r="O178" s="4">
        <v>-4.3975000000000009</v>
      </c>
      <c r="P178" s="4">
        <v>-3.8074999999999974</v>
      </c>
      <c r="Q178" s="4">
        <v>-3.8374999999999986</v>
      </c>
      <c r="R178" s="4">
        <v>-4.3574999999999999</v>
      </c>
      <c r="S178" s="4">
        <v>-4.0999999999999996</v>
      </c>
      <c r="T178" s="4">
        <v>0.32107891034240721</v>
      </c>
      <c r="U178" s="4">
        <v>2107.5573724619198</v>
      </c>
      <c r="V178" s="4">
        <v>1400.1407915923321</v>
      </c>
      <c r="W178" s="4">
        <v>1429.5607259130404</v>
      </c>
      <c r="X178" s="4">
        <v>2049.9261052803222</v>
      </c>
      <c r="Y178" s="10">
        <v>1746.7962488119035</v>
      </c>
      <c r="Z178" s="10">
        <v>384.20683718921191</v>
      </c>
    </row>
    <row r="179" spans="2:26" x14ac:dyDescent="0.45">
      <c r="B179" s="4"/>
      <c r="C179" s="4" t="s">
        <v>84</v>
      </c>
      <c r="D179" s="4">
        <v>22.89</v>
      </c>
      <c r="E179" s="4">
        <v>23.24</v>
      </c>
      <c r="F179" s="4">
        <v>22.03</v>
      </c>
      <c r="G179" s="4">
        <v>23.35</v>
      </c>
      <c r="H179" s="4">
        <v>22.877499999999998</v>
      </c>
      <c r="I179" s="4">
        <v>0.59807329539669807</v>
      </c>
      <c r="J179" s="4">
        <v>8.14</v>
      </c>
      <c r="K179" s="4">
        <v>8.5599999999999987</v>
      </c>
      <c r="L179" s="4">
        <v>7.6000000000000014</v>
      </c>
      <c r="M179" s="4">
        <v>8.4700000000000006</v>
      </c>
      <c r="N179" s="4">
        <v>8.1925000000000008</v>
      </c>
      <c r="O179" s="4">
        <v>2.2850000000000019</v>
      </c>
      <c r="P179" s="4">
        <v>2.7050000000000001</v>
      </c>
      <c r="Q179" s="4">
        <v>1.7450000000000028</v>
      </c>
      <c r="R179" s="4">
        <v>2.615000000000002</v>
      </c>
      <c r="S179" s="4">
        <v>2.3375000000000017</v>
      </c>
      <c r="T179" s="4">
        <v>0.43430979726457869</v>
      </c>
      <c r="U179" s="4">
        <v>20.51854022026243</v>
      </c>
      <c r="V179" s="4">
        <v>15.33606221567255</v>
      </c>
      <c r="W179" s="4">
        <v>29.833393575792993</v>
      </c>
      <c r="X179" s="4">
        <v>16.323247338611448</v>
      </c>
      <c r="Y179" s="9">
        <v>20.502810837584857</v>
      </c>
      <c r="Z179" s="12">
        <v>6.6137247199040656</v>
      </c>
    </row>
    <row r="180" spans="2:26" x14ac:dyDescent="0.45">
      <c r="B180" s="4"/>
      <c r="C180" s="4" t="s">
        <v>85</v>
      </c>
      <c r="D180" s="4">
        <v>21.56</v>
      </c>
      <c r="E180" s="4">
        <v>22.72</v>
      </c>
      <c r="F180" s="4">
        <v>21.18</v>
      </c>
      <c r="G180" s="4">
        <v>21.39</v>
      </c>
      <c r="H180" s="4">
        <v>21.712500000000002</v>
      </c>
      <c r="I180" s="4">
        <v>0.68941400237206241</v>
      </c>
      <c r="J180" s="4">
        <v>6.8099999999999987</v>
      </c>
      <c r="K180" s="4">
        <v>8.0399999999999991</v>
      </c>
      <c r="L180" s="4">
        <v>6.75</v>
      </c>
      <c r="M180" s="4">
        <v>6.51</v>
      </c>
      <c r="N180" s="4">
        <v>7.0274999999999999</v>
      </c>
      <c r="O180" s="4">
        <v>-2.0950000000000006</v>
      </c>
      <c r="P180" s="4">
        <v>-0.86500000000000021</v>
      </c>
      <c r="Q180" s="4">
        <v>-2.1549999999999994</v>
      </c>
      <c r="R180" s="4">
        <v>-2.3949999999999996</v>
      </c>
      <c r="S180" s="4">
        <v>-1.8774999999999999</v>
      </c>
      <c r="T180" s="4">
        <v>0.68733179760578522</v>
      </c>
      <c r="U180" s="4">
        <v>427.2261632191408</v>
      </c>
      <c r="V180" s="4">
        <v>182.13396671839573</v>
      </c>
      <c r="W180" s="4">
        <v>445.3686472914743</v>
      </c>
      <c r="X180" s="4">
        <v>525.97710408202806</v>
      </c>
      <c r="Y180" s="10">
        <v>395.17647032775972</v>
      </c>
      <c r="Z180" s="10">
        <v>148.37155115615769</v>
      </c>
    </row>
    <row r="181" spans="2:26" x14ac:dyDescent="0.45">
      <c r="B181" s="4"/>
      <c r="C181" s="4" t="s">
        <v>86</v>
      </c>
      <c r="D181" s="4">
        <v>14.75</v>
      </c>
      <c r="E181" s="4">
        <v>14.68</v>
      </c>
      <c r="F181" s="4">
        <v>14.43</v>
      </c>
      <c r="G181" s="4">
        <v>14.88</v>
      </c>
      <c r="H181" s="4">
        <v>14.685</v>
      </c>
      <c r="I181" s="4">
        <v>0.18912077270005753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100</v>
      </c>
      <c r="V181" s="4">
        <v>100</v>
      </c>
      <c r="W181" s="4">
        <v>100</v>
      </c>
      <c r="X181" s="4">
        <v>100</v>
      </c>
      <c r="Y181" s="4">
        <v>100</v>
      </c>
      <c r="Z181" s="12">
        <v>0</v>
      </c>
    </row>
    <row r="182" spans="2:26" x14ac:dyDescent="0.45">
      <c r="B182" s="4"/>
      <c r="C182" s="4" t="s">
        <v>87</v>
      </c>
      <c r="D182" s="4">
        <v>22.16</v>
      </c>
      <c r="E182" s="4">
        <v>21.6</v>
      </c>
      <c r="F182" s="4">
        <v>22.32</v>
      </c>
      <c r="G182" s="4">
        <v>22.43</v>
      </c>
      <c r="H182" s="4">
        <v>22.127500000000005</v>
      </c>
      <c r="I182" s="4">
        <v>0.36872528165740526</v>
      </c>
      <c r="J182" s="4">
        <v>7.41</v>
      </c>
      <c r="K182" s="4">
        <v>6.9200000000000017</v>
      </c>
      <c r="L182" s="4">
        <v>7.8900000000000006</v>
      </c>
      <c r="M182" s="4">
        <v>7.5499999999999989</v>
      </c>
      <c r="N182" s="4">
        <v>7.4425000000000008</v>
      </c>
      <c r="O182" s="4">
        <v>1.4600000000000009</v>
      </c>
      <c r="P182" s="4">
        <v>0.97000000000000242</v>
      </c>
      <c r="Q182" s="4">
        <v>1.9400000000000013</v>
      </c>
      <c r="R182" s="4">
        <v>1.5999999999999996</v>
      </c>
      <c r="S182" s="4">
        <v>1.492500000000001</v>
      </c>
      <c r="T182" s="4">
        <v>0.40244047178847803</v>
      </c>
      <c r="U182" s="4">
        <v>36.349312933007745</v>
      </c>
      <c r="V182" s="4">
        <v>51.050606285359578</v>
      </c>
      <c r="W182" s="4">
        <v>26.061644021028012</v>
      </c>
      <c r="X182" s="4">
        <v>32.987697769322367</v>
      </c>
      <c r="Y182" s="9">
        <v>36.612315252179428</v>
      </c>
      <c r="Z182" s="9">
        <v>10.535462867597534</v>
      </c>
    </row>
    <row r="183" spans="2:26" x14ac:dyDescent="0.45">
      <c r="B183" s="4"/>
      <c r="C183" s="4" t="s">
        <v>88</v>
      </c>
      <c r="D183" s="4">
        <v>18.510000000000002</v>
      </c>
      <c r="E183" s="4">
        <v>18.41</v>
      </c>
      <c r="F183" s="4">
        <v>18.43</v>
      </c>
      <c r="G183" s="4">
        <v>18.579999999999998</v>
      </c>
      <c r="H183" s="4">
        <v>18.482500000000002</v>
      </c>
      <c r="I183" s="4">
        <v>7.804912982645347E-2</v>
      </c>
      <c r="J183" s="4">
        <v>3.7600000000000016</v>
      </c>
      <c r="K183" s="4">
        <v>3.7300000000000004</v>
      </c>
      <c r="L183" s="4">
        <v>4</v>
      </c>
      <c r="M183" s="4">
        <v>3.6999999999999975</v>
      </c>
      <c r="N183" s="4">
        <v>3.7974999999999999</v>
      </c>
      <c r="O183" s="4">
        <v>-1.4799999999999986</v>
      </c>
      <c r="P183" s="4">
        <v>-1.5099999999999998</v>
      </c>
      <c r="Q183" s="4">
        <v>-1.2400000000000002</v>
      </c>
      <c r="R183" s="4">
        <v>-1.5400000000000027</v>
      </c>
      <c r="S183" s="4">
        <v>-1.4425000000000003</v>
      </c>
      <c r="T183" s="4">
        <v>0.1372042273401228</v>
      </c>
      <c r="U183" s="4">
        <v>278.94873327008082</v>
      </c>
      <c r="V183" s="4">
        <v>284.81003911941428</v>
      </c>
      <c r="W183" s="4">
        <v>236.19853228590611</v>
      </c>
      <c r="X183" s="4">
        <v>290.79450346406264</v>
      </c>
      <c r="Y183" s="10">
        <v>272.68795203486599</v>
      </c>
      <c r="Z183" s="9">
        <v>24.802334132325242</v>
      </c>
    </row>
    <row r="184" spans="2:26" x14ac:dyDescent="0.45">
      <c r="B184" s="4"/>
      <c r="C184" s="4" t="s">
        <v>89</v>
      </c>
      <c r="D184" s="4">
        <v>16.04</v>
      </c>
      <c r="E184" s="4">
        <v>16.34</v>
      </c>
      <c r="F184" s="4">
        <v>15.36</v>
      </c>
      <c r="G184" s="4">
        <v>15.58</v>
      </c>
      <c r="H184" s="4">
        <v>15.829999999999998</v>
      </c>
      <c r="I184" s="4">
        <v>0.44256826215473999</v>
      </c>
      <c r="J184" s="4">
        <v>1.2899999999999991</v>
      </c>
      <c r="K184" s="4">
        <v>1.6600000000000001</v>
      </c>
      <c r="L184" s="4">
        <v>0.92999999999999972</v>
      </c>
      <c r="M184" s="4">
        <v>0.69999999999999929</v>
      </c>
      <c r="N184" s="4">
        <v>1.1449999999999996</v>
      </c>
      <c r="O184" s="4">
        <v>-1.5575000000000006</v>
      </c>
      <c r="P184" s="4">
        <v>-1.1874999999999996</v>
      </c>
      <c r="Q184" s="4">
        <v>-1.9175</v>
      </c>
      <c r="R184" s="4">
        <v>-2.1475000000000004</v>
      </c>
      <c r="S184" s="4">
        <v>-1.7025000000000001</v>
      </c>
      <c r="T184" s="4">
        <v>0.42051555658897249</v>
      </c>
      <c r="U184" s="4">
        <v>294.34334312512328</v>
      </c>
      <c r="V184" s="4">
        <v>227.75772695133827</v>
      </c>
      <c r="W184" s="4">
        <v>377.76786934202704</v>
      </c>
      <c r="X184" s="4">
        <v>443.05935986119147</v>
      </c>
      <c r="Y184" s="10">
        <v>335.73207481992006</v>
      </c>
      <c r="Z184" s="9">
        <v>94.264947611124938</v>
      </c>
    </row>
    <row r="185" spans="2:26" x14ac:dyDescent="0.45">
      <c r="B185" s="4"/>
      <c r="C185" s="4" t="s">
        <v>90</v>
      </c>
      <c r="D185" s="4">
        <v>17.86</v>
      </c>
      <c r="E185" s="4">
        <v>18.829999999999998</v>
      </c>
      <c r="F185" s="4">
        <v>18.059999999999999</v>
      </c>
      <c r="G185" s="4">
        <v>18.11</v>
      </c>
      <c r="H185" s="4">
        <v>18.215</v>
      </c>
      <c r="I185" s="4">
        <v>0.42398899356783576</v>
      </c>
      <c r="J185" s="4">
        <v>3.1099999999999994</v>
      </c>
      <c r="K185" s="4">
        <v>4.1499999999999986</v>
      </c>
      <c r="L185" s="4">
        <v>3.629999999999999</v>
      </c>
      <c r="M185" s="4">
        <v>3.2299999999999986</v>
      </c>
      <c r="N185" s="4">
        <v>3.5299999999999989</v>
      </c>
      <c r="O185" s="4">
        <v>-1.8600000000000012</v>
      </c>
      <c r="P185" s="4">
        <v>-0.82000000000000206</v>
      </c>
      <c r="Q185" s="4">
        <v>-1.3400000000000016</v>
      </c>
      <c r="R185" s="4">
        <v>-1.740000000000002</v>
      </c>
      <c r="S185" s="4">
        <v>-1.4400000000000017</v>
      </c>
      <c r="T185" s="4">
        <v>0.46932575751461447</v>
      </c>
      <c r="U185" s="4">
        <v>363.00766212686466</v>
      </c>
      <c r="V185" s="4">
        <v>176.54059925813121</v>
      </c>
      <c r="W185" s="4">
        <v>253.15131879405627</v>
      </c>
      <c r="X185" s="4">
        <v>334.03516777134826</v>
      </c>
      <c r="Y185" s="10">
        <v>281.68368698760008</v>
      </c>
      <c r="Z185" s="9">
        <v>84.109911038516799</v>
      </c>
    </row>
    <row r="186" spans="2:26" x14ac:dyDescent="0.45">
      <c r="B186" s="4"/>
      <c r="C186" s="4" t="s">
        <v>91</v>
      </c>
      <c r="D186" s="4">
        <v>19.579999999999998</v>
      </c>
      <c r="E186" s="4">
        <v>20.14</v>
      </c>
      <c r="F186" s="4">
        <v>19.760000000000002</v>
      </c>
      <c r="G186" s="4">
        <v>21.92</v>
      </c>
      <c r="H186" s="4">
        <v>20.350000000000001</v>
      </c>
      <c r="I186" s="4">
        <v>1.0723805294763618</v>
      </c>
      <c r="J186" s="4">
        <v>4.8299999999999983</v>
      </c>
      <c r="K186" s="4">
        <v>5.4600000000000009</v>
      </c>
      <c r="L186" s="4">
        <v>5.3300000000000018</v>
      </c>
      <c r="M186" s="4">
        <v>7.0400000000000009</v>
      </c>
      <c r="N186" s="4">
        <v>5.6650000000000009</v>
      </c>
      <c r="O186" s="4">
        <v>-1.1175000000000015</v>
      </c>
      <c r="P186" s="4">
        <v>-0.48749999999999893</v>
      </c>
      <c r="Q186" s="4">
        <v>-0.61749999999999794</v>
      </c>
      <c r="R186" s="4">
        <v>1.0925000000000011</v>
      </c>
      <c r="S186" s="4">
        <v>-0.28249999999999931</v>
      </c>
      <c r="T186" s="4">
        <v>0.9560509051997883</v>
      </c>
      <c r="U186" s="4">
        <v>216.9706650419609</v>
      </c>
      <c r="V186" s="4">
        <v>140.20132656613842</v>
      </c>
      <c r="W186" s="4">
        <v>153.42142856972515</v>
      </c>
      <c r="X186" s="4">
        <v>46.894804507600689</v>
      </c>
      <c r="Y186" s="10">
        <v>139.37205617135629</v>
      </c>
      <c r="Z186" s="9">
        <v>70.17040859723889</v>
      </c>
    </row>
    <row r="187" spans="2:26" x14ac:dyDescent="0.45">
      <c r="B187" s="4"/>
      <c r="C187" s="4" t="s">
        <v>92</v>
      </c>
      <c r="D187" s="4">
        <v>18.14</v>
      </c>
      <c r="E187" s="4">
        <v>19.93</v>
      </c>
      <c r="F187" s="4">
        <v>20.05</v>
      </c>
      <c r="G187" s="4">
        <v>20.329999999999998</v>
      </c>
      <c r="H187" s="4">
        <v>19.612500000000001</v>
      </c>
      <c r="I187" s="4">
        <v>0.99587064086322585</v>
      </c>
      <c r="J187" s="4">
        <v>3.3900000000000006</v>
      </c>
      <c r="K187" s="4">
        <v>5.25</v>
      </c>
      <c r="L187" s="4">
        <v>5.620000000000001</v>
      </c>
      <c r="M187" s="4">
        <v>5.4499999999999975</v>
      </c>
      <c r="N187" s="4">
        <v>4.9275000000000002</v>
      </c>
      <c r="O187" s="4">
        <v>1.1125000000000012</v>
      </c>
      <c r="P187" s="4">
        <v>2.9725000000000006</v>
      </c>
      <c r="Q187" s="4">
        <v>3.3425000000000016</v>
      </c>
      <c r="R187" s="4">
        <v>3.1724999999999981</v>
      </c>
      <c r="S187" s="4">
        <v>2.6500000000000004</v>
      </c>
      <c r="T187" s="4">
        <v>1.0360944294159029</v>
      </c>
      <c r="U187" s="4">
        <v>46.249189876218395</v>
      </c>
      <c r="V187" s="4">
        <v>12.740554732438458</v>
      </c>
      <c r="W187" s="4">
        <v>9.8584182511162819</v>
      </c>
      <c r="X187" s="4">
        <v>11.091297099029418</v>
      </c>
      <c r="Y187" s="9">
        <v>19.984864989700636</v>
      </c>
      <c r="Z187" s="9">
        <v>17.549314005808455</v>
      </c>
    </row>
    <row r="188" spans="2:26" x14ac:dyDescent="0.45">
      <c r="B188" s="4"/>
      <c r="C188" s="4" t="s">
        <v>93</v>
      </c>
      <c r="D188" s="4">
        <v>13.63</v>
      </c>
      <c r="E188" s="4">
        <v>15.24</v>
      </c>
      <c r="F188" s="4">
        <v>15.65</v>
      </c>
      <c r="G188" s="4">
        <v>14.59</v>
      </c>
      <c r="H188" s="4">
        <v>14.7775</v>
      </c>
      <c r="I188" s="4">
        <v>0.88073359574088372</v>
      </c>
      <c r="J188" s="4">
        <v>-1.1199999999999992</v>
      </c>
      <c r="K188" s="4">
        <v>0.5600000000000005</v>
      </c>
      <c r="L188" s="4">
        <v>1.2200000000000006</v>
      </c>
      <c r="M188" s="4">
        <v>-0.29000000000000092</v>
      </c>
      <c r="N188" s="4">
        <v>9.2500000000000249E-2</v>
      </c>
      <c r="O188" s="4">
        <v>-4.1149999999999984</v>
      </c>
      <c r="P188" s="4">
        <v>-2.4349999999999992</v>
      </c>
      <c r="Q188" s="4">
        <v>-1.774999999999999</v>
      </c>
      <c r="R188" s="4">
        <v>-3.2850000000000006</v>
      </c>
      <c r="S188" s="4">
        <v>-2.902499999999999</v>
      </c>
      <c r="T188" s="4">
        <v>1.0175583521351508</v>
      </c>
      <c r="U188" s="4">
        <v>1732.7600728414779</v>
      </c>
      <c r="V188" s="4">
        <v>540.76433321125</v>
      </c>
      <c r="W188" s="4">
        <v>342.23801027304063</v>
      </c>
      <c r="X188" s="4">
        <v>974.7282109401533</v>
      </c>
      <c r="Y188" s="10">
        <v>897.62265681648046</v>
      </c>
      <c r="Z188" s="10">
        <v>616.22499648103258</v>
      </c>
    </row>
    <row r="189" spans="2:26" x14ac:dyDescent="0.45">
      <c r="B189" s="4"/>
      <c r="C189" s="4" t="s">
        <v>94</v>
      </c>
      <c r="D189" s="4">
        <v>15.1</v>
      </c>
      <c r="E189" s="4">
        <v>15.87</v>
      </c>
      <c r="F189" s="4">
        <v>15.2</v>
      </c>
      <c r="G189" s="4">
        <v>15.5</v>
      </c>
      <c r="H189" s="4">
        <v>15.4175</v>
      </c>
      <c r="I189" s="4">
        <v>0.34625376050906165</v>
      </c>
      <c r="J189" s="4">
        <v>0.34999999999999964</v>
      </c>
      <c r="K189" s="4">
        <v>1.1899999999999995</v>
      </c>
      <c r="L189" s="4">
        <v>0.76999999999999957</v>
      </c>
      <c r="M189" s="4">
        <v>0.61999999999999922</v>
      </c>
      <c r="N189" s="4">
        <v>0.73249999999999948</v>
      </c>
      <c r="O189" s="4">
        <v>-6.0374999999999996</v>
      </c>
      <c r="P189" s="4">
        <v>-5.1974999999999998</v>
      </c>
      <c r="Q189" s="4">
        <v>-5.6174999999999997</v>
      </c>
      <c r="R189" s="4">
        <v>-5.7675000000000001</v>
      </c>
      <c r="S189" s="4">
        <v>-5.6549999999999994</v>
      </c>
      <c r="T189" s="4">
        <v>0.35103418636936201</v>
      </c>
      <c r="U189" s="4">
        <v>6568.5362168987112</v>
      </c>
      <c r="V189" s="4">
        <v>3669.4705155512443</v>
      </c>
      <c r="W189" s="4">
        <v>4909.4857142312112</v>
      </c>
      <c r="X189" s="4">
        <v>5447.4154720641518</v>
      </c>
      <c r="Y189" s="10">
        <v>5148.7269796863302</v>
      </c>
      <c r="Z189" s="10">
        <v>1204.2299275656785</v>
      </c>
    </row>
    <row r="190" spans="2:26" x14ac:dyDescent="0.45">
      <c r="B190" s="4"/>
      <c r="C190" s="4" t="s">
        <v>95</v>
      </c>
      <c r="D190" s="4">
        <v>15.55</v>
      </c>
      <c r="E190" s="4">
        <v>16.82</v>
      </c>
      <c r="F190" s="4">
        <v>15.84</v>
      </c>
      <c r="G190" s="4">
        <v>16.43</v>
      </c>
      <c r="H190" s="4">
        <v>16.160000000000004</v>
      </c>
      <c r="I190" s="4">
        <v>0.57242175593408962</v>
      </c>
      <c r="J190" s="4">
        <v>0.80000000000000071</v>
      </c>
      <c r="K190" s="4">
        <v>2.1400000000000006</v>
      </c>
      <c r="L190" s="4">
        <v>1.4100000000000001</v>
      </c>
      <c r="M190" s="4">
        <v>1.5499999999999989</v>
      </c>
      <c r="N190" s="4">
        <v>1.4750000000000001</v>
      </c>
      <c r="O190" s="4">
        <v>-1.7774999999999994</v>
      </c>
      <c r="P190" s="4">
        <v>-0.43749999999999956</v>
      </c>
      <c r="Q190" s="4">
        <v>-1.1675</v>
      </c>
      <c r="R190" s="4">
        <v>-1.0275000000000012</v>
      </c>
      <c r="S190" s="4">
        <v>-1.1025</v>
      </c>
      <c r="T190" s="4">
        <v>0.55006060272179713</v>
      </c>
      <c r="U190" s="4">
        <v>342.83157769123983</v>
      </c>
      <c r="V190" s="4">
        <v>135.42555469368924</v>
      </c>
      <c r="W190" s="4">
        <v>224.62211902047846</v>
      </c>
      <c r="X190" s="4">
        <v>203.84887571901555</v>
      </c>
      <c r="Y190" s="10">
        <v>226.68203178110576</v>
      </c>
      <c r="Z190" s="9">
        <v>86.301907823395794</v>
      </c>
    </row>
    <row r="191" spans="2:26" x14ac:dyDescent="0.45"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2:26" ht="19.2" x14ac:dyDescent="0.45">
      <c r="B192" s="4" t="s">
        <v>106</v>
      </c>
      <c r="C192" s="8" t="s">
        <v>70</v>
      </c>
      <c r="D192" s="8" t="s">
        <v>100</v>
      </c>
      <c r="E192" s="8"/>
      <c r="F192" s="8"/>
      <c r="G192" s="8"/>
      <c r="H192" s="8" t="s">
        <v>101</v>
      </c>
      <c r="I192" s="8" t="s">
        <v>6</v>
      </c>
      <c r="J192" s="8" t="s">
        <v>102</v>
      </c>
      <c r="K192" s="8"/>
      <c r="L192" s="8"/>
      <c r="M192" s="8"/>
      <c r="N192" s="8" t="s">
        <v>103</v>
      </c>
      <c r="O192" s="8" t="s">
        <v>104</v>
      </c>
      <c r="P192" s="8"/>
      <c r="Q192" s="8"/>
      <c r="R192" s="8"/>
      <c r="S192" s="8" t="s">
        <v>105</v>
      </c>
      <c r="T192" s="8" t="s">
        <v>6</v>
      </c>
      <c r="U192" s="8" t="s">
        <v>71</v>
      </c>
      <c r="V192" s="8"/>
      <c r="W192" s="8"/>
      <c r="X192" s="8"/>
      <c r="Y192" s="8" t="s">
        <v>72</v>
      </c>
      <c r="Z192" s="8" t="s">
        <v>6</v>
      </c>
    </row>
    <row r="193" spans="2:26" x14ac:dyDescent="0.45">
      <c r="B193" s="4" t="s">
        <v>99</v>
      </c>
      <c r="C193" s="4"/>
      <c r="D193" s="4" t="s">
        <v>74</v>
      </c>
      <c r="E193" s="4" t="s">
        <v>75</v>
      </c>
      <c r="F193" s="4" t="s">
        <v>76</v>
      </c>
      <c r="G193" s="4" t="s">
        <v>77</v>
      </c>
      <c r="H193" s="4"/>
      <c r="I193" s="4"/>
      <c r="J193" s="4" t="s">
        <v>74</v>
      </c>
      <c r="K193" s="4" t="s">
        <v>75</v>
      </c>
      <c r="L193" s="4" t="s">
        <v>76</v>
      </c>
      <c r="M193" s="4" t="s">
        <v>77</v>
      </c>
      <c r="N193" s="4"/>
      <c r="O193" s="4" t="s">
        <v>74</v>
      </c>
      <c r="P193" s="4" t="s">
        <v>75</v>
      </c>
      <c r="Q193" s="4" t="s">
        <v>76</v>
      </c>
      <c r="R193" s="4" t="s">
        <v>77</v>
      </c>
      <c r="S193" s="4"/>
      <c r="T193" s="4"/>
      <c r="U193" s="4" t="s">
        <v>74</v>
      </c>
      <c r="V193" s="4" t="s">
        <v>75</v>
      </c>
      <c r="W193" s="4" t="s">
        <v>76</v>
      </c>
      <c r="X193" s="4" t="s">
        <v>77</v>
      </c>
      <c r="Y193" s="4"/>
      <c r="Z193" s="4"/>
    </row>
    <row r="194" spans="2:26" x14ac:dyDescent="0.45">
      <c r="B194" s="4"/>
      <c r="C194" s="4" t="s">
        <v>78</v>
      </c>
      <c r="D194" s="4">
        <v>23.13</v>
      </c>
      <c r="E194" s="4">
        <v>24.78</v>
      </c>
      <c r="F194" s="4">
        <v>22.79</v>
      </c>
      <c r="G194" s="4">
        <v>22.75</v>
      </c>
      <c r="H194" s="4">
        <v>23.362499999999997</v>
      </c>
      <c r="I194" s="4">
        <v>0.96025604224429029</v>
      </c>
      <c r="J194" s="4">
        <v>7.9399999999999995</v>
      </c>
      <c r="K194" s="4">
        <v>9.1300000000000008</v>
      </c>
      <c r="L194" s="4">
        <v>8.2199999999999989</v>
      </c>
      <c r="M194" s="4">
        <v>8.5399999999999991</v>
      </c>
      <c r="N194" s="4">
        <v>8.4574999999999996</v>
      </c>
      <c r="O194" s="4">
        <v>1.8574999999999999</v>
      </c>
      <c r="P194" s="4">
        <v>3.0475000000000012</v>
      </c>
      <c r="Q194" s="4">
        <v>2.1374999999999993</v>
      </c>
      <c r="R194" s="4">
        <v>2.4574999999999996</v>
      </c>
      <c r="S194" s="4">
        <v>2.375</v>
      </c>
      <c r="T194" s="4">
        <v>0.51097129730217505</v>
      </c>
      <c r="U194" s="4">
        <v>27.595405682776157</v>
      </c>
      <c r="V194" s="4">
        <v>12.095145251779293</v>
      </c>
      <c r="W194" s="4">
        <v>22.727328238188996</v>
      </c>
      <c r="X194" s="4">
        <v>18.206178049705215</v>
      </c>
      <c r="Y194" s="9">
        <v>20.156014305612416</v>
      </c>
      <c r="Z194" s="12">
        <v>6.6014056768331599</v>
      </c>
    </row>
    <row r="195" spans="2:26" x14ac:dyDescent="0.45">
      <c r="B195" s="4"/>
      <c r="C195" s="4" t="s">
        <v>79</v>
      </c>
      <c r="D195" s="4">
        <v>30.58</v>
      </c>
      <c r="E195" s="4">
        <v>30.75</v>
      </c>
      <c r="F195" s="4">
        <v>30.35</v>
      </c>
      <c r="G195" s="4">
        <v>29.77</v>
      </c>
      <c r="H195" s="4">
        <v>30.362500000000001</v>
      </c>
      <c r="I195" s="4">
        <v>0.42765835273810165</v>
      </c>
      <c r="J195" s="4">
        <v>15.389999999999999</v>
      </c>
      <c r="K195" s="4">
        <v>15.1</v>
      </c>
      <c r="L195" s="4">
        <v>15.780000000000001</v>
      </c>
      <c r="M195" s="4">
        <v>15.559999999999999</v>
      </c>
      <c r="N195" s="4">
        <v>15.4575</v>
      </c>
      <c r="O195" s="4">
        <v>7.254999999999999</v>
      </c>
      <c r="P195" s="4">
        <v>6.9649999999999999</v>
      </c>
      <c r="Q195" s="4">
        <v>7.6450000000000014</v>
      </c>
      <c r="R195" s="4">
        <v>7.4249999999999989</v>
      </c>
      <c r="S195" s="4">
        <v>7.3224999999999998</v>
      </c>
      <c r="T195" s="4">
        <v>0.28686524130097563</v>
      </c>
      <c r="U195" s="4">
        <v>0.65467744895933555</v>
      </c>
      <c r="V195" s="4">
        <v>0.800435017994376</v>
      </c>
      <c r="W195" s="4">
        <v>0.49960374268649532</v>
      </c>
      <c r="X195" s="4">
        <v>0.58190525903230617</v>
      </c>
      <c r="Y195" s="11">
        <v>0.63415536716812826</v>
      </c>
      <c r="Z195" s="11">
        <v>0.12767705558791101</v>
      </c>
    </row>
    <row r="196" spans="2:26" x14ac:dyDescent="0.45">
      <c r="B196" s="4"/>
      <c r="C196" s="4" t="s">
        <v>80</v>
      </c>
      <c r="D196" s="4">
        <v>17.489999999999998</v>
      </c>
      <c r="E196" s="4">
        <v>18.61</v>
      </c>
      <c r="F196" s="4">
        <v>18.43</v>
      </c>
      <c r="G196" s="4">
        <v>17.920000000000002</v>
      </c>
      <c r="H196" s="4">
        <v>18.112499999999997</v>
      </c>
      <c r="I196" s="4">
        <v>0.50756772947065909</v>
      </c>
      <c r="J196" s="4">
        <v>2.2999999999999989</v>
      </c>
      <c r="K196" s="4">
        <v>2.9599999999999991</v>
      </c>
      <c r="L196" s="4">
        <v>3.8599999999999994</v>
      </c>
      <c r="M196" s="4">
        <v>3.7100000000000009</v>
      </c>
      <c r="N196" s="4">
        <v>3.2074999999999996</v>
      </c>
      <c r="O196" s="4">
        <v>-2.0700000000000003</v>
      </c>
      <c r="P196" s="4">
        <v>-1.4100000000000001</v>
      </c>
      <c r="Q196" s="4">
        <v>-0.50999999999999979</v>
      </c>
      <c r="R196" s="4">
        <v>-0.65999999999999837</v>
      </c>
      <c r="S196" s="4">
        <v>-1.1624999999999996</v>
      </c>
      <c r="T196" s="4">
        <v>0.72182061483446203</v>
      </c>
      <c r="U196" s="4">
        <v>419.88667344922692</v>
      </c>
      <c r="V196" s="4">
        <v>265.73716281930234</v>
      </c>
      <c r="W196" s="4">
        <v>142.40501955970714</v>
      </c>
      <c r="X196" s="4">
        <v>158.00826237267523</v>
      </c>
      <c r="Y196" s="10">
        <v>246.50927955022792</v>
      </c>
      <c r="Z196" s="10">
        <v>127.93169948564123</v>
      </c>
    </row>
    <row r="197" spans="2:26" x14ac:dyDescent="0.45">
      <c r="B197" s="4"/>
      <c r="C197" s="4" t="s">
        <v>81</v>
      </c>
      <c r="D197" s="4">
        <v>22.29</v>
      </c>
      <c r="E197" s="4">
        <v>23.58</v>
      </c>
      <c r="F197" s="4">
        <v>22.62</v>
      </c>
      <c r="G197" s="4">
        <v>24.19</v>
      </c>
      <c r="H197" s="4">
        <v>23.169999999999998</v>
      </c>
      <c r="I197" s="4">
        <v>0.87281154896117219</v>
      </c>
      <c r="J197" s="4">
        <v>7.1</v>
      </c>
      <c r="K197" s="4">
        <v>7.9299999999999979</v>
      </c>
      <c r="L197" s="4">
        <v>8.0500000000000007</v>
      </c>
      <c r="M197" s="4">
        <v>9.98</v>
      </c>
      <c r="N197" s="4">
        <v>8.2650000000000006</v>
      </c>
      <c r="O197" s="4">
        <v>-1.0849999999999991</v>
      </c>
      <c r="P197" s="4">
        <v>-0.25500000000000078</v>
      </c>
      <c r="Q197" s="4">
        <v>-0.13499999999999801</v>
      </c>
      <c r="R197" s="4">
        <v>1.7950000000000017</v>
      </c>
      <c r="S197" s="4">
        <v>8.0000000000000959E-2</v>
      </c>
      <c r="T197" s="4">
        <v>1.2188655928088765</v>
      </c>
      <c r="U197" s="4">
        <v>212.13754827364326</v>
      </c>
      <c r="V197" s="4">
        <v>119.33357430317227</v>
      </c>
      <c r="W197" s="4">
        <v>109.80928137870482</v>
      </c>
      <c r="X197" s="4">
        <v>28.817158669971572</v>
      </c>
      <c r="Y197" s="10">
        <v>117.52439065637299</v>
      </c>
      <c r="Z197" s="9">
        <v>75.018705795363388</v>
      </c>
    </row>
    <row r="198" spans="2:26" x14ac:dyDescent="0.45">
      <c r="B198" s="4"/>
      <c r="C198" s="4" t="s">
        <v>82</v>
      </c>
      <c r="D198" s="4">
        <v>19.14</v>
      </c>
      <c r="E198" s="4">
        <v>20.64</v>
      </c>
      <c r="F198" s="4">
        <v>19.13</v>
      </c>
      <c r="G198" s="4">
        <v>18.54</v>
      </c>
      <c r="H198" s="4">
        <v>19.362499999999997</v>
      </c>
      <c r="I198" s="4">
        <v>0.89667441136680215</v>
      </c>
      <c r="J198" s="4">
        <v>3.9500000000000011</v>
      </c>
      <c r="K198" s="4">
        <v>4.99</v>
      </c>
      <c r="L198" s="4">
        <v>4.5599999999999987</v>
      </c>
      <c r="M198" s="4">
        <v>4.3299999999999983</v>
      </c>
      <c r="N198" s="4">
        <v>4.4574999999999996</v>
      </c>
      <c r="O198" s="4">
        <v>-3.3349999999999991</v>
      </c>
      <c r="P198" s="4">
        <v>-2.2949999999999999</v>
      </c>
      <c r="Q198" s="4">
        <v>-2.7250000000000014</v>
      </c>
      <c r="R198" s="4">
        <v>-2.9550000000000018</v>
      </c>
      <c r="S198" s="4">
        <v>-2.8275000000000006</v>
      </c>
      <c r="T198" s="4">
        <v>0.43507662160436128</v>
      </c>
      <c r="U198" s="4">
        <v>1009.101927064999</v>
      </c>
      <c r="V198" s="4">
        <v>490.75399090152149</v>
      </c>
      <c r="W198" s="4">
        <v>661.16025452336999</v>
      </c>
      <c r="X198" s="4">
        <v>775.43185354805303</v>
      </c>
      <c r="Y198" s="10">
        <v>734.11200650948592</v>
      </c>
      <c r="Z198" s="10">
        <v>217.46407216281935</v>
      </c>
    </row>
    <row r="199" spans="2:26" x14ac:dyDescent="0.45">
      <c r="B199" s="4"/>
      <c r="C199" s="4" t="s">
        <v>83</v>
      </c>
      <c r="D199" s="4">
        <v>21.27</v>
      </c>
      <c r="E199" s="4">
        <v>21.87</v>
      </c>
      <c r="F199" s="4">
        <v>21.68</v>
      </c>
      <c r="G199" s="4">
        <v>21.14</v>
      </c>
      <c r="H199" s="4">
        <v>21.49</v>
      </c>
      <c r="I199" s="4">
        <v>0.34224747381585374</v>
      </c>
      <c r="J199" s="4">
        <v>6.08</v>
      </c>
      <c r="K199" s="4">
        <v>6.2200000000000006</v>
      </c>
      <c r="L199" s="4">
        <v>7.1099999999999994</v>
      </c>
      <c r="M199" s="4">
        <v>6.93</v>
      </c>
      <c r="N199" s="4">
        <v>6.585</v>
      </c>
      <c r="O199" s="4">
        <v>-4.8074999999999992</v>
      </c>
      <c r="P199" s="4">
        <v>-4.6674999999999986</v>
      </c>
      <c r="Q199" s="4">
        <v>-3.7774999999999999</v>
      </c>
      <c r="R199" s="4">
        <v>-3.9574999999999996</v>
      </c>
      <c r="S199" s="4">
        <v>-4.3024999999999993</v>
      </c>
      <c r="T199" s="4">
        <v>0.51084896659058243</v>
      </c>
      <c r="U199" s="4">
        <v>2800.2815831846683</v>
      </c>
      <c r="V199" s="4">
        <v>2541.3091770219507</v>
      </c>
      <c r="W199" s="4">
        <v>1371.32631076496</v>
      </c>
      <c r="X199" s="4">
        <v>1553.5534789477606</v>
      </c>
      <c r="Y199" s="10">
        <v>2066.6176374798351</v>
      </c>
      <c r="Z199" s="10">
        <v>709.52089532660455</v>
      </c>
    </row>
    <row r="200" spans="2:26" x14ac:dyDescent="0.45">
      <c r="B200" s="4"/>
      <c r="C200" s="4" t="s">
        <v>84</v>
      </c>
      <c r="D200" s="4">
        <v>21.79</v>
      </c>
      <c r="E200" s="4">
        <v>23.2</v>
      </c>
      <c r="F200" s="4">
        <v>22.62</v>
      </c>
      <c r="G200" s="4">
        <v>22.41</v>
      </c>
      <c r="H200" s="4">
        <v>22.504999999999999</v>
      </c>
      <c r="I200" s="4">
        <v>0.58209392140215099</v>
      </c>
      <c r="J200" s="4">
        <v>6.6</v>
      </c>
      <c r="K200" s="4">
        <v>7.5499999999999989</v>
      </c>
      <c r="L200" s="4">
        <v>8.0500000000000007</v>
      </c>
      <c r="M200" s="4">
        <v>8.1999999999999993</v>
      </c>
      <c r="N200" s="4">
        <v>7.6</v>
      </c>
      <c r="O200" s="4">
        <v>0.74500000000000099</v>
      </c>
      <c r="P200" s="4">
        <v>1.6950000000000003</v>
      </c>
      <c r="Q200" s="4">
        <v>2.1950000000000021</v>
      </c>
      <c r="R200" s="4">
        <v>2.3450000000000006</v>
      </c>
      <c r="S200" s="4">
        <v>1.745000000000001</v>
      </c>
      <c r="T200" s="4">
        <v>0.72226495600068197</v>
      </c>
      <c r="U200" s="4">
        <v>59.666787151586057</v>
      </c>
      <c r="V200" s="4">
        <v>30.885465928173222</v>
      </c>
      <c r="W200" s="4">
        <v>21.839322397917329</v>
      </c>
      <c r="X200" s="4">
        <v>19.682699414230079</v>
      </c>
      <c r="Y200" s="9">
        <v>33.018568722976674</v>
      </c>
      <c r="Z200" s="9">
        <v>18.416465744620993</v>
      </c>
    </row>
    <row r="201" spans="2:26" x14ac:dyDescent="0.45">
      <c r="B201" s="4"/>
      <c r="C201" s="4" t="s">
        <v>85</v>
      </c>
      <c r="D201" s="4">
        <v>21.65</v>
      </c>
      <c r="E201" s="4">
        <v>22.72</v>
      </c>
      <c r="F201" s="4">
        <v>21.2</v>
      </c>
      <c r="G201" s="4">
        <v>20.78</v>
      </c>
      <c r="H201" s="4">
        <v>21.587499999999999</v>
      </c>
      <c r="I201" s="4">
        <v>0.83440098274151053</v>
      </c>
      <c r="J201" s="4">
        <v>6.4599999999999991</v>
      </c>
      <c r="K201" s="4">
        <v>7.0699999999999985</v>
      </c>
      <c r="L201" s="4">
        <v>6.629999999999999</v>
      </c>
      <c r="M201" s="4">
        <v>6.57</v>
      </c>
      <c r="N201" s="4">
        <v>6.6824999999999992</v>
      </c>
      <c r="O201" s="4">
        <v>-2.4450000000000003</v>
      </c>
      <c r="P201" s="4">
        <v>-1.8350000000000009</v>
      </c>
      <c r="Q201" s="4">
        <v>-2.2750000000000004</v>
      </c>
      <c r="R201" s="4">
        <v>-2.3349999999999991</v>
      </c>
      <c r="S201" s="4">
        <v>-2.2225000000000001</v>
      </c>
      <c r="T201" s="4">
        <v>0.26775299562594301</v>
      </c>
      <c r="U201" s="4">
        <v>544.52564659978941</v>
      </c>
      <c r="V201" s="4">
        <v>356.77140776803731</v>
      </c>
      <c r="W201" s="4">
        <v>483.99763568771715</v>
      </c>
      <c r="X201" s="4">
        <v>504.55096353249951</v>
      </c>
      <c r="Y201" s="10">
        <v>472.46141339701086</v>
      </c>
      <c r="Z201" s="9">
        <v>81.117722605636374</v>
      </c>
    </row>
    <row r="202" spans="2:26" x14ac:dyDescent="0.45">
      <c r="B202" s="4"/>
      <c r="C202" s="4" t="s">
        <v>86</v>
      </c>
      <c r="D202" s="4">
        <v>15.19</v>
      </c>
      <c r="E202" s="4">
        <v>15.65</v>
      </c>
      <c r="F202" s="4">
        <v>14.57</v>
      </c>
      <c r="G202" s="4">
        <v>14.21</v>
      </c>
      <c r="H202" s="4">
        <v>14.904999999999999</v>
      </c>
      <c r="I202" s="4">
        <v>0.64070273918565357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100</v>
      </c>
      <c r="V202" s="4">
        <v>100</v>
      </c>
      <c r="W202" s="4">
        <v>100</v>
      </c>
      <c r="X202" s="4">
        <v>100</v>
      </c>
      <c r="Y202" s="4">
        <v>100</v>
      </c>
      <c r="Z202" s="12">
        <v>0</v>
      </c>
    </row>
    <row r="203" spans="2:26" x14ac:dyDescent="0.45">
      <c r="B203" s="4"/>
      <c r="C203" s="4" t="s">
        <v>87</v>
      </c>
      <c r="D203" s="4">
        <v>22.3</v>
      </c>
      <c r="E203" s="4">
        <v>23.56</v>
      </c>
      <c r="F203" s="4">
        <v>24</v>
      </c>
      <c r="G203" s="4">
        <v>23.73</v>
      </c>
      <c r="H203" s="4">
        <v>23.397500000000001</v>
      </c>
      <c r="I203" s="4">
        <v>0.75376278319729528</v>
      </c>
      <c r="J203" s="4">
        <v>7.1100000000000012</v>
      </c>
      <c r="K203" s="4">
        <v>7.9099999999999984</v>
      </c>
      <c r="L203" s="4">
        <v>9.43</v>
      </c>
      <c r="M203" s="4">
        <v>9.52</v>
      </c>
      <c r="N203" s="4">
        <v>8.4924999999999997</v>
      </c>
      <c r="O203" s="4">
        <v>1.1600000000000019</v>
      </c>
      <c r="P203" s="4">
        <v>1.9599999999999991</v>
      </c>
      <c r="Q203" s="4">
        <v>3.4800000000000004</v>
      </c>
      <c r="R203" s="4">
        <v>3.5700000000000003</v>
      </c>
      <c r="S203" s="4">
        <v>2.5425000000000004</v>
      </c>
      <c r="T203" s="4">
        <v>1.1811399860586655</v>
      </c>
      <c r="U203" s="4">
        <v>44.751253546398566</v>
      </c>
      <c r="V203" s="4">
        <v>25.702845666401679</v>
      </c>
      <c r="W203" s="4">
        <v>8.9622203000989185</v>
      </c>
      <c r="X203" s="4">
        <v>8.4202098554105635</v>
      </c>
      <c r="Y203" s="9">
        <v>21.959132342077432</v>
      </c>
      <c r="Z203" s="9">
        <v>17.182533022171942</v>
      </c>
    </row>
    <row r="204" spans="2:26" x14ac:dyDescent="0.45">
      <c r="B204" s="4"/>
      <c r="C204" s="4" t="s">
        <v>88</v>
      </c>
      <c r="D204" s="4">
        <v>19.09</v>
      </c>
      <c r="E204" s="4">
        <v>19.7</v>
      </c>
      <c r="F204" s="4">
        <v>19.41</v>
      </c>
      <c r="G204" s="4">
        <v>18.89</v>
      </c>
      <c r="H204" s="4">
        <v>19.272500000000001</v>
      </c>
      <c r="I204" s="4">
        <v>0.35649918185974333</v>
      </c>
      <c r="J204" s="4">
        <v>3.9000000000000004</v>
      </c>
      <c r="K204" s="4">
        <v>4.0499999999999989</v>
      </c>
      <c r="L204" s="4">
        <v>4.84</v>
      </c>
      <c r="M204" s="4">
        <v>4.68</v>
      </c>
      <c r="N204" s="4">
        <v>4.3674999999999997</v>
      </c>
      <c r="O204" s="4">
        <v>-1.3399999999999999</v>
      </c>
      <c r="P204" s="4">
        <v>-1.1900000000000013</v>
      </c>
      <c r="Q204" s="4">
        <v>-0.40000000000000036</v>
      </c>
      <c r="R204" s="4">
        <v>-0.5600000000000005</v>
      </c>
      <c r="S204" s="4">
        <v>-0.8725000000000005</v>
      </c>
      <c r="T204" s="4">
        <v>0.4619794367718113</v>
      </c>
      <c r="U204" s="4">
        <v>253.15131879405595</v>
      </c>
      <c r="V204" s="4">
        <v>228.15274317368491</v>
      </c>
      <c r="W204" s="4">
        <v>131.95079107728947</v>
      </c>
      <c r="X204" s="4">
        <v>147.42692172911015</v>
      </c>
      <c r="Y204" s="10">
        <v>190.17044369353513</v>
      </c>
      <c r="Z204" s="9">
        <v>59.514094473233101</v>
      </c>
    </row>
    <row r="205" spans="2:26" x14ac:dyDescent="0.45">
      <c r="B205" s="4"/>
      <c r="C205" s="4" t="s">
        <v>89</v>
      </c>
      <c r="D205" s="4">
        <v>15.6</v>
      </c>
      <c r="E205" s="4">
        <v>16.75</v>
      </c>
      <c r="F205" s="4">
        <v>16.34</v>
      </c>
      <c r="G205" s="4">
        <v>15.28</v>
      </c>
      <c r="H205" s="4">
        <v>15.9925</v>
      </c>
      <c r="I205" s="4">
        <v>0.67237762207458018</v>
      </c>
      <c r="J205" s="4">
        <v>0.41000000000000014</v>
      </c>
      <c r="K205" s="4">
        <v>1.0999999999999996</v>
      </c>
      <c r="L205" s="4">
        <v>1.7699999999999996</v>
      </c>
      <c r="M205" s="4">
        <v>1.0699999999999985</v>
      </c>
      <c r="N205" s="4">
        <v>1.0874999999999995</v>
      </c>
      <c r="O205" s="4">
        <v>-2.4374999999999996</v>
      </c>
      <c r="P205" s="4">
        <v>-1.7475000000000001</v>
      </c>
      <c r="Q205" s="4">
        <v>-1.0775000000000001</v>
      </c>
      <c r="R205" s="4">
        <v>-1.7775000000000012</v>
      </c>
      <c r="S205" s="4">
        <v>-1.7600000000000002</v>
      </c>
      <c r="T205" s="4">
        <v>0.55536024344563928</v>
      </c>
      <c r="U205" s="4">
        <v>541.70221877475683</v>
      </c>
      <c r="V205" s="4">
        <v>335.77620584454991</v>
      </c>
      <c r="W205" s="4">
        <v>211.03759079639687</v>
      </c>
      <c r="X205" s="4">
        <v>342.83157769124028</v>
      </c>
      <c r="Y205" s="10">
        <v>357.83689827673595</v>
      </c>
      <c r="Z205" s="10">
        <v>136.70933466666688</v>
      </c>
    </row>
    <row r="206" spans="2:26" x14ac:dyDescent="0.45">
      <c r="B206" s="4"/>
      <c r="C206" s="4" t="s">
        <v>90</v>
      </c>
      <c r="D206" s="4">
        <v>17.71</v>
      </c>
      <c r="E206" s="4">
        <v>19.100000000000001</v>
      </c>
      <c r="F206" s="4">
        <v>17.98</v>
      </c>
      <c r="G206" s="4">
        <v>17.05</v>
      </c>
      <c r="H206" s="4">
        <v>17.96</v>
      </c>
      <c r="I206" s="4">
        <v>0.85451740766353057</v>
      </c>
      <c r="J206" s="4">
        <v>2.5200000000000014</v>
      </c>
      <c r="K206" s="4">
        <v>3.4500000000000011</v>
      </c>
      <c r="L206" s="4">
        <v>3.41</v>
      </c>
      <c r="M206" s="4">
        <v>2.84</v>
      </c>
      <c r="N206" s="4">
        <v>3.0550000000000006</v>
      </c>
      <c r="O206" s="4">
        <v>-2.4499999999999993</v>
      </c>
      <c r="P206" s="4">
        <v>-1.5199999999999996</v>
      </c>
      <c r="Q206" s="4">
        <v>-1.5600000000000005</v>
      </c>
      <c r="R206" s="4">
        <v>-2.1300000000000008</v>
      </c>
      <c r="S206" s="4">
        <v>-1.915</v>
      </c>
      <c r="T206" s="4">
        <v>0.45258516693914441</v>
      </c>
      <c r="U206" s="4">
        <v>546.41610270175795</v>
      </c>
      <c r="V206" s="4">
        <v>286.79104960316539</v>
      </c>
      <c r="W206" s="4">
        <v>294.85384345822035</v>
      </c>
      <c r="X206" s="4">
        <v>437.71748050429602</v>
      </c>
      <c r="Y206" s="10">
        <v>391.4446190668599</v>
      </c>
      <c r="Z206" s="10">
        <v>124.41795955539092</v>
      </c>
    </row>
    <row r="207" spans="2:26" x14ac:dyDescent="0.45">
      <c r="B207" s="4"/>
      <c r="C207" s="4" t="s">
        <v>91</v>
      </c>
      <c r="D207" s="4">
        <v>19.75</v>
      </c>
      <c r="E207" s="4">
        <v>20.85</v>
      </c>
      <c r="F207" s="4">
        <v>19.46</v>
      </c>
      <c r="G207" s="4">
        <v>19.93</v>
      </c>
      <c r="H207" s="4">
        <v>19.997500000000002</v>
      </c>
      <c r="I207" s="4">
        <v>0.60040958242408748</v>
      </c>
      <c r="J207" s="4">
        <v>4.5600000000000005</v>
      </c>
      <c r="K207" s="4">
        <v>5.2000000000000011</v>
      </c>
      <c r="L207" s="4">
        <v>4.8900000000000006</v>
      </c>
      <c r="M207" s="4">
        <v>5.7199999999999989</v>
      </c>
      <c r="N207" s="4">
        <v>5.0925000000000002</v>
      </c>
      <c r="O207" s="4">
        <v>-1.3874999999999993</v>
      </c>
      <c r="P207" s="4">
        <v>-0.74749999999999872</v>
      </c>
      <c r="Q207" s="4">
        <v>-1.0574999999999992</v>
      </c>
      <c r="R207" s="4">
        <v>-0.22750000000000092</v>
      </c>
      <c r="S207" s="4">
        <v>-0.85499999999999954</v>
      </c>
      <c r="T207" s="4">
        <v>0.49324605083737455</v>
      </c>
      <c r="U207" s="4">
        <v>261.62492628686607</v>
      </c>
      <c r="V207" s="4">
        <v>167.88810292227481</v>
      </c>
      <c r="W207" s="4">
        <v>208.13217392089322</v>
      </c>
      <c r="X207" s="4">
        <v>117.08043410321407</v>
      </c>
      <c r="Y207" s="10">
        <v>188.68140930831206</v>
      </c>
      <c r="Z207" s="9">
        <v>61.259421463149309</v>
      </c>
    </row>
    <row r="208" spans="2:26" x14ac:dyDescent="0.45">
      <c r="B208" s="4"/>
      <c r="C208" s="4" t="s">
        <v>92</v>
      </c>
      <c r="D208" s="4">
        <v>21.64</v>
      </c>
      <c r="E208" s="4">
        <v>22.51</v>
      </c>
      <c r="F208" s="4">
        <v>22.68</v>
      </c>
      <c r="G208" s="4">
        <v>22.89</v>
      </c>
      <c r="H208" s="4">
        <v>22.430000000000003</v>
      </c>
      <c r="I208" s="4">
        <v>0.54912050893527298</v>
      </c>
      <c r="J208" s="4">
        <v>6.4500000000000011</v>
      </c>
      <c r="K208" s="4">
        <v>6.8600000000000012</v>
      </c>
      <c r="L208" s="4">
        <v>8.11</v>
      </c>
      <c r="M208" s="4">
        <v>8.68</v>
      </c>
      <c r="N208" s="4">
        <v>7.5250000000000004</v>
      </c>
      <c r="O208" s="4">
        <v>4.1725000000000012</v>
      </c>
      <c r="P208" s="4">
        <v>4.5825000000000014</v>
      </c>
      <c r="Q208" s="4">
        <v>5.8324999999999996</v>
      </c>
      <c r="R208" s="4">
        <v>6.4024999999999999</v>
      </c>
      <c r="S208" s="4">
        <v>5.2475000000000005</v>
      </c>
      <c r="T208" s="4">
        <v>1.0446849604864921</v>
      </c>
      <c r="U208" s="4">
        <v>5.5456485495146968</v>
      </c>
      <c r="V208" s="4">
        <v>4.1737847207209491</v>
      </c>
      <c r="W208" s="4">
        <v>1.754860304847488</v>
      </c>
      <c r="X208" s="4">
        <v>1.1821033626996482</v>
      </c>
      <c r="Y208" s="12">
        <v>3.1640992344456955</v>
      </c>
      <c r="Z208" s="12">
        <v>2.0498377104553094</v>
      </c>
    </row>
    <row r="209" spans="2:26" x14ac:dyDescent="0.45">
      <c r="B209" s="4"/>
      <c r="C209" s="4" t="s">
        <v>93</v>
      </c>
      <c r="D209" s="4">
        <v>14.27</v>
      </c>
      <c r="E209" s="4">
        <v>14.96</v>
      </c>
      <c r="F209" s="4">
        <v>14.82</v>
      </c>
      <c r="G209" s="4">
        <v>12.84</v>
      </c>
      <c r="H209" s="4">
        <v>14.2225</v>
      </c>
      <c r="I209" s="4">
        <v>0.96858573876210563</v>
      </c>
      <c r="J209" s="4">
        <v>-0.91999999999999993</v>
      </c>
      <c r="K209" s="4">
        <v>-0.6899999999999995</v>
      </c>
      <c r="L209" s="4">
        <v>0.25</v>
      </c>
      <c r="M209" s="4">
        <v>-1.370000000000001</v>
      </c>
      <c r="N209" s="4">
        <v>-0.68250000000000011</v>
      </c>
      <c r="O209" s="4">
        <v>-3.9149999999999996</v>
      </c>
      <c r="P209" s="4">
        <v>-3.6849999999999992</v>
      </c>
      <c r="Q209" s="4">
        <v>-2.7449999999999997</v>
      </c>
      <c r="R209" s="4">
        <v>-4.3650000000000002</v>
      </c>
      <c r="S209" s="4">
        <v>-3.6774999999999998</v>
      </c>
      <c r="T209" s="4">
        <v>0.68280670764133644</v>
      </c>
      <c r="U209" s="4">
        <v>1508.4552574691822</v>
      </c>
      <c r="V209" s="4">
        <v>1286.1615851890417</v>
      </c>
      <c r="W209" s="4">
        <v>670.38970773435858</v>
      </c>
      <c r="X209" s="4">
        <v>2060.6106072157208</v>
      </c>
      <c r="Y209" s="10">
        <v>1381.4042894020758</v>
      </c>
      <c r="Z209" s="10">
        <v>575.05828072601741</v>
      </c>
    </row>
    <row r="210" spans="2:26" x14ac:dyDescent="0.45">
      <c r="B210" s="4"/>
      <c r="C210" s="4" t="s">
        <v>94</v>
      </c>
      <c r="D210" s="4">
        <v>16.309999999999999</v>
      </c>
      <c r="E210" s="4">
        <v>17</v>
      </c>
      <c r="F210" s="4">
        <v>16.71</v>
      </c>
      <c r="G210" s="4">
        <v>16.100000000000001</v>
      </c>
      <c r="H210" s="4">
        <v>16.53</v>
      </c>
      <c r="I210" s="4">
        <v>0.40274061131204519</v>
      </c>
      <c r="J210" s="4">
        <v>1.1199999999999992</v>
      </c>
      <c r="K210" s="4">
        <v>1.3499999999999996</v>
      </c>
      <c r="L210" s="4">
        <v>2.1400000000000006</v>
      </c>
      <c r="M210" s="4">
        <v>1.8900000000000006</v>
      </c>
      <c r="N210" s="4">
        <v>1.625</v>
      </c>
      <c r="O210" s="4">
        <v>-5.2675000000000001</v>
      </c>
      <c r="P210" s="4">
        <v>-5.0374999999999996</v>
      </c>
      <c r="Q210" s="4">
        <v>-4.2474999999999987</v>
      </c>
      <c r="R210" s="4">
        <v>-4.4974999999999987</v>
      </c>
      <c r="S210" s="4">
        <v>-4.7624999999999993</v>
      </c>
      <c r="T210" s="4">
        <v>0.47120413127787192</v>
      </c>
      <c r="U210" s="4">
        <v>3851.9044202370801</v>
      </c>
      <c r="V210" s="4">
        <v>3284.2681084493556</v>
      </c>
      <c r="W210" s="4">
        <v>1899.4370569101686</v>
      </c>
      <c r="X210" s="4">
        <v>2258.8240625774015</v>
      </c>
      <c r="Y210" s="10">
        <v>2823.6084120435016</v>
      </c>
      <c r="Z210" s="10">
        <v>902.3440015519584</v>
      </c>
    </row>
    <row r="211" spans="2:26" x14ac:dyDescent="0.45">
      <c r="B211" s="4"/>
      <c r="C211" s="4" t="s">
        <v>95</v>
      </c>
      <c r="D211" s="4">
        <v>16.5</v>
      </c>
      <c r="E211" s="4">
        <v>18.03</v>
      </c>
      <c r="F211" s="4">
        <v>16.87</v>
      </c>
      <c r="G211" s="4">
        <v>16.399999999999999</v>
      </c>
      <c r="H211" s="4">
        <v>16.950000000000003</v>
      </c>
      <c r="I211" s="4">
        <v>0.74784133789639362</v>
      </c>
      <c r="J211" s="4">
        <v>1.3100000000000005</v>
      </c>
      <c r="K211" s="4">
        <v>2.3800000000000008</v>
      </c>
      <c r="L211" s="4">
        <v>2.3000000000000007</v>
      </c>
      <c r="M211" s="4">
        <v>2.1899999999999977</v>
      </c>
      <c r="N211" s="4">
        <v>2.0449999999999999</v>
      </c>
      <c r="O211" s="4">
        <v>-1.2674999999999996</v>
      </c>
      <c r="P211" s="4">
        <v>-0.19749999999999934</v>
      </c>
      <c r="Q211" s="4">
        <v>-0.27749999999999941</v>
      </c>
      <c r="R211" s="4">
        <v>-0.3875000000000024</v>
      </c>
      <c r="S211" s="4">
        <v>-0.5325000000000002</v>
      </c>
      <c r="T211" s="4">
        <v>0.49615185847345811</v>
      </c>
      <c r="U211" s="4">
        <v>240.74402626481745</v>
      </c>
      <c r="V211" s="4">
        <v>114.67095361097637</v>
      </c>
      <c r="W211" s="4">
        <v>121.2092666951792</v>
      </c>
      <c r="X211" s="4">
        <v>130.81246314343332</v>
      </c>
      <c r="Y211" s="10">
        <v>151.85917742860158</v>
      </c>
      <c r="Z211" s="9">
        <v>59.62622899785798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391C9-F37E-4D84-B5F8-10126A102B90}">
  <dimension ref="C3:Y200"/>
  <sheetViews>
    <sheetView zoomScale="25" zoomScaleNormal="25" workbookViewId="0">
      <selection activeCell="AR106" sqref="AR106"/>
    </sheetView>
  </sheetViews>
  <sheetFormatPr defaultRowHeight="18" x14ac:dyDescent="0.45"/>
  <cols>
    <col min="3" max="3" width="33.09765625" bestFit="1" customWidth="1"/>
    <col min="5" max="5" width="21.19921875" bestFit="1" customWidth="1"/>
    <col min="6" max="6" width="34.59765625" bestFit="1" customWidth="1"/>
    <col min="7" max="7" width="39.19921875" bestFit="1" customWidth="1"/>
    <col min="8" max="9" width="12.69921875" bestFit="1" customWidth="1"/>
    <col min="11" max="11" width="35.3984375" customWidth="1"/>
    <col min="12" max="12" width="7.09765625" bestFit="1" customWidth="1"/>
    <col min="13" max="13" width="21.19921875" bestFit="1" customWidth="1"/>
    <col min="14" max="14" width="34.59765625" bestFit="1" customWidth="1"/>
    <col min="15" max="15" width="39.19921875" bestFit="1" customWidth="1"/>
    <col min="16" max="17" width="14.19921875" bestFit="1" customWidth="1"/>
    <col min="19" max="19" width="35" bestFit="1" customWidth="1"/>
    <col min="20" max="20" width="7.09765625" bestFit="1" customWidth="1"/>
    <col min="21" max="21" width="22.3984375" bestFit="1" customWidth="1"/>
    <col min="22" max="22" width="34.59765625" bestFit="1" customWidth="1"/>
    <col min="23" max="23" width="39.19921875" bestFit="1" customWidth="1"/>
    <col min="24" max="24" width="6.69921875" bestFit="1" customWidth="1"/>
    <col min="25" max="25" width="7.3984375" bestFit="1" customWidth="1"/>
  </cols>
  <sheetData>
    <row r="3" spans="3:25" ht="19.8" x14ac:dyDescent="0.45">
      <c r="C3" s="8" t="s">
        <v>111</v>
      </c>
      <c r="D3" s="8" t="s">
        <v>54</v>
      </c>
      <c r="E3" s="8" t="s">
        <v>113</v>
      </c>
      <c r="F3" s="8" t="s">
        <v>126</v>
      </c>
      <c r="G3" s="8" t="s">
        <v>127</v>
      </c>
      <c r="H3" s="8" t="s">
        <v>5</v>
      </c>
      <c r="I3" s="8" t="s">
        <v>6</v>
      </c>
      <c r="K3" s="8" t="s">
        <v>111</v>
      </c>
      <c r="L3" s="8" t="s">
        <v>54</v>
      </c>
      <c r="M3" s="8" t="s">
        <v>113</v>
      </c>
      <c r="N3" s="8" t="s">
        <v>126</v>
      </c>
      <c r="O3" s="8" t="s">
        <v>127</v>
      </c>
      <c r="P3" s="8" t="s">
        <v>5</v>
      </c>
      <c r="Q3" s="8" t="s">
        <v>6</v>
      </c>
      <c r="S3" s="8" t="s">
        <v>111</v>
      </c>
      <c r="T3" s="8" t="s">
        <v>54</v>
      </c>
      <c r="U3" s="8" t="s">
        <v>113</v>
      </c>
      <c r="V3" s="8" t="s">
        <v>126</v>
      </c>
      <c r="W3" s="8" t="s">
        <v>127</v>
      </c>
      <c r="X3" s="8" t="s">
        <v>5</v>
      </c>
      <c r="Y3" s="8" t="s">
        <v>6</v>
      </c>
    </row>
    <row r="4" spans="3:25" x14ac:dyDescent="0.45">
      <c r="C4" s="8" t="s">
        <v>112</v>
      </c>
      <c r="D4" s="4" t="s">
        <v>107</v>
      </c>
      <c r="E4" s="4">
        <v>15</v>
      </c>
      <c r="F4" s="4">
        <v>8.3701227411931995</v>
      </c>
      <c r="G4" s="11">
        <f>SLOPE(F4:F7,E4:E7)</f>
        <v>0.55557699367949864</v>
      </c>
      <c r="H4" s="11">
        <v>0.60175886348143748</v>
      </c>
      <c r="I4" s="11">
        <v>0.14128948096336244</v>
      </c>
      <c r="K4" s="8" t="s">
        <v>116</v>
      </c>
      <c r="L4" s="4" t="s">
        <v>107</v>
      </c>
      <c r="M4" s="4">
        <v>15</v>
      </c>
      <c r="N4" s="4">
        <v>27.843472205496486</v>
      </c>
      <c r="O4" s="11">
        <f>SLOPE(N4:N6,M4:M6)</f>
        <v>0.62484681365852368</v>
      </c>
      <c r="P4" s="11">
        <v>0.99081756998047199</v>
      </c>
      <c r="Q4" s="11">
        <v>0.42312396004246494</v>
      </c>
      <c r="S4" s="8" t="s">
        <v>117</v>
      </c>
      <c r="T4" s="4" t="s">
        <v>107</v>
      </c>
      <c r="U4" s="4">
        <v>15</v>
      </c>
      <c r="V4" s="4">
        <v>32.417013015860221</v>
      </c>
      <c r="W4" s="12">
        <f>SLOPE(V5:V7,U5:U7)</f>
        <v>3.3312053131240034</v>
      </c>
      <c r="X4" s="12">
        <v>3.1712010588299124</v>
      </c>
      <c r="Y4" s="12">
        <v>1.4317907465844315</v>
      </c>
    </row>
    <row r="5" spans="3:25" ht="18" customHeight="1" x14ac:dyDescent="0.45">
      <c r="C5" s="4"/>
      <c r="D5" s="4"/>
      <c r="E5" s="4">
        <v>30</v>
      </c>
      <c r="F5" s="4">
        <v>15.803957410418564</v>
      </c>
      <c r="G5" s="4"/>
      <c r="H5" s="4"/>
      <c r="I5" s="4"/>
      <c r="K5" s="4"/>
      <c r="L5" s="4"/>
      <c r="M5" s="4">
        <v>30</v>
      </c>
      <c r="N5" s="4">
        <v>32.01390609353254</v>
      </c>
      <c r="O5" s="4"/>
      <c r="P5" s="4"/>
      <c r="Q5" s="4"/>
      <c r="S5" s="4"/>
      <c r="T5" s="4"/>
      <c r="U5" s="4">
        <v>30</v>
      </c>
      <c r="V5" s="4">
        <v>31.091575760118719</v>
      </c>
      <c r="W5" s="4"/>
      <c r="X5" s="4"/>
      <c r="Y5" s="4"/>
    </row>
    <row r="6" spans="3:25" x14ac:dyDescent="0.45">
      <c r="C6" s="4"/>
      <c r="D6" s="4"/>
      <c r="E6" s="4">
        <v>45</v>
      </c>
      <c r="F6" s="4">
        <v>21.796592392148018</v>
      </c>
      <c r="G6" s="4"/>
      <c r="H6" s="4"/>
      <c r="I6" s="4"/>
      <c r="K6" s="4"/>
      <c r="L6" s="4"/>
      <c r="M6" s="4">
        <v>45</v>
      </c>
      <c r="N6" s="4">
        <v>46.588876615252197</v>
      </c>
      <c r="O6" s="4"/>
      <c r="P6" s="4"/>
      <c r="Q6" s="4"/>
      <c r="S6" s="4"/>
      <c r="T6" s="4"/>
      <c r="U6" s="4">
        <v>45</v>
      </c>
      <c r="V6" s="4">
        <v>89.324202690118483</v>
      </c>
      <c r="W6" s="4"/>
      <c r="X6" s="4"/>
      <c r="Y6" s="4"/>
    </row>
    <row r="7" spans="3:25" x14ac:dyDescent="0.45">
      <c r="C7" s="4"/>
      <c r="D7" s="4"/>
      <c r="E7" s="4">
        <v>60</v>
      </c>
      <c r="F7" s="4">
        <v>34.151427431258313</v>
      </c>
      <c r="G7" s="4"/>
      <c r="H7" s="4"/>
      <c r="I7" s="4"/>
      <c r="K7" s="4"/>
      <c r="L7" s="4"/>
      <c r="M7" s="4">
        <v>60</v>
      </c>
      <c r="N7" s="4">
        <v>58.663698368254352</v>
      </c>
      <c r="O7" s="4"/>
      <c r="P7" s="4"/>
      <c r="Q7" s="4"/>
      <c r="S7" s="4"/>
      <c r="T7" s="4"/>
      <c r="U7" s="4">
        <v>60</v>
      </c>
      <c r="V7" s="4">
        <v>131.02773515383882</v>
      </c>
      <c r="W7" s="4"/>
      <c r="X7" s="4"/>
      <c r="Y7" s="4"/>
    </row>
    <row r="8" spans="3:25" x14ac:dyDescent="0.45">
      <c r="C8" s="4"/>
      <c r="D8" s="4"/>
      <c r="E8" s="4">
        <v>90</v>
      </c>
      <c r="F8" s="4">
        <v>30.828809181686392</v>
      </c>
      <c r="G8" s="4"/>
      <c r="H8" s="4"/>
      <c r="I8" s="4"/>
      <c r="K8" s="4"/>
      <c r="L8" s="4"/>
      <c r="M8" s="4">
        <v>90</v>
      </c>
      <c r="N8" s="4">
        <v>50.381857437611181</v>
      </c>
      <c r="O8" s="4"/>
      <c r="P8" s="4"/>
      <c r="Q8" s="4"/>
      <c r="S8" s="4"/>
      <c r="T8" s="4"/>
      <c r="U8" s="4">
        <v>90</v>
      </c>
      <c r="V8" s="4">
        <v>181.72620929523228</v>
      </c>
      <c r="W8" s="4"/>
      <c r="X8" s="4"/>
      <c r="Y8" s="4"/>
    </row>
    <row r="9" spans="3:25" x14ac:dyDescent="0.45">
      <c r="C9" s="4"/>
      <c r="D9" s="4" t="s">
        <v>108</v>
      </c>
      <c r="E9" s="4">
        <v>15</v>
      </c>
      <c r="F9" s="4">
        <v>7.6047457459063059</v>
      </c>
      <c r="G9" s="11">
        <f>SLOPE(F9:F12,E9:E12)</f>
        <v>0.81212621399784202</v>
      </c>
      <c r="H9" s="4"/>
      <c r="I9" s="4"/>
      <c r="K9" s="4"/>
      <c r="L9" s="4" t="s">
        <v>108</v>
      </c>
      <c r="M9" s="4">
        <v>15</v>
      </c>
      <c r="N9" s="4">
        <v>35.831015401490617</v>
      </c>
      <c r="O9" s="11">
        <f>SLOPE(N9:N11,M9:M11)</f>
        <v>0.78410270637982271</v>
      </c>
      <c r="P9" s="4"/>
      <c r="Q9" s="4"/>
      <c r="S9" s="4"/>
      <c r="T9" s="4" t="s">
        <v>108</v>
      </c>
      <c r="U9" s="4">
        <v>15</v>
      </c>
      <c r="V9" s="4">
        <v>39.494902391667736</v>
      </c>
      <c r="W9" s="12">
        <f>SLOPE(V10:V12,U10:U12)</f>
        <v>5.0137688314926026</v>
      </c>
      <c r="X9" s="4"/>
      <c r="Y9" s="4"/>
    </row>
    <row r="10" spans="3:25" x14ac:dyDescent="0.45">
      <c r="C10" s="4"/>
      <c r="D10" s="4"/>
      <c r="E10" s="4">
        <v>30</v>
      </c>
      <c r="F10" s="4">
        <v>20.953943016041258</v>
      </c>
      <c r="G10" s="4"/>
      <c r="H10" s="4"/>
      <c r="I10" s="4"/>
      <c r="K10" s="4"/>
      <c r="L10" s="4"/>
      <c r="M10" s="4">
        <v>30</v>
      </c>
      <c r="N10" s="4">
        <v>33.273810680822884</v>
      </c>
      <c r="O10" s="4"/>
      <c r="P10" s="4"/>
      <c r="Q10" s="4"/>
      <c r="S10" s="4"/>
      <c r="T10" s="4"/>
      <c r="U10" s="4">
        <v>30</v>
      </c>
      <c r="V10" s="4">
        <v>44.379892329903932</v>
      </c>
      <c r="W10" s="4"/>
      <c r="X10" s="4"/>
      <c r="Y10" s="4"/>
    </row>
    <row r="11" spans="3:25" x14ac:dyDescent="0.45">
      <c r="C11" s="4"/>
      <c r="D11" s="4"/>
      <c r="E11" s="4">
        <v>45</v>
      </c>
      <c r="F11" s="4">
        <v>22.961042941705351</v>
      </c>
      <c r="G11" s="4"/>
      <c r="H11" s="4"/>
      <c r="I11" s="4"/>
      <c r="K11" s="4"/>
      <c r="L11" s="4"/>
      <c r="M11" s="4">
        <v>45</v>
      </c>
      <c r="N11" s="4">
        <v>59.354096592885298</v>
      </c>
      <c r="O11" s="4"/>
      <c r="P11" s="4"/>
      <c r="Q11" s="4"/>
      <c r="S11" s="4"/>
      <c r="T11" s="4"/>
      <c r="U11" s="4">
        <v>45</v>
      </c>
      <c r="V11" s="4">
        <v>103.35019052680371</v>
      </c>
      <c r="W11" s="4"/>
      <c r="X11" s="4"/>
      <c r="Y11" s="4"/>
    </row>
    <row r="12" spans="3:25" x14ac:dyDescent="0.45">
      <c r="C12" s="4"/>
      <c r="D12" s="4"/>
      <c r="E12" s="4">
        <v>60</v>
      </c>
      <c r="F12" s="4">
        <v>47.54202313724371</v>
      </c>
      <c r="G12" s="4"/>
      <c r="H12" s="4"/>
      <c r="I12" s="4"/>
      <c r="K12" s="4"/>
      <c r="L12" s="4"/>
      <c r="M12" s="4">
        <v>60</v>
      </c>
      <c r="N12" s="4">
        <v>62.086380848540379</v>
      </c>
      <c r="O12" s="4"/>
      <c r="P12" s="4"/>
      <c r="Q12" s="4"/>
      <c r="S12" s="4"/>
      <c r="T12" s="4"/>
      <c r="U12" s="4">
        <v>60</v>
      </c>
      <c r="V12" s="4">
        <v>194.79295727468198</v>
      </c>
      <c r="W12" s="4"/>
      <c r="X12" s="4"/>
      <c r="Y12" s="4"/>
    </row>
    <row r="13" spans="3:25" x14ac:dyDescent="0.45">
      <c r="C13" s="4"/>
      <c r="D13" s="4"/>
      <c r="E13" s="4">
        <v>90</v>
      </c>
      <c r="F13" s="4">
        <v>47.960733873937009</v>
      </c>
      <c r="G13" s="4"/>
      <c r="H13" s="4"/>
      <c r="I13" s="4"/>
      <c r="K13" s="4"/>
      <c r="L13" s="4"/>
      <c r="M13" s="4">
        <v>90</v>
      </c>
      <c r="N13" s="4">
        <v>76.522637094812907</v>
      </c>
      <c r="O13" s="4"/>
      <c r="P13" s="4"/>
      <c r="Q13" s="4"/>
      <c r="S13" s="4"/>
      <c r="T13" s="4"/>
      <c r="U13" s="4">
        <v>90</v>
      </c>
      <c r="V13" s="4">
        <v>221.36500077845068</v>
      </c>
      <c r="W13" s="4"/>
      <c r="X13" s="4"/>
      <c r="Y13" s="4"/>
    </row>
    <row r="14" spans="3:25" x14ac:dyDescent="0.45">
      <c r="C14" s="4"/>
      <c r="D14" s="4" t="s">
        <v>109</v>
      </c>
      <c r="E14" s="4">
        <v>15</v>
      </c>
      <c r="F14" s="4">
        <v>7.2195282687980677</v>
      </c>
      <c r="G14" s="11">
        <f>SLOPE(F14:F17,E14:E17)</f>
        <v>0.52302238535128354</v>
      </c>
      <c r="H14" s="4"/>
      <c r="I14" s="4"/>
      <c r="K14" s="4"/>
      <c r="L14" s="4" t="s">
        <v>109</v>
      </c>
      <c r="M14" s="4">
        <v>15</v>
      </c>
      <c r="N14" s="4">
        <v>28.772235576476437</v>
      </c>
      <c r="O14" s="11">
        <f>SLOPE(N14:N16,M14:M16)</f>
        <v>0.96375041062307332</v>
      </c>
      <c r="P14" s="4"/>
      <c r="Q14" s="4"/>
      <c r="S14" s="4"/>
      <c r="T14" s="4" t="s">
        <v>109</v>
      </c>
      <c r="U14" s="4">
        <v>15</v>
      </c>
      <c r="V14" s="4">
        <v>32.490893921675983</v>
      </c>
      <c r="W14" s="12">
        <f>SLOPE(V15:V17,U15:U17)</f>
        <v>1.5681387138993101</v>
      </c>
      <c r="X14" s="4"/>
      <c r="Y14" s="4"/>
    </row>
    <row r="15" spans="3:25" x14ac:dyDescent="0.45">
      <c r="C15" s="4"/>
      <c r="D15" s="4"/>
      <c r="E15" s="4">
        <v>30</v>
      </c>
      <c r="F15" s="4">
        <v>14.623134784285561</v>
      </c>
      <c r="G15" s="4"/>
      <c r="H15" s="4"/>
      <c r="I15" s="4"/>
      <c r="K15" s="4"/>
      <c r="L15" s="4"/>
      <c r="M15" s="4">
        <v>30</v>
      </c>
      <c r="N15" s="4">
        <v>35.095840631083085</v>
      </c>
      <c r="O15" s="4"/>
      <c r="P15" s="4"/>
      <c r="Q15" s="4"/>
      <c r="S15" s="4"/>
      <c r="T15" s="4"/>
      <c r="U15" s="4">
        <v>30</v>
      </c>
      <c r="V15" s="4">
        <v>76.194474253389629</v>
      </c>
      <c r="W15" s="12"/>
      <c r="X15" s="4"/>
      <c r="Y15" s="4"/>
    </row>
    <row r="16" spans="3:25" x14ac:dyDescent="0.45">
      <c r="C16" s="4"/>
      <c r="D16" s="4"/>
      <c r="E16" s="4">
        <v>45</v>
      </c>
      <c r="F16" s="4">
        <v>23.705332676568265</v>
      </c>
      <c r="G16" s="4"/>
      <c r="H16" s="4"/>
      <c r="I16" s="4"/>
      <c r="K16" s="4"/>
      <c r="L16" s="4"/>
      <c r="M16" s="4">
        <v>45</v>
      </c>
      <c r="N16" s="4">
        <v>57.684747895168634</v>
      </c>
      <c r="O16" s="4"/>
      <c r="P16" s="4"/>
      <c r="Q16" s="4"/>
      <c r="S16" s="4"/>
      <c r="T16" s="4"/>
      <c r="U16" s="4">
        <v>45</v>
      </c>
      <c r="V16" s="4">
        <v>157.86596972960274</v>
      </c>
      <c r="W16" s="12"/>
      <c r="X16" s="4"/>
      <c r="Y16" s="4"/>
    </row>
    <row r="17" spans="3:25" x14ac:dyDescent="0.45">
      <c r="C17" s="4"/>
      <c r="D17" s="4"/>
      <c r="E17" s="4">
        <v>60</v>
      </c>
      <c r="F17" s="4">
        <v>30.343248238934677</v>
      </c>
      <c r="G17" s="4"/>
      <c r="H17" s="4"/>
      <c r="I17" s="4"/>
      <c r="K17" s="4"/>
      <c r="L17" s="4"/>
      <c r="M17" s="4">
        <v>60</v>
      </c>
      <c r="N17" s="4">
        <v>73.881568179237163</v>
      </c>
      <c r="O17" s="4"/>
      <c r="P17" s="4"/>
      <c r="Q17" s="4"/>
      <c r="S17" s="4"/>
      <c r="T17" s="4"/>
      <c r="U17" s="4">
        <v>60</v>
      </c>
      <c r="V17" s="4">
        <v>123.23863567036894</v>
      </c>
      <c r="W17" s="12"/>
      <c r="X17" s="4"/>
      <c r="Y17" s="4"/>
    </row>
    <row r="18" spans="3:25" x14ac:dyDescent="0.45">
      <c r="C18" s="4"/>
      <c r="D18" s="4"/>
      <c r="E18" s="4">
        <v>90</v>
      </c>
      <c r="F18" s="4">
        <v>43.427544517583115</v>
      </c>
      <c r="G18" s="4"/>
      <c r="H18" s="4"/>
      <c r="I18" s="4"/>
      <c r="K18" s="4"/>
      <c r="L18" s="4"/>
      <c r="M18" s="4">
        <v>90</v>
      </c>
      <c r="N18" s="4">
        <v>51.405408699444131</v>
      </c>
      <c r="O18" s="4"/>
      <c r="P18" s="4"/>
      <c r="Q18" s="4"/>
      <c r="S18" s="4"/>
      <c r="T18" s="4"/>
      <c r="U18" s="4">
        <v>90</v>
      </c>
      <c r="V18" s="4">
        <v>186.61593358006536</v>
      </c>
      <c r="W18" s="12"/>
      <c r="X18" s="4"/>
      <c r="Y18" s="4"/>
    </row>
    <row r="19" spans="3:25" x14ac:dyDescent="0.45">
      <c r="C19" s="4"/>
      <c r="D19" s="4" t="s">
        <v>110</v>
      </c>
      <c r="E19" s="4">
        <v>15</v>
      </c>
      <c r="F19" s="4">
        <v>8.4132367805947208</v>
      </c>
      <c r="G19" s="11">
        <f>SLOPE(F19:F22,E19:E22)</f>
        <v>0.51630986089712561</v>
      </c>
      <c r="H19" s="4"/>
      <c r="I19" s="4"/>
      <c r="K19" s="4"/>
      <c r="L19" s="4" t="s">
        <v>110</v>
      </c>
      <c r="M19" s="4">
        <v>15</v>
      </c>
      <c r="N19" s="4">
        <v>21.73015585086646</v>
      </c>
      <c r="O19" s="12">
        <f>SLOPE(N19:N21,M19:M21)</f>
        <v>1.5905703492604681</v>
      </c>
      <c r="P19" s="4"/>
      <c r="Q19" s="4"/>
      <c r="S19" s="4"/>
      <c r="T19" s="4" t="s">
        <v>110</v>
      </c>
      <c r="U19" s="4">
        <v>15</v>
      </c>
      <c r="V19" s="4">
        <v>28.98673887814196</v>
      </c>
      <c r="W19" s="12">
        <f>SLOPE(V20:V22,U20:U22)</f>
        <v>2.7716913768037328</v>
      </c>
      <c r="X19" s="4"/>
      <c r="Y19" s="4"/>
    </row>
    <row r="20" spans="3:25" x14ac:dyDescent="0.45">
      <c r="C20" s="4"/>
      <c r="D20" s="4"/>
      <c r="E20" s="4">
        <v>30</v>
      </c>
      <c r="F20" s="4">
        <v>17.039275554995942</v>
      </c>
      <c r="G20" s="4"/>
      <c r="H20" s="4"/>
      <c r="I20" s="4"/>
      <c r="K20" s="4"/>
      <c r="L20" s="4"/>
      <c r="M20" s="4">
        <v>30</v>
      </c>
      <c r="N20" s="4">
        <v>69.455472622800983</v>
      </c>
      <c r="O20" s="4"/>
      <c r="P20" s="4"/>
      <c r="Q20" s="4"/>
      <c r="S20" s="4"/>
      <c r="T20" s="4"/>
      <c r="U20" s="4">
        <v>30</v>
      </c>
      <c r="V20" s="4">
        <v>69.463917456130247</v>
      </c>
      <c r="W20" s="4"/>
      <c r="X20" s="4"/>
      <c r="Y20" s="4"/>
    </row>
    <row r="21" spans="3:25" x14ac:dyDescent="0.45">
      <c r="C21" s="4"/>
      <c r="D21" s="4"/>
      <c r="E21" s="4">
        <v>45</v>
      </c>
      <c r="F21" s="4">
        <v>25.976279422620433</v>
      </c>
      <c r="G21" s="4"/>
      <c r="H21" s="4"/>
      <c r="I21" s="4"/>
      <c r="K21" s="4"/>
      <c r="L21" s="4"/>
      <c r="M21" s="4">
        <v>45</v>
      </c>
      <c r="N21" s="4">
        <v>69.447266328680499</v>
      </c>
      <c r="O21" s="4"/>
      <c r="P21" s="4"/>
      <c r="Q21" s="4"/>
      <c r="S21" s="4"/>
      <c r="T21" s="4"/>
      <c r="U21" s="4">
        <v>45</v>
      </c>
      <c r="V21" s="4">
        <v>142.81647230588675</v>
      </c>
      <c r="W21" s="4"/>
      <c r="X21" s="4"/>
      <c r="Y21" s="4"/>
    </row>
    <row r="22" spans="3:25" x14ac:dyDescent="0.45">
      <c r="C22" s="4"/>
      <c r="D22" s="4"/>
      <c r="E22" s="4">
        <v>60</v>
      </c>
      <c r="F22" s="4">
        <v>31.249728536242838</v>
      </c>
      <c r="G22" s="4"/>
      <c r="H22" s="4"/>
      <c r="I22" s="4"/>
      <c r="K22" s="4"/>
      <c r="L22" s="4"/>
      <c r="M22" s="4">
        <v>60</v>
      </c>
      <c r="N22" s="4">
        <v>59.324148096865095</v>
      </c>
      <c r="O22" s="4"/>
      <c r="P22" s="4"/>
      <c r="Q22" s="4"/>
      <c r="S22" s="4"/>
      <c r="T22" s="4"/>
      <c r="U22" s="4">
        <v>60</v>
      </c>
      <c r="V22" s="4">
        <v>152.61465876024224</v>
      </c>
      <c r="W22" s="4"/>
      <c r="X22" s="4"/>
      <c r="Y22" s="4"/>
    </row>
    <row r="23" spans="3:25" x14ac:dyDescent="0.45">
      <c r="C23" s="4"/>
      <c r="D23" s="4"/>
      <c r="E23" s="4">
        <v>90</v>
      </c>
      <c r="F23" s="4">
        <v>45.358661969321211</v>
      </c>
      <c r="G23" s="4"/>
      <c r="H23" s="4"/>
      <c r="I23" s="4"/>
      <c r="K23" s="4"/>
      <c r="L23" s="4"/>
      <c r="M23" s="4">
        <v>90</v>
      </c>
      <c r="N23" s="4">
        <v>51.800058778088989</v>
      </c>
      <c r="O23" s="4"/>
      <c r="P23" s="4"/>
      <c r="Q23" s="4"/>
      <c r="S23" s="4"/>
      <c r="T23" s="4"/>
      <c r="U23" s="4">
        <v>90</v>
      </c>
      <c r="V23" s="4">
        <v>184.24129914374734</v>
      </c>
      <c r="W23" s="4"/>
      <c r="X23" s="4"/>
      <c r="Y23" s="4"/>
    </row>
    <row r="25" spans="3:25" ht="19.8" x14ac:dyDescent="0.45">
      <c r="C25" s="8" t="s">
        <v>114</v>
      </c>
      <c r="D25" s="8" t="s">
        <v>54</v>
      </c>
      <c r="E25" s="8" t="s">
        <v>113</v>
      </c>
      <c r="F25" s="8" t="s">
        <v>126</v>
      </c>
      <c r="G25" s="8" t="s">
        <v>127</v>
      </c>
      <c r="H25" s="8" t="s">
        <v>5</v>
      </c>
      <c r="I25" s="8" t="s">
        <v>6</v>
      </c>
      <c r="K25" s="8" t="s">
        <v>114</v>
      </c>
      <c r="L25" s="8" t="s">
        <v>54</v>
      </c>
      <c r="M25" s="8" t="s">
        <v>113</v>
      </c>
      <c r="N25" s="8" t="s">
        <v>126</v>
      </c>
      <c r="O25" s="8" t="s">
        <v>127</v>
      </c>
      <c r="P25" s="8" t="s">
        <v>5</v>
      </c>
      <c r="Q25" s="8" t="s">
        <v>6</v>
      </c>
      <c r="S25" s="8" t="s">
        <v>114</v>
      </c>
      <c r="T25" s="8" t="s">
        <v>54</v>
      </c>
      <c r="U25" s="8" t="s">
        <v>113</v>
      </c>
      <c r="V25" s="8" t="s">
        <v>126</v>
      </c>
      <c r="W25" s="8" t="s">
        <v>127</v>
      </c>
      <c r="X25" s="8" t="s">
        <v>5</v>
      </c>
      <c r="Y25" s="8" t="s">
        <v>6</v>
      </c>
    </row>
    <row r="26" spans="3:25" x14ac:dyDescent="0.45">
      <c r="C26" s="8" t="s">
        <v>112</v>
      </c>
      <c r="D26" s="4" t="s">
        <v>107</v>
      </c>
      <c r="E26" s="4">
        <v>15</v>
      </c>
      <c r="F26" s="4">
        <v>11.07451453003929</v>
      </c>
      <c r="G26" s="12">
        <f>SLOPE(F26:F29,E26:E29)</f>
        <v>1.0540431609174501</v>
      </c>
      <c r="H26" s="11">
        <v>0.94962426639247999</v>
      </c>
      <c r="I26" s="14">
        <v>8.1006252899511549E-2</v>
      </c>
      <c r="K26" s="8" t="s">
        <v>116</v>
      </c>
      <c r="L26" s="4" t="s">
        <v>107</v>
      </c>
      <c r="M26" s="4">
        <v>15</v>
      </c>
      <c r="N26" s="4">
        <v>26.950897853431069</v>
      </c>
      <c r="O26" s="12">
        <f>SLOPE(N26:N28,M26:M28)</f>
        <v>1.1415101412996203</v>
      </c>
      <c r="P26" s="12">
        <v>1.2024112465571206</v>
      </c>
      <c r="Q26" s="14">
        <v>5.3314494063948815E-2</v>
      </c>
      <c r="S26" s="8" t="s">
        <v>117</v>
      </c>
      <c r="T26" s="4" t="s">
        <v>107</v>
      </c>
      <c r="U26" s="4">
        <v>15</v>
      </c>
      <c r="V26" s="4">
        <v>37.27627963810879</v>
      </c>
      <c r="W26" s="12">
        <f>SLOPE(V27:V29,U27:U29)</f>
        <v>4.3333026886728483</v>
      </c>
      <c r="X26" s="12">
        <v>4.4231238146965639</v>
      </c>
      <c r="Y26" s="11">
        <v>0.44342247838455978</v>
      </c>
    </row>
    <row r="27" spans="3:25" x14ac:dyDescent="0.45">
      <c r="C27" s="4"/>
      <c r="D27" s="4"/>
      <c r="E27" s="4">
        <v>30</v>
      </c>
      <c r="F27" s="4">
        <v>25.364075328118005</v>
      </c>
      <c r="G27" s="4"/>
      <c r="H27" s="4"/>
      <c r="I27" s="4"/>
      <c r="K27" s="4"/>
      <c r="L27" s="4"/>
      <c r="M27" s="4">
        <v>30</v>
      </c>
      <c r="N27" s="4">
        <v>50.805170886354055</v>
      </c>
      <c r="O27" s="4"/>
      <c r="P27" s="4"/>
      <c r="Q27" s="4"/>
      <c r="S27" s="4"/>
      <c r="T27" s="4"/>
      <c r="U27" s="4">
        <v>30</v>
      </c>
      <c r="V27" s="4">
        <v>59.516858716795674</v>
      </c>
      <c r="W27" s="4"/>
      <c r="X27" s="4"/>
      <c r="Y27" s="4"/>
    </row>
    <row r="28" spans="3:25" x14ac:dyDescent="0.45">
      <c r="C28" s="4"/>
      <c r="D28" s="4"/>
      <c r="E28" s="4">
        <v>45</v>
      </c>
      <c r="F28" s="4">
        <v>38.7260148241335</v>
      </c>
      <c r="G28" s="4"/>
      <c r="H28" s="4"/>
      <c r="I28" s="4"/>
      <c r="K28" s="4"/>
      <c r="L28" s="4"/>
      <c r="M28" s="4">
        <v>45</v>
      </c>
      <c r="N28" s="4">
        <v>61.196202092419675</v>
      </c>
      <c r="O28" s="4"/>
      <c r="P28" s="4"/>
      <c r="Q28" s="4"/>
      <c r="S28" s="4"/>
      <c r="T28" s="4"/>
      <c r="U28" s="4">
        <v>45</v>
      </c>
      <c r="V28" s="4">
        <v>104.97569281359146</v>
      </c>
      <c r="W28" s="4"/>
      <c r="X28" s="4"/>
      <c r="Y28" s="4"/>
    </row>
    <row r="29" spans="3:25" x14ac:dyDescent="0.45">
      <c r="C29" s="4"/>
      <c r="D29" s="4"/>
      <c r="E29" s="4">
        <v>60</v>
      </c>
      <c r="F29" s="4">
        <v>59.322692743906629</v>
      </c>
      <c r="G29" s="4"/>
      <c r="H29" s="4"/>
      <c r="I29" s="4"/>
      <c r="K29" s="4"/>
      <c r="L29" s="4"/>
      <c r="M29" s="4">
        <v>60</v>
      </c>
      <c r="N29" s="4">
        <v>56.682094871834273</v>
      </c>
      <c r="O29" s="4"/>
      <c r="P29" s="4"/>
      <c r="Q29" s="4"/>
      <c r="S29" s="4"/>
      <c r="T29" s="4"/>
      <c r="U29" s="4">
        <v>60</v>
      </c>
      <c r="V29" s="4">
        <v>189.51593937698112</v>
      </c>
      <c r="W29" s="4"/>
      <c r="X29" s="4"/>
      <c r="Y29" s="4"/>
    </row>
    <row r="30" spans="3:25" x14ac:dyDescent="0.45">
      <c r="C30" s="4"/>
      <c r="D30" s="4"/>
      <c r="E30" s="4">
        <v>90</v>
      </c>
      <c r="F30" s="4">
        <v>75.274503259016939</v>
      </c>
      <c r="G30" s="4"/>
      <c r="H30" s="4"/>
      <c r="I30" s="4"/>
      <c r="K30" s="4"/>
      <c r="L30" s="4"/>
      <c r="M30" s="4">
        <v>90</v>
      </c>
      <c r="N30" s="4">
        <v>69.673227598685585</v>
      </c>
      <c r="O30" s="4"/>
      <c r="P30" s="4"/>
      <c r="Q30" s="4"/>
      <c r="S30" s="4"/>
      <c r="T30" s="4"/>
      <c r="U30" s="4">
        <v>90</v>
      </c>
      <c r="V30" s="4">
        <v>261.5119724471482</v>
      </c>
      <c r="W30" s="4"/>
      <c r="X30" s="4"/>
      <c r="Y30" s="4"/>
    </row>
    <row r="31" spans="3:25" x14ac:dyDescent="0.45">
      <c r="C31" s="4"/>
      <c r="D31" s="4" t="s">
        <v>108</v>
      </c>
      <c r="E31" s="4">
        <v>15</v>
      </c>
      <c r="F31" s="4">
        <v>13.925980064553396</v>
      </c>
      <c r="G31" s="11">
        <f>SLOPE(F31:F34,E31:E34)</f>
        <v>0.86930606401699739</v>
      </c>
      <c r="H31" s="4"/>
      <c r="I31" s="4"/>
      <c r="K31" s="4"/>
      <c r="L31" s="4" t="s">
        <v>108</v>
      </c>
      <c r="M31" s="4">
        <v>15</v>
      </c>
      <c r="N31" s="4">
        <v>26.636143832190108</v>
      </c>
      <c r="O31" s="12">
        <f>SLOPE(N31:N33,M31:M33)</f>
        <v>1.2450060714933253</v>
      </c>
      <c r="P31" s="4"/>
      <c r="Q31" s="4"/>
      <c r="S31" s="4"/>
      <c r="T31" s="4" t="s">
        <v>108</v>
      </c>
      <c r="U31" s="4">
        <v>15</v>
      </c>
      <c r="V31" s="4">
        <v>45.154270025573418</v>
      </c>
      <c r="W31" s="12">
        <f>SLOPE(V32:V34,U32:U34)</f>
        <v>3.8534402264153198</v>
      </c>
      <c r="X31" s="4"/>
      <c r="Y31" s="4"/>
    </row>
    <row r="32" spans="3:25" x14ac:dyDescent="0.45">
      <c r="C32" s="4"/>
      <c r="D32" s="4"/>
      <c r="E32" s="4">
        <v>30</v>
      </c>
      <c r="F32" s="4">
        <v>30.743008657202743</v>
      </c>
      <c r="G32" s="4"/>
      <c r="H32" s="4"/>
      <c r="I32" s="4"/>
      <c r="K32" s="4"/>
      <c r="L32" s="4"/>
      <c r="M32" s="4">
        <v>30</v>
      </c>
      <c r="N32" s="4">
        <v>52.845917876380256</v>
      </c>
      <c r="O32" s="4"/>
      <c r="P32" s="4"/>
      <c r="Q32" s="4"/>
      <c r="S32" s="4"/>
      <c r="T32" s="4"/>
      <c r="U32" s="4">
        <v>30</v>
      </c>
      <c r="V32" s="4">
        <v>77.189033315089631</v>
      </c>
      <c r="W32" s="12"/>
      <c r="X32" s="4"/>
      <c r="Y32" s="4"/>
    </row>
    <row r="33" spans="3:25" x14ac:dyDescent="0.45">
      <c r="C33" s="4"/>
      <c r="D33" s="4"/>
      <c r="E33" s="4">
        <v>45</v>
      </c>
      <c r="F33" s="4">
        <v>47.544292395647666</v>
      </c>
      <c r="G33" s="4"/>
      <c r="H33" s="4"/>
      <c r="I33" s="4"/>
      <c r="K33" s="4"/>
      <c r="L33" s="4"/>
      <c r="M33" s="4">
        <v>45</v>
      </c>
      <c r="N33" s="4">
        <v>63.986325976989868</v>
      </c>
      <c r="O33" s="4"/>
      <c r="P33" s="4"/>
      <c r="Q33" s="4"/>
      <c r="S33" s="4"/>
      <c r="T33" s="4"/>
      <c r="U33" s="4">
        <v>45</v>
      </c>
      <c r="V33" s="4">
        <v>107.85105876472892</v>
      </c>
      <c r="W33" s="12"/>
      <c r="X33" s="4"/>
      <c r="Y33" s="4"/>
    </row>
    <row r="34" spans="3:25" x14ac:dyDescent="0.45">
      <c r="C34" s="4"/>
      <c r="D34" s="4"/>
      <c r="E34" s="4">
        <v>60</v>
      </c>
      <c r="F34" s="4">
        <v>51.790855352588288</v>
      </c>
      <c r="G34" s="4"/>
      <c r="H34" s="4"/>
      <c r="I34" s="4"/>
      <c r="K34" s="4"/>
      <c r="L34" s="4"/>
      <c r="M34" s="4">
        <v>60</v>
      </c>
      <c r="N34" s="4">
        <v>56.530164266460929</v>
      </c>
      <c r="O34" s="4"/>
      <c r="P34" s="4"/>
      <c r="Q34" s="4"/>
      <c r="S34" s="4"/>
      <c r="T34" s="4"/>
      <c r="U34" s="4">
        <v>60</v>
      </c>
      <c r="V34" s="4">
        <v>192.79224010754922</v>
      </c>
      <c r="W34" s="12"/>
      <c r="X34" s="4"/>
      <c r="Y34" s="4"/>
    </row>
    <row r="35" spans="3:25" x14ac:dyDescent="0.45">
      <c r="C35" s="4"/>
      <c r="D35" s="4"/>
      <c r="E35" s="4">
        <v>90</v>
      </c>
      <c r="F35" s="4">
        <v>69.820965236970608</v>
      </c>
      <c r="G35" s="4"/>
      <c r="H35" s="4"/>
      <c r="I35" s="4"/>
      <c r="K35" s="4"/>
      <c r="L35" s="4"/>
      <c r="M35" s="4">
        <v>90</v>
      </c>
      <c r="N35" s="4">
        <v>73.615503101864007</v>
      </c>
      <c r="O35" s="4"/>
      <c r="P35" s="4"/>
      <c r="Q35" s="4"/>
      <c r="S35" s="4"/>
      <c r="T35" s="4"/>
      <c r="U35" s="4">
        <v>90</v>
      </c>
      <c r="V35" s="4">
        <v>227.85371369439775</v>
      </c>
      <c r="W35" s="12"/>
      <c r="X35" s="4"/>
      <c r="Y35" s="4"/>
    </row>
    <row r="36" spans="3:25" x14ac:dyDescent="0.45">
      <c r="C36" s="4"/>
      <c r="D36" s="4" t="s">
        <v>109</v>
      </c>
      <c r="E36" s="4">
        <v>15</v>
      </c>
      <c r="F36" s="4">
        <v>12.127973180230159</v>
      </c>
      <c r="G36" s="11">
        <f>SLOPE(F36:F39,E36:E39)</f>
        <v>0.90562632120003361</v>
      </c>
      <c r="H36" s="4"/>
      <c r="I36" s="4"/>
      <c r="K36" s="4"/>
      <c r="L36" s="4" t="s">
        <v>109</v>
      </c>
      <c r="M36" s="4">
        <v>15</v>
      </c>
      <c r="N36" s="4">
        <v>28.197087182908362</v>
      </c>
      <c r="O36" s="12">
        <f>SLOPE(N36:N38,M36:M38)</f>
        <v>1.1739048451024452</v>
      </c>
      <c r="P36" s="4"/>
      <c r="Q36" s="4"/>
      <c r="S36" s="4"/>
      <c r="T36" s="4" t="s">
        <v>109</v>
      </c>
      <c r="U36" s="4">
        <v>15</v>
      </c>
      <c r="V36" s="4">
        <v>35.832631937708371</v>
      </c>
      <c r="W36" s="12">
        <f>SLOPE(V37:V39,U37:U39)</f>
        <v>4.893925850114754</v>
      </c>
      <c r="X36" s="4"/>
      <c r="Y36" s="4"/>
    </row>
    <row r="37" spans="3:25" x14ac:dyDescent="0.45">
      <c r="C37" s="4"/>
      <c r="D37" s="4"/>
      <c r="E37" s="4">
        <v>30</v>
      </c>
      <c r="F37" s="4">
        <v>24.747025322260601</v>
      </c>
      <c r="G37" s="4"/>
      <c r="H37" s="4"/>
      <c r="I37" s="4"/>
      <c r="K37" s="4"/>
      <c r="L37" s="4"/>
      <c r="M37" s="4">
        <v>30</v>
      </c>
      <c r="N37" s="4">
        <v>41.445805453056195</v>
      </c>
      <c r="O37" s="4"/>
      <c r="P37" s="4"/>
      <c r="Q37" s="4"/>
      <c r="S37" s="4"/>
      <c r="T37" s="4"/>
      <c r="U37" s="4">
        <v>30</v>
      </c>
      <c r="V37" s="4">
        <v>52.787125448431162</v>
      </c>
      <c r="W37" s="12"/>
      <c r="X37" s="4"/>
      <c r="Y37" s="4"/>
    </row>
    <row r="38" spans="3:25" x14ac:dyDescent="0.45">
      <c r="C38" s="4"/>
      <c r="D38" s="4"/>
      <c r="E38" s="4">
        <v>45</v>
      </c>
      <c r="F38" s="4">
        <v>46.331275048237423</v>
      </c>
      <c r="G38" s="4"/>
      <c r="H38" s="4"/>
      <c r="I38" s="4"/>
      <c r="K38" s="4"/>
      <c r="L38" s="4"/>
      <c r="M38" s="4">
        <v>45</v>
      </c>
      <c r="N38" s="4">
        <v>63.414232535981725</v>
      </c>
      <c r="O38" s="4"/>
      <c r="P38" s="4"/>
      <c r="Q38" s="4"/>
      <c r="S38" s="4"/>
      <c r="T38" s="4"/>
      <c r="U38" s="4">
        <v>45</v>
      </c>
      <c r="V38" s="4">
        <v>132.30855094763675</v>
      </c>
      <c r="W38" s="12"/>
      <c r="X38" s="4"/>
      <c r="Y38" s="4"/>
    </row>
    <row r="39" spans="3:25" x14ac:dyDescent="0.45">
      <c r="C39" s="4"/>
      <c r="D39" s="4"/>
      <c r="E39" s="4">
        <v>60</v>
      </c>
      <c r="F39" s="4">
        <v>50.214539331572901</v>
      </c>
      <c r="G39" s="4"/>
      <c r="H39" s="4"/>
      <c r="I39" s="4"/>
      <c r="K39" s="4"/>
      <c r="L39" s="4"/>
      <c r="M39" s="4">
        <v>60</v>
      </c>
      <c r="N39" s="4">
        <v>54.851382963983312</v>
      </c>
      <c r="O39" s="4"/>
      <c r="P39" s="4"/>
      <c r="Q39" s="4"/>
      <c r="S39" s="4"/>
      <c r="T39" s="4"/>
      <c r="U39" s="4">
        <v>60</v>
      </c>
      <c r="V39" s="4">
        <v>199.60490095187379</v>
      </c>
      <c r="W39" s="12"/>
      <c r="X39" s="4"/>
      <c r="Y39" s="4"/>
    </row>
    <row r="40" spans="3:25" x14ac:dyDescent="0.45">
      <c r="C40" s="4"/>
      <c r="D40" s="4"/>
      <c r="E40" s="4">
        <v>90</v>
      </c>
      <c r="F40" s="4">
        <v>66.821740482785245</v>
      </c>
      <c r="G40" s="4"/>
      <c r="H40" s="4"/>
      <c r="I40" s="4"/>
      <c r="K40" s="4"/>
      <c r="L40" s="4"/>
      <c r="M40" s="4">
        <v>90</v>
      </c>
      <c r="N40" s="4">
        <v>56.054734044420343</v>
      </c>
      <c r="O40" s="4"/>
      <c r="P40" s="4"/>
      <c r="Q40" s="4"/>
      <c r="S40" s="4"/>
      <c r="T40" s="4"/>
      <c r="U40" s="4">
        <v>90</v>
      </c>
      <c r="V40" s="4">
        <v>218.99179357957505</v>
      </c>
      <c r="W40" s="12"/>
      <c r="X40" s="4"/>
      <c r="Y40" s="4"/>
    </row>
    <row r="41" spans="3:25" x14ac:dyDescent="0.45">
      <c r="C41" s="4"/>
      <c r="D41" s="4" t="s">
        <v>110</v>
      </c>
      <c r="E41" s="4">
        <v>15</v>
      </c>
      <c r="F41" s="4">
        <v>8.3836032102312359</v>
      </c>
      <c r="G41" s="11">
        <f>SLOPE(F41:F44,E41:E44)</f>
        <v>0.96952151943543907</v>
      </c>
      <c r="H41" s="4"/>
      <c r="I41" s="4"/>
      <c r="K41" s="4"/>
      <c r="L41" s="4" t="s">
        <v>110</v>
      </c>
      <c r="M41" s="4">
        <v>15</v>
      </c>
      <c r="N41" s="4">
        <v>21.567802780396629</v>
      </c>
      <c r="O41" s="12">
        <f>SLOPE(N41:N43,M41:M43)</f>
        <v>1.2492239283330915</v>
      </c>
      <c r="P41" s="4"/>
      <c r="Q41" s="4"/>
      <c r="S41" s="4"/>
      <c r="T41" s="4" t="s">
        <v>110</v>
      </c>
      <c r="U41" s="4">
        <v>15</v>
      </c>
      <c r="V41" s="4">
        <v>34.722000887908514</v>
      </c>
      <c r="W41" s="12">
        <f>SLOPE(V42:V44,U42:U44)</f>
        <v>4.6118264935833331</v>
      </c>
      <c r="X41" s="4"/>
      <c r="Y41" s="4"/>
    </row>
    <row r="42" spans="3:25" x14ac:dyDescent="0.45">
      <c r="C42" s="4"/>
      <c r="D42" s="4"/>
      <c r="E42" s="4">
        <v>30</v>
      </c>
      <c r="F42" s="4">
        <v>25.679910183545907</v>
      </c>
      <c r="G42" s="4"/>
      <c r="H42" s="4"/>
      <c r="I42" s="4"/>
      <c r="K42" s="4"/>
      <c r="L42" s="4"/>
      <c r="M42" s="4">
        <v>30</v>
      </c>
      <c r="N42" s="4">
        <v>41.148668588668642</v>
      </c>
      <c r="O42" s="4"/>
      <c r="P42" s="4"/>
      <c r="Q42" s="4"/>
      <c r="S42" s="4"/>
      <c r="T42" s="4"/>
      <c r="U42" s="4">
        <v>30</v>
      </c>
      <c r="V42" s="4">
        <v>61.723769448881846</v>
      </c>
      <c r="W42" s="4"/>
      <c r="X42" s="4"/>
      <c r="Y42" s="4"/>
    </row>
    <row r="43" spans="3:25" x14ac:dyDescent="0.45">
      <c r="C43" s="4"/>
      <c r="D43" s="4"/>
      <c r="E43" s="4">
        <v>45</v>
      </c>
      <c r="F43" s="4">
        <v>39.267884881130669</v>
      </c>
      <c r="G43" s="4"/>
      <c r="H43" s="4"/>
      <c r="I43" s="4"/>
      <c r="K43" s="4"/>
      <c r="L43" s="4"/>
      <c r="M43" s="4">
        <v>45</v>
      </c>
      <c r="N43" s="4">
        <v>59.044520630389378</v>
      </c>
      <c r="O43" s="4"/>
      <c r="P43" s="4"/>
      <c r="Q43" s="4"/>
      <c r="S43" s="4"/>
      <c r="T43" s="4"/>
      <c r="U43" s="4">
        <v>45</v>
      </c>
      <c r="V43" s="4">
        <v>91.466137480212041</v>
      </c>
      <c r="W43" s="4"/>
      <c r="X43" s="4"/>
      <c r="Y43" s="4"/>
    </row>
    <row r="44" spans="3:25" x14ac:dyDescent="0.45">
      <c r="C44" s="4"/>
      <c r="D44" s="4"/>
      <c r="E44" s="4">
        <v>60</v>
      </c>
      <c r="F44" s="4">
        <v>52.330354282808266</v>
      </c>
      <c r="G44" s="4"/>
      <c r="H44" s="4"/>
      <c r="I44" s="4"/>
      <c r="K44" s="4"/>
      <c r="L44" s="4"/>
      <c r="M44" s="4">
        <v>60</v>
      </c>
      <c r="N44" s="4">
        <v>60.039998446458142</v>
      </c>
      <c r="O44" s="4"/>
      <c r="P44" s="4"/>
      <c r="Q44" s="4"/>
      <c r="S44" s="4"/>
      <c r="T44" s="4"/>
      <c r="U44" s="4">
        <v>60</v>
      </c>
      <c r="V44" s="4">
        <v>200.07856425638187</v>
      </c>
      <c r="W44" s="4"/>
      <c r="X44" s="4"/>
      <c r="Y44" s="4"/>
    </row>
    <row r="45" spans="3:25" x14ac:dyDescent="0.45">
      <c r="C45" s="4"/>
      <c r="D45" s="4"/>
      <c r="E45" s="4">
        <v>90</v>
      </c>
      <c r="F45" s="4">
        <v>70.360365322290733</v>
      </c>
      <c r="G45" s="4"/>
      <c r="H45" s="4"/>
      <c r="I45" s="4"/>
      <c r="K45" s="4"/>
      <c r="L45" s="4"/>
      <c r="M45" s="4">
        <v>90</v>
      </c>
      <c r="N45" s="4">
        <v>49.987609725183184</v>
      </c>
      <c r="O45" s="4"/>
      <c r="P45" s="4"/>
      <c r="Q45" s="4"/>
      <c r="S45" s="4"/>
      <c r="T45" s="4"/>
      <c r="U45" s="4">
        <v>90</v>
      </c>
      <c r="V45" s="4">
        <v>224.09795324775553</v>
      </c>
      <c r="W45" s="4"/>
      <c r="X45" s="4"/>
      <c r="Y45" s="4"/>
    </row>
    <row r="47" spans="3:25" ht="19.8" x14ac:dyDescent="0.45">
      <c r="C47" s="8" t="s">
        <v>115</v>
      </c>
      <c r="D47" s="8" t="s">
        <v>54</v>
      </c>
      <c r="E47" s="8" t="s">
        <v>113</v>
      </c>
      <c r="F47" s="8" t="s">
        <v>126</v>
      </c>
      <c r="G47" s="8" t="s">
        <v>127</v>
      </c>
      <c r="H47" s="8" t="s">
        <v>5</v>
      </c>
      <c r="I47" s="8" t="s">
        <v>6</v>
      </c>
      <c r="K47" s="8" t="s">
        <v>115</v>
      </c>
      <c r="L47" s="8" t="s">
        <v>54</v>
      </c>
      <c r="M47" s="8" t="s">
        <v>113</v>
      </c>
      <c r="N47" s="8" t="s">
        <v>126</v>
      </c>
      <c r="O47" s="8" t="s">
        <v>127</v>
      </c>
      <c r="P47" s="8" t="s">
        <v>5</v>
      </c>
      <c r="Q47" s="8" t="s">
        <v>6</v>
      </c>
      <c r="S47" s="8" t="s">
        <v>115</v>
      </c>
      <c r="T47" s="8" t="s">
        <v>54</v>
      </c>
      <c r="U47" s="8" t="s">
        <v>113</v>
      </c>
      <c r="V47" s="8" t="s">
        <v>126</v>
      </c>
      <c r="W47" s="8" t="s">
        <v>127</v>
      </c>
      <c r="X47" s="8" t="s">
        <v>5</v>
      </c>
      <c r="Y47" s="8" t="s">
        <v>6</v>
      </c>
    </row>
    <row r="48" spans="3:25" x14ac:dyDescent="0.45">
      <c r="C48" s="8" t="s">
        <v>112</v>
      </c>
      <c r="D48" s="4" t="s">
        <v>107</v>
      </c>
      <c r="E48" s="4">
        <v>15</v>
      </c>
      <c r="F48" s="4">
        <v>42.287497785957669</v>
      </c>
      <c r="G48" s="12">
        <f>SLOPE(F48:F51,E48:E51)</f>
        <v>2.121785714476816</v>
      </c>
      <c r="H48" s="12">
        <v>2.0050551944669195</v>
      </c>
      <c r="I48" s="11">
        <v>0.12458444539539265</v>
      </c>
      <c r="K48" s="8" t="s">
        <v>116</v>
      </c>
      <c r="L48" s="4" t="s">
        <v>107</v>
      </c>
      <c r="M48" s="4">
        <v>15</v>
      </c>
      <c r="N48" s="4">
        <v>25.579363038223342</v>
      </c>
      <c r="O48" s="12">
        <f>SLOPE(N48:N50,M48:M50)</f>
        <v>1.4099200681115693</v>
      </c>
      <c r="P48" s="12">
        <v>1.2227086372680804</v>
      </c>
      <c r="Q48" s="11">
        <v>0.20247443863597667</v>
      </c>
      <c r="S48" s="8" t="s">
        <v>117</v>
      </c>
      <c r="T48" s="4" t="s">
        <v>107</v>
      </c>
      <c r="U48" s="4">
        <v>15</v>
      </c>
      <c r="V48" s="4">
        <v>62.619034706940326</v>
      </c>
      <c r="W48" s="12">
        <f>SLOPE(V49:V51,U49:U51)</f>
        <v>6.004658113553794</v>
      </c>
      <c r="X48" s="12">
        <v>5.3907022894451142</v>
      </c>
      <c r="Y48" s="11">
        <v>0.46825634217387441</v>
      </c>
    </row>
    <row r="49" spans="3:25" x14ac:dyDescent="0.45">
      <c r="C49" s="4"/>
      <c r="D49" s="4"/>
      <c r="E49" s="4">
        <v>30</v>
      </c>
      <c r="F49" s="4">
        <v>58.313801331439763</v>
      </c>
      <c r="G49" s="4"/>
      <c r="H49" s="4"/>
      <c r="I49" s="4"/>
      <c r="K49" s="4"/>
      <c r="L49" s="4"/>
      <c r="M49" s="4">
        <v>30</v>
      </c>
      <c r="N49" s="4">
        <v>35.907065854959448</v>
      </c>
      <c r="O49" s="4"/>
      <c r="P49" s="4"/>
      <c r="Q49" s="4"/>
      <c r="S49" s="4"/>
      <c r="T49" s="4"/>
      <c r="U49" s="4">
        <v>30</v>
      </c>
      <c r="V49" s="4">
        <v>81.779046312330422</v>
      </c>
      <c r="W49" s="4"/>
      <c r="X49" s="4"/>
      <c r="Y49" s="4"/>
    </row>
    <row r="50" spans="3:25" x14ac:dyDescent="0.45">
      <c r="C50" s="4"/>
      <c r="D50" s="4"/>
      <c r="E50" s="4">
        <v>45</v>
      </c>
      <c r="F50" s="4">
        <v>93.07255097014837</v>
      </c>
      <c r="G50" s="4"/>
      <c r="H50" s="4"/>
      <c r="I50" s="4"/>
      <c r="K50" s="4"/>
      <c r="L50" s="4"/>
      <c r="M50" s="4">
        <v>45</v>
      </c>
      <c r="N50" s="4">
        <v>67.876965081570418</v>
      </c>
      <c r="O50" s="4"/>
      <c r="P50" s="4"/>
      <c r="Q50" s="4"/>
      <c r="S50" s="4"/>
      <c r="T50" s="4"/>
      <c r="U50" s="4">
        <v>45</v>
      </c>
      <c r="V50" s="4">
        <v>182.48568403007741</v>
      </c>
      <c r="W50" s="4"/>
      <c r="X50" s="4"/>
      <c r="Y50" s="4"/>
    </row>
    <row r="51" spans="3:25" x14ac:dyDescent="0.45">
      <c r="C51" s="4"/>
      <c r="D51" s="4"/>
      <c r="E51" s="4">
        <v>60</v>
      </c>
      <c r="F51" s="4">
        <v>136.79053363022894</v>
      </c>
      <c r="G51" s="4"/>
      <c r="H51" s="4"/>
      <c r="I51" s="4"/>
      <c r="K51" s="4"/>
      <c r="L51" s="4"/>
      <c r="M51" s="4">
        <v>60</v>
      </c>
      <c r="N51" s="4">
        <v>76.273069776110646</v>
      </c>
      <c r="O51" s="4"/>
      <c r="P51" s="4"/>
      <c r="Q51" s="4"/>
      <c r="S51" s="4"/>
      <c r="T51" s="4"/>
      <c r="U51" s="4">
        <v>60</v>
      </c>
      <c r="V51" s="4">
        <v>261.91878971894425</v>
      </c>
      <c r="W51" s="4"/>
      <c r="X51" s="4"/>
      <c r="Y51" s="4"/>
    </row>
    <row r="52" spans="3:25" x14ac:dyDescent="0.45">
      <c r="C52" s="4"/>
      <c r="D52" s="4"/>
      <c r="E52" s="4">
        <v>90</v>
      </c>
      <c r="F52" s="4">
        <v>153.79748426580045</v>
      </c>
      <c r="G52" s="4"/>
      <c r="H52" s="4"/>
      <c r="I52" s="4"/>
      <c r="K52" s="4"/>
      <c r="L52" s="4"/>
      <c r="M52" s="4">
        <v>90</v>
      </c>
      <c r="N52" s="4">
        <v>84.22008142598267</v>
      </c>
      <c r="O52" s="4"/>
      <c r="P52" s="4"/>
      <c r="Q52" s="4"/>
      <c r="S52" s="4"/>
      <c r="T52" s="4"/>
      <c r="U52" s="4">
        <v>90</v>
      </c>
      <c r="V52" s="4">
        <v>338.30443567033524</v>
      </c>
      <c r="W52" s="4"/>
      <c r="X52" s="4"/>
      <c r="Y52" s="4"/>
    </row>
    <row r="53" spans="3:25" x14ac:dyDescent="0.45">
      <c r="C53" s="4"/>
      <c r="D53" s="4" t="s">
        <v>108</v>
      </c>
      <c r="E53" s="4">
        <v>15</v>
      </c>
      <c r="F53" s="4">
        <v>43.556419071292183</v>
      </c>
      <c r="G53" s="12">
        <f>SLOPE(F53:F56,E53:E56)</f>
        <v>2.1036743039789987</v>
      </c>
      <c r="H53" s="4"/>
      <c r="I53" s="4"/>
      <c r="K53" s="4"/>
      <c r="L53" s="4" t="s">
        <v>108</v>
      </c>
      <c r="M53" s="4">
        <v>15</v>
      </c>
      <c r="N53" s="4">
        <v>30.404680028030842</v>
      </c>
      <c r="O53" s="11">
        <f>SLOPE(N53:N55,M53:M55)</f>
        <v>0.96777791000255997</v>
      </c>
      <c r="P53" s="4"/>
      <c r="Q53" s="4"/>
      <c r="S53" s="4"/>
      <c r="T53" s="4" t="s">
        <v>108</v>
      </c>
      <c r="U53" s="4">
        <v>15</v>
      </c>
      <c r="V53" s="4">
        <v>66.49007187514664</v>
      </c>
      <c r="W53" s="12">
        <f>SLOPE(V54:V56,U54:U56)</f>
        <v>4.8686365852476703</v>
      </c>
      <c r="X53" s="4"/>
      <c r="Y53" s="4"/>
    </row>
    <row r="54" spans="3:25" x14ac:dyDescent="0.45">
      <c r="C54" s="4"/>
      <c r="D54" s="4"/>
      <c r="E54" s="4">
        <v>30</v>
      </c>
      <c r="F54" s="4">
        <v>56.27794188743637</v>
      </c>
      <c r="G54" s="4"/>
      <c r="H54" s="4"/>
      <c r="I54" s="4"/>
      <c r="K54" s="4"/>
      <c r="L54" s="4"/>
      <c r="M54" s="4">
        <v>30</v>
      </c>
      <c r="N54" s="4">
        <v>54.334957925927604</v>
      </c>
      <c r="O54" s="4"/>
      <c r="P54" s="4"/>
      <c r="Q54" s="4"/>
      <c r="S54" s="4"/>
      <c r="T54" s="4"/>
      <c r="U54" s="4">
        <v>30</v>
      </c>
      <c r="V54" s="4">
        <v>78.031025194488166</v>
      </c>
      <c r="W54" s="12"/>
      <c r="X54" s="4"/>
      <c r="Y54" s="4"/>
    </row>
    <row r="55" spans="3:25" x14ac:dyDescent="0.45">
      <c r="C55" s="4"/>
      <c r="D55" s="4"/>
      <c r="E55" s="4">
        <v>45</v>
      </c>
      <c r="F55" s="4">
        <v>93.653519264792266</v>
      </c>
      <c r="G55" s="4"/>
      <c r="H55" s="4"/>
      <c r="I55" s="4"/>
      <c r="K55" s="4"/>
      <c r="L55" s="4"/>
      <c r="M55" s="4">
        <v>45</v>
      </c>
      <c r="N55" s="4">
        <v>59.438017328107641</v>
      </c>
      <c r="O55" s="4"/>
      <c r="P55" s="4"/>
      <c r="Q55" s="4"/>
      <c r="S55" s="4"/>
      <c r="T55" s="4"/>
      <c r="U55" s="4">
        <v>45</v>
      </c>
      <c r="V55" s="4">
        <v>164.87132095904514</v>
      </c>
      <c r="W55" s="12"/>
      <c r="X55" s="4"/>
      <c r="Y55" s="4"/>
    </row>
    <row r="56" spans="3:25" x14ac:dyDescent="0.45">
      <c r="C56" s="4"/>
      <c r="D56" s="4"/>
      <c r="E56" s="4">
        <v>60</v>
      </c>
      <c r="F56" s="4">
        <v>136.28160847779014</v>
      </c>
      <c r="G56" s="4"/>
      <c r="H56" s="4"/>
      <c r="I56" s="4"/>
      <c r="K56" s="4"/>
      <c r="L56" s="4"/>
      <c r="M56" s="4">
        <v>60</v>
      </c>
      <c r="N56" s="4">
        <v>66.709865738001568</v>
      </c>
      <c r="O56" s="4"/>
      <c r="P56" s="4"/>
      <c r="Q56" s="4"/>
      <c r="S56" s="4"/>
      <c r="T56" s="4"/>
      <c r="U56" s="4">
        <v>60</v>
      </c>
      <c r="V56" s="4">
        <v>224.09012275191827</v>
      </c>
      <c r="W56" s="12"/>
      <c r="X56" s="4"/>
      <c r="Y56" s="4"/>
    </row>
    <row r="57" spans="3:25" x14ac:dyDescent="0.45">
      <c r="C57" s="4"/>
      <c r="D57" s="4"/>
      <c r="E57" s="4">
        <v>90</v>
      </c>
      <c r="F57" s="4">
        <v>153.77826261692124</v>
      </c>
      <c r="G57" s="4"/>
      <c r="H57" s="4"/>
      <c r="I57" s="4"/>
      <c r="K57" s="4"/>
      <c r="L57" s="4"/>
      <c r="M57" s="4">
        <v>90</v>
      </c>
      <c r="N57" s="4">
        <v>81.817502452821174</v>
      </c>
      <c r="O57" s="4"/>
      <c r="P57" s="4"/>
      <c r="Q57" s="4"/>
      <c r="S57" s="4"/>
      <c r="T57" s="4"/>
      <c r="U57" s="4">
        <v>90</v>
      </c>
      <c r="V57" s="4">
        <v>344.26146021757791</v>
      </c>
      <c r="W57" s="12"/>
      <c r="X57" s="4"/>
      <c r="Y57" s="4"/>
    </row>
    <row r="58" spans="3:25" x14ac:dyDescent="0.45">
      <c r="C58" s="4"/>
      <c r="D58" s="4" t="s">
        <v>109</v>
      </c>
      <c r="E58" s="4">
        <v>15</v>
      </c>
      <c r="F58" s="4">
        <v>37.667499430436841</v>
      </c>
      <c r="G58" s="12">
        <f>SLOPE(F58:F61,E58:E61)</f>
        <v>1.9008716239734147</v>
      </c>
      <c r="H58" s="4"/>
      <c r="I58" s="4"/>
      <c r="K58" s="4"/>
      <c r="L58" s="4" t="s">
        <v>109</v>
      </c>
      <c r="M58" s="4">
        <v>15</v>
      </c>
      <c r="N58" s="4">
        <v>24.742209194080303</v>
      </c>
      <c r="O58" s="12">
        <f>SLOPE(N58:N60,M58:M60)</f>
        <v>1.3581973851659492</v>
      </c>
      <c r="P58" s="4"/>
      <c r="Q58" s="4"/>
      <c r="S58" s="4"/>
      <c r="T58" s="4" t="s">
        <v>109</v>
      </c>
      <c r="U58" s="4">
        <v>15</v>
      </c>
      <c r="V58" s="4">
        <v>58.829198401893237</v>
      </c>
      <c r="W58" s="12">
        <f>SLOPE(V59:V61,U59:U61)</f>
        <v>5.3899000884672921</v>
      </c>
      <c r="X58" s="4"/>
      <c r="Y58" s="4"/>
    </row>
    <row r="59" spans="3:25" x14ac:dyDescent="0.45">
      <c r="C59" s="4"/>
      <c r="D59" s="4"/>
      <c r="E59" s="4">
        <v>30</v>
      </c>
      <c r="F59" s="4">
        <v>53.901405106946015</v>
      </c>
      <c r="G59" s="4"/>
      <c r="H59" s="4"/>
      <c r="I59" s="4"/>
      <c r="K59" s="4"/>
      <c r="L59" s="4"/>
      <c r="M59" s="4">
        <v>30</v>
      </c>
      <c r="N59" s="4">
        <v>43.958034111717872</v>
      </c>
      <c r="O59" s="4"/>
      <c r="P59" s="4"/>
      <c r="Q59" s="4"/>
      <c r="S59" s="4"/>
      <c r="T59" s="4"/>
      <c r="U59" s="4">
        <v>30</v>
      </c>
      <c r="V59" s="4">
        <v>78.511586963490373</v>
      </c>
      <c r="W59" s="12"/>
      <c r="X59" s="4"/>
      <c r="Y59" s="4"/>
    </row>
    <row r="60" spans="3:25" x14ac:dyDescent="0.45">
      <c r="C60" s="4"/>
      <c r="D60" s="4"/>
      <c r="E60" s="4">
        <v>45</v>
      </c>
      <c r="F60" s="4">
        <v>110.5929707795142</v>
      </c>
      <c r="G60" s="4"/>
      <c r="H60" s="4"/>
      <c r="I60" s="4"/>
      <c r="K60" s="4"/>
      <c r="L60" s="4"/>
      <c r="M60" s="4">
        <v>45</v>
      </c>
      <c r="N60" s="4">
        <v>65.488130749058783</v>
      </c>
      <c r="O60" s="4"/>
      <c r="P60" s="4"/>
      <c r="Q60" s="4"/>
      <c r="S60" s="4"/>
      <c r="T60" s="4"/>
      <c r="U60" s="4">
        <v>45</v>
      </c>
      <c r="V60" s="4">
        <v>179.77877737874911</v>
      </c>
      <c r="W60" s="12"/>
      <c r="X60" s="4"/>
      <c r="Y60" s="4"/>
    </row>
    <row r="61" spans="3:25" x14ac:dyDescent="0.45">
      <c r="C61" s="4"/>
      <c r="D61" s="4"/>
      <c r="E61" s="4">
        <v>60</v>
      </c>
      <c r="F61" s="4">
        <v>113.81389207158486</v>
      </c>
      <c r="G61" s="4"/>
      <c r="H61" s="4"/>
      <c r="I61" s="4"/>
      <c r="K61" s="4"/>
      <c r="L61" s="4"/>
      <c r="M61" s="4">
        <v>60</v>
      </c>
      <c r="N61" s="4">
        <v>66.274574607881831</v>
      </c>
      <c r="O61" s="4"/>
      <c r="P61" s="4"/>
      <c r="Q61" s="4"/>
      <c r="S61" s="4"/>
      <c r="T61" s="4"/>
      <c r="U61" s="4">
        <v>60</v>
      </c>
      <c r="V61" s="4">
        <v>240.20858961750915</v>
      </c>
      <c r="W61" s="12"/>
      <c r="X61" s="4"/>
      <c r="Y61" s="4"/>
    </row>
    <row r="62" spans="3:25" x14ac:dyDescent="0.45">
      <c r="C62" s="4"/>
      <c r="D62" s="4"/>
      <c r="E62" s="4">
        <v>90</v>
      </c>
      <c r="F62" s="4">
        <v>139.30685682636926</v>
      </c>
      <c r="G62" s="4"/>
      <c r="H62" s="4"/>
      <c r="I62" s="4"/>
      <c r="K62" s="4"/>
      <c r="L62" s="4"/>
      <c r="M62" s="4">
        <v>90</v>
      </c>
      <c r="N62" s="4">
        <v>75.565072747537201</v>
      </c>
      <c r="O62" s="4"/>
      <c r="P62" s="4"/>
      <c r="Q62" s="4"/>
      <c r="S62" s="4"/>
      <c r="T62" s="4"/>
      <c r="U62" s="4">
        <v>90</v>
      </c>
      <c r="V62" s="4">
        <v>316.72073897646197</v>
      </c>
      <c r="W62" s="12"/>
      <c r="X62" s="4"/>
      <c r="Y62" s="4"/>
    </row>
    <row r="63" spans="3:25" x14ac:dyDescent="0.45">
      <c r="C63" s="4"/>
      <c r="D63" s="4" t="s">
        <v>110</v>
      </c>
      <c r="E63" s="4">
        <v>15</v>
      </c>
      <c r="F63" s="4">
        <v>37.592319824843948</v>
      </c>
      <c r="G63" s="12">
        <f>SLOPE(F63:F66,E63:E66)</f>
        <v>1.8938891354384493</v>
      </c>
      <c r="H63" s="4"/>
      <c r="I63" s="4"/>
      <c r="K63" s="4"/>
      <c r="L63" s="4" t="s">
        <v>110</v>
      </c>
      <c r="M63" s="4">
        <v>15</v>
      </c>
      <c r="N63" s="4">
        <v>24.915028554200816</v>
      </c>
      <c r="O63" s="12">
        <f>SLOPE(N63:N65,M63:M65)</f>
        <v>1.1549391857922431</v>
      </c>
      <c r="P63" s="4"/>
      <c r="Q63" s="4"/>
      <c r="S63" s="4"/>
      <c r="T63" s="4" t="s">
        <v>110</v>
      </c>
      <c r="U63" s="4">
        <v>15</v>
      </c>
      <c r="V63" s="4">
        <v>61.659325948502037</v>
      </c>
      <c r="W63" s="12">
        <f>SLOPE(V64:V66,U64:U66)</f>
        <v>5.2996143705117023</v>
      </c>
      <c r="X63" s="4"/>
      <c r="Y63" s="4"/>
    </row>
    <row r="64" spans="3:25" x14ac:dyDescent="0.45">
      <c r="C64" s="4"/>
      <c r="D64" s="4"/>
      <c r="E64" s="4">
        <v>30</v>
      </c>
      <c r="F64" s="4">
        <v>62.419614847181862</v>
      </c>
      <c r="G64" s="4"/>
      <c r="H64" s="4"/>
      <c r="I64" s="4"/>
      <c r="K64" s="4"/>
      <c r="L64" s="4"/>
      <c r="M64" s="4">
        <v>30</v>
      </c>
      <c r="N64" s="4">
        <v>62.19368680214837</v>
      </c>
      <c r="O64" s="4"/>
      <c r="P64" s="4"/>
      <c r="Q64" s="4"/>
      <c r="S64" s="4"/>
      <c r="T64" s="4"/>
      <c r="U64" s="4">
        <v>30</v>
      </c>
      <c r="V64" s="4">
        <v>74.868646434524351</v>
      </c>
      <c r="W64" s="4"/>
      <c r="X64" s="4"/>
      <c r="Y64" s="4"/>
    </row>
    <row r="65" spans="3:25" x14ac:dyDescent="0.45">
      <c r="C65" s="4"/>
      <c r="D65" s="4"/>
      <c r="E65" s="4">
        <v>45</v>
      </c>
      <c r="F65" s="4">
        <v>94.330905308457304</v>
      </c>
      <c r="G65" s="4"/>
      <c r="H65" s="4"/>
      <c r="I65" s="4"/>
      <c r="K65" s="4"/>
      <c r="L65" s="4"/>
      <c r="M65" s="4">
        <v>45</v>
      </c>
      <c r="N65" s="4">
        <v>59.563204127968106</v>
      </c>
      <c r="O65" s="4"/>
      <c r="P65" s="4"/>
      <c r="Q65" s="4"/>
      <c r="S65" s="4"/>
      <c r="T65" s="4"/>
      <c r="U65" s="4">
        <v>45</v>
      </c>
      <c r="V65" s="4">
        <v>151.25775280802083</v>
      </c>
      <c r="W65" s="4"/>
      <c r="X65" s="4"/>
      <c r="Y65" s="4"/>
    </row>
    <row r="66" spans="3:25" x14ac:dyDescent="0.45">
      <c r="C66" s="4"/>
      <c r="D66" s="4"/>
      <c r="E66" s="4">
        <v>60</v>
      </c>
      <c r="F66" s="4">
        <v>121.64967977634127</v>
      </c>
      <c r="G66" s="4"/>
      <c r="H66" s="4"/>
      <c r="I66" s="4"/>
      <c r="K66" s="4"/>
      <c r="L66" s="4"/>
      <c r="M66" s="4">
        <v>60</v>
      </c>
      <c r="N66" s="4">
        <v>64.184675687212717</v>
      </c>
      <c r="O66" s="4"/>
      <c r="P66" s="4"/>
      <c r="Q66" s="4"/>
      <c r="S66" s="4"/>
      <c r="T66" s="4"/>
      <c r="U66" s="4">
        <v>60</v>
      </c>
      <c r="V66" s="4">
        <v>233.85707754987541</v>
      </c>
      <c r="W66" s="4"/>
      <c r="X66" s="4"/>
      <c r="Y66" s="4"/>
    </row>
    <row r="67" spans="3:25" x14ac:dyDescent="0.45">
      <c r="C67" s="4"/>
      <c r="D67" s="4"/>
      <c r="E67" s="4">
        <v>90</v>
      </c>
      <c r="F67" s="4">
        <v>151.6348588581416</v>
      </c>
      <c r="G67" s="4"/>
      <c r="H67" s="4"/>
      <c r="I67" s="4"/>
      <c r="K67" s="4"/>
      <c r="L67" s="4"/>
      <c r="M67" s="4">
        <v>90</v>
      </c>
      <c r="N67" s="4">
        <v>70.683557181512697</v>
      </c>
      <c r="O67" s="4"/>
      <c r="P67" s="4"/>
      <c r="Q67" s="4"/>
      <c r="S67" s="4"/>
      <c r="T67" s="4"/>
      <c r="U67" s="4">
        <v>90</v>
      </c>
      <c r="V67" s="4">
        <v>314.84305166273964</v>
      </c>
      <c r="W67" s="4"/>
      <c r="X67" s="4"/>
      <c r="Y67" s="4"/>
    </row>
    <row r="70" spans="3:25" ht="19.8" x14ac:dyDescent="0.45">
      <c r="C70" s="8" t="s">
        <v>111</v>
      </c>
      <c r="D70" s="8" t="s">
        <v>54</v>
      </c>
      <c r="E70" s="8" t="s">
        <v>113</v>
      </c>
      <c r="F70" s="8" t="s">
        <v>126</v>
      </c>
      <c r="G70" s="8" t="s">
        <v>127</v>
      </c>
      <c r="H70" s="8" t="s">
        <v>5</v>
      </c>
      <c r="I70" s="8" t="s">
        <v>6</v>
      </c>
      <c r="K70" s="8" t="s">
        <v>111</v>
      </c>
      <c r="L70" s="8" t="s">
        <v>54</v>
      </c>
      <c r="M70" s="8" t="s">
        <v>113</v>
      </c>
      <c r="N70" s="8" t="s">
        <v>126</v>
      </c>
      <c r="O70" s="8" t="s">
        <v>127</v>
      </c>
      <c r="P70" s="8" t="s">
        <v>5</v>
      </c>
      <c r="Q70" s="8" t="s">
        <v>6</v>
      </c>
      <c r="S70" s="8" t="s">
        <v>111</v>
      </c>
      <c r="T70" s="8" t="s">
        <v>54</v>
      </c>
      <c r="U70" s="8" t="s">
        <v>113</v>
      </c>
      <c r="V70" s="8" t="s">
        <v>126</v>
      </c>
      <c r="W70" s="8" t="s">
        <v>127</v>
      </c>
      <c r="X70" s="8" t="s">
        <v>5</v>
      </c>
      <c r="Y70" s="8" t="s">
        <v>6</v>
      </c>
    </row>
    <row r="71" spans="3:25" x14ac:dyDescent="0.45">
      <c r="C71" s="8" t="s">
        <v>118</v>
      </c>
      <c r="D71" s="4" t="s">
        <v>107</v>
      </c>
      <c r="E71" s="4">
        <v>15</v>
      </c>
      <c r="F71" s="4">
        <v>15.79659264499891</v>
      </c>
      <c r="G71" s="12">
        <f>SLOPE(F71:F72,E71:E72)</f>
        <v>2.7072530520761489</v>
      </c>
      <c r="H71" s="12">
        <v>2.2460512956013967</v>
      </c>
      <c r="I71" s="11">
        <v>0.76255605123581616</v>
      </c>
      <c r="K71" s="8" t="s">
        <v>119</v>
      </c>
      <c r="L71" s="4" t="s">
        <v>107</v>
      </c>
      <c r="M71" s="4">
        <v>15</v>
      </c>
      <c r="N71" s="4">
        <v>16.935786482461957</v>
      </c>
      <c r="O71" s="12">
        <f>SLOPE(N71:N74,M71:M74)</f>
        <v>1.6229526007440354</v>
      </c>
      <c r="P71" s="12">
        <v>1.5679528741634008</v>
      </c>
      <c r="Q71" s="14">
        <v>5.045852016780257E-2</v>
      </c>
      <c r="S71" s="8" t="s">
        <v>120</v>
      </c>
      <c r="T71" s="4" t="s">
        <v>107</v>
      </c>
      <c r="U71" s="4">
        <v>15</v>
      </c>
      <c r="V71" s="4">
        <v>2.3055677957964593</v>
      </c>
      <c r="W71" s="11">
        <f>SLOPE(V71:V73,U71:U73)</f>
        <v>0.15325329239719249</v>
      </c>
      <c r="X71" s="11">
        <v>0.15992465763223551</v>
      </c>
      <c r="Y71" s="14">
        <v>1.2754672495441752E-2</v>
      </c>
    </row>
    <row r="72" spans="3:25" x14ac:dyDescent="0.45">
      <c r="C72" s="4"/>
      <c r="D72" s="4"/>
      <c r="E72" s="4">
        <v>30</v>
      </c>
      <c r="F72" s="4">
        <v>56.405388426141144</v>
      </c>
      <c r="G72" s="12"/>
      <c r="H72" s="4"/>
      <c r="I72" s="4"/>
      <c r="K72" s="4"/>
      <c r="L72" s="4"/>
      <c r="M72" s="4">
        <v>30</v>
      </c>
      <c r="N72" s="4">
        <v>29.304765202784036</v>
      </c>
      <c r="O72" s="12"/>
      <c r="P72" s="4"/>
      <c r="Q72" s="4"/>
      <c r="S72" s="4"/>
      <c r="T72" s="4"/>
      <c r="U72" s="4">
        <v>30</v>
      </c>
      <c r="V72" s="4">
        <v>5.4395913123271527</v>
      </c>
      <c r="W72" s="4"/>
      <c r="X72" s="4"/>
      <c r="Y72" s="4"/>
    </row>
    <row r="73" spans="3:25" x14ac:dyDescent="0.45">
      <c r="C73" s="4"/>
      <c r="D73" s="4"/>
      <c r="E73" s="4">
        <v>45</v>
      </c>
      <c r="F73" s="4">
        <v>95.759075973766542</v>
      </c>
      <c r="G73" s="12"/>
      <c r="H73" s="4"/>
      <c r="I73" s="4"/>
      <c r="K73" s="4"/>
      <c r="L73" s="4"/>
      <c r="M73" s="4">
        <v>45</v>
      </c>
      <c r="N73" s="4">
        <v>57.269414297564154</v>
      </c>
      <c r="O73" s="12"/>
      <c r="P73" s="4"/>
      <c r="Q73" s="4"/>
      <c r="S73" s="4"/>
      <c r="T73" s="4"/>
      <c r="U73" s="4">
        <v>45</v>
      </c>
      <c r="V73" s="4">
        <v>6.9031665677122342</v>
      </c>
      <c r="W73" s="4"/>
      <c r="X73" s="4"/>
      <c r="Y73" s="4"/>
    </row>
    <row r="74" spans="3:25" x14ac:dyDescent="0.45">
      <c r="C74" s="4"/>
      <c r="D74" s="4"/>
      <c r="E74" s="4">
        <v>60</v>
      </c>
      <c r="F74" s="4">
        <v>136.78597793112655</v>
      </c>
      <c r="G74" s="12"/>
      <c r="H74" s="4"/>
      <c r="I74" s="4"/>
      <c r="K74" s="4"/>
      <c r="L74" s="4"/>
      <c r="M74" s="4">
        <v>60</v>
      </c>
      <c r="N74" s="4">
        <v>88.761866821403686</v>
      </c>
      <c r="O74" s="12"/>
      <c r="P74" s="4"/>
      <c r="Q74" s="4"/>
      <c r="S74" s="4"/>
      <c r="T74" s="4"/>
      <c r="U74" s="4">
        <v>60</v>
      </c>
      <c r="V74" s="4">
        <v>7.3761025214010552</v>
      </c>
      <c r="W74" s="4"/>
      <c r="X74" s="4"/>
      <c r="Y74" s="4"/>
    </row>
    <row r="75" spans="3:25" x14ac:dyDescent="0.45">
      <c r="C75" s="4"/>
      <c r="D75" s="4"/>
      <c r="E75" s="4">
        <v>90</v>
      </c>
      <c r="F75" s="4">
        <v>86.233189641813482</v>
      </c>
      <c r="G75" s="12"/>
      <c r="H75" s="4"/>
      <c r="I75" s="4"/>
      <c r="K75" s="4"/>
      <c r="L75" s="4"/>
      <c r="M75" s="4">
        <v>90</v>
      </c>
      <c r="N75" s="4">
        <v>79.335666257405464</v>
      </c>
      <c r="O75" s="12"/>
      <c r="P75" s="4"/>
      <c r="Q75" s="4"/>
      <c r="S75" s="4"/>
      <c r="T75" s="4"/>
      <c r="U75" s="4">
        <v>90</v>
      </c>
      <c r="V75" s="4">
        <v>7.4771129987281721</v>
      </c>
      <c r="W75" s="4"/>
      <c r="X75" s="4"/>
      <c r="Y75" s="4"/>
    </row>
    <row r="76" spans="3:25" x14ac:dyDescent="0.45">
      <c r="C76" s="4"/>
      <c r="D76" s="4" t="s">
        <v>108</v>
      </c>
      <c r="E76" s="4">
        <v>15</v>
      </c>
      <c r="F76" s="4">
        <v>31.599269471140399</v>
      </c>
      <c r="G76" s="12">
        <f>SLOPE(F76:F77,E76:E77)</f>
        <v>1.115257829316368</v>
      </c>
      <c r="H76" s="4"/>
      <c r="I76" s="4"/>
      <c r="K76" s="4"/>
      <c r="L76" s="4" t="s">
        <v>108</v>
      </c>
      <c r="M76" s="4">
        <v>15</v>
      </c>
      <c r="N76" s="4">
        <v>20.247569727659918</v>
      </c>
      <c r="O76" s="12">
        <f>SLOPE(N76:N79,M76:M79)</f>
        <v>1.5616606157154267</v>
      </c>
      <c r="P76" s="4"/>
      <c r="Q76" s="4"/>
      <c r="S76" s="4"/>
      <c r="T76" s="4" t="s">
        <v>108</v>
      </c>
      <c r="U76" s="4">
        <v>15</v>
      </c>
      <c r="V76" s="4">
        <v>2.9498145641878826</v>
      </c>
      <c r="W76" s="11">
        <f>SLOPE(V76:V78,U76:U78)</f>
        <v>0.16931106521306002</v>
      </c>
      <c r="X76" s="4"/>
      <c r="Y76" s="4"/>
    </row>
    <row r="77" spans="3:25" x14ac:dyDescent="0.45">
      <c r="C77" s="4"/>
      <c r="D77" s="4"/>
      <c r="E77" s="4">
        <v>30</v>
      </c>
      <c r="F77" s="4">
        <v>48.328136910885917</v>
      </c>
      <c r="G77" s="12"/>
      <c r="H77" s="4"/>
      <c r="I77" s="4"/>
      <c r="K77" s="4"/>
      <c r="L77" s="4"/>
      <c r="M77" s="4">
        <v>30</v>
      </c>
      <c r="N77" s="4">
        <v>32.256682388079938</v>
      </c>
      <c r="O77" s="12"/>
      <c r="P77" s="4"/>
      <c r="Q77" s="4"/>
      <c r="S77" s="4"/>
      <c r="T77" s="4"/>
      <c r="U77" s="4">
        <v>30</v>
      </c>
      <c r="V77" s="4">
        <v>5.4214643651527004</v>
      </c>
      <c r="W77" s="4"/>
      <c r="X77" s="4"/>
      <c r="Y77" s="4"/>
    </row>
    <row r="78" spans="3:25" x14ac:dyDescent="0.45">
      <c r="C78" s="4"/>
      <c r="D78" s="4"/>
      <c r="E78" s="4">
        <v>45</v>
      </c>
      <c r="F78" s="4">
        <v>93.705744256429028</v>
      </c>
      <c r="G78" s="12"/>
      <c r="H78" s="4"/>
      <c r="I78" s="4"/>
      <c r="K78" s="4"/>
      <c r="L78" s="4"/>
      <c r="M78" s="4">
        <v>45</v>
      </c>
      <c r="N78" s="4">
        <v>67.370508016790509</v>
      </c>
      <c r="O78" s="12"/>
      <c r="P78" s="4"/>
      <c r="Q78" s="4"/>
      <c r="S78" s="4"/>
      <c r="T78" s="4"/>
      <c r="U78" s="4">
        <v>45</v>
      </c>
      <c r="V78" s="4">
        <v>8.0291465205796833</v>
      </c>
      <c r="W78" s="4"/>
      <c r="X78" s="4"/>
      <c r="Y78" s="4"/>
    </row>
    <row r="79" spans="3:25" x14ac:dyDescent="0.45">
      <c r="C79" s="4"/>
      <c r="D79" s="4"/>
      <c r="E79" s="4">
        <v>60</v>
      </c>
      <c r="F79" s="4">
        <v>120.49713411295346</v>
      </c>
      <c r="G79" s="12"/>
      <c r="H79" s="4"/>
      <c r="I79" s="4"/>
      <c r="K79" s="4"/>
      <c r="L79" s="4"/>
      <c r="M79" s="4">
        <v>60</v>
      </c>
      <c r="N79" s="4">
        <v>86.625991970527721</v>
      </c>
      <c r="O79" s="12"/>
      <c r="P79" s="4"/>
      <c r="Q79" s="4"/>
      <c r="S79" s="4"/>
      <c r="T79" s="4"/>
      <c r="U79" s="4">
        <v>60</v>
      </c>
      <c r="V79" s="4">
        <v>7.9589878590058909</v>
      </c>
      <c r="W79" s="4"/>
      <c r="X79" s="4"/>
      <c r="Y79" s="4"/>
    </row>
    <row r="80" spans="3:25" x14ac:dyDescent="0.45">
      <c r="C80" s="4"/>
      <c r="D80" s="4"/>
      <c r="E80" s="4">
        <v>90</v>
      </c>
      <c r="F80" s="4">
        <v>112.72668375548838</v>
      </c>
      <c r="G80" s="12"/>
      <c r="H80" s="4"/>
      <c r="I80" s="4"/>
      <c r="K80" s="4"/>
      <c r="L80" s="4"/>
      <c r="M80" s="4">
        <v>90</v>
      </c>
      <c r="N80" s="4">
        <v>85.981134150802148</v>
      </c>
      <c r="O80" s="12"/>
      <c r="P80" s="4"/>
      <c r="Q80" s="4"/>
      <c r="S80" s="4"/>
      <c r="T80" s="4"/>
      <c r="U80" s="4">
        <v>90</v>
      </c>
      <c r="V80" s="4">
        <v>10.419624292873378</v>
      </c>
      <c r="W80" s="4"/>
      <c r="X80" s="4"/>
      <c r="Y80" s="4"/>
    </row>
    <row r="81" spans="3:25" x14ac:dyDescent="0.45">
      <c r="C81" s="4"/>
      <c r="D81" s="4" t="s">
        <v>109</v>
      </c>
      <c r="E81" s="4">
        <v>15</v>
      </c>
      <c r="F81" s="4">
        <v>21.787581844704228</v>
      </c>
      <c r="G81" s="12">
        <f>SLOPE(F81:F82,E81:E82)</f>
        <v>2.70105060581762</v>
      </c>
      <c r="H81" s="4"/>
      <c r="I81" s="4"/>
      <c r="K81" s="4"/>
      <c r="L81" s="4" t="s">
        <v>109</v>
      </c>
      <c r="M81" s="4">
        <v>15</v>
      </c>
      <c r="N81" s="4">
        <v>18.980338122368757</v>
      </c>
      <c r="O81" s="12">
        <f>SLOPE(N81:N84,M81:M84)</f>
        <v>1.50244445867256</v>
      </c>
      <c r="P81" s="4"/>
      <c r="Q81" s="4"/>
      <c r="S81" s="4"/>
      <c r="T81" s="4" t="s">
        <v>109</v>
      </c>
      <c r="U81" s="4">
        <v>15</v>
      </c>
      <c r="V81" s="4">
        <v>3.3549907196040567</v>
      </c>
      <c r="W81" s="11">
        <f>SLOPE(V81:V83,U81:U83)</f>
        <v>0.17182887696644905</v>
      </c>
      <c r="X81" s="4"/>
      <c r="Y81" s="4"/>
    </row>
    <row r="82" spans="3:25" x14ac:dyDescent="0.45">
      <c r="C82" s="4"/>
      <c r="D82" s="4"/>
      <c r="E82" s="4">
        <v>30</v>
      </c>
      <c r="F82" s="4">
        <v>62.303340931968528</v>
      </c>
      <c r="G82" s="12"/>
      <c r="H82" s="4"/>
      <c r="I82" s="4"/>
      <c r="K82" s="4"/>
      <c r="L82" s="4"/>
      <c r="M82" s="4">
        <v>30</v>
      </c>
      <c r="N82" s="4">
        <v>32.336907649725646</v>
      </c>
      <c r="O82" s="12"/>
      <c r="P82" s="4"/>
      <c r="Q82" s="4"/>
      <c r="S82" s="4"/>
      <c r="T82" s="4"/>
      <c r="U82" s="4">
        <v>30</v>
      </c>
      <c r="V82" s="4">
        <v>6.3571136816430309</v>
      </c>
      <c r="W82" s="4"/>
      <c r="X82" s="4"/>
      <c r="Y82" s="4"/>
    </row>
    <row r="83" spans="3:25" x14ac:dyDescent="0.45">
      <c r="C83" s="4"/>
      <c r="D83" s="4"/>
      <c r="E83" s="4">
        <v>45</v>
      </c>
      <c r="F83" s="4">
        <v>89.610182362680007</v>
      </c>
      <c r="G83" s="12"/>
      <c r="H83" s="4"/>
      <c r="I83" s="4"/>
      <c r="K83" s="4"/>
      <c r="L83" s="4"/>
      <c r="M83" s="4">
        <v>45</v>
      </c>
      <c r="N83" s="4">
        <v>63.135426041011691</v>
      </c>
      <c r="O83" s="12"/>
      <c r="P83" s="4"/>
      <c r="Q83" s="4"/>
      <c r="S83" s="4"/>
      <c r="T83" s="4"/>
      <c r="U83" s="4">
        <v>45</v>
      </c>
      <c r="V83" s="4">
        <v>8.5098570285975281</v>
      </c>
      <c r="W83" s="4"/>
      <c r="X83" s="4"/>
      <c r="Y83" s="4"/>
    </row>
    <row r="84" spans="3:25" x14ac:dyDescent="0.45">
      <c r="C84" s="4"/>
      <c r="D84" s="4"/>
      <c r="E84" s="4">
        <v>60</v>
      </c>
      <c r="F84" s="4">
        <v>123.84272281565683</v>
      </c>
      <c r="G84" s="12"/>
      <c r="H84" s="4"/>
      <c r="I84" s="4"/>
      <c r="K84" s="4"/>
      <c r="L84" s="4"/>
      <c r="M84" s="4">
        <v>60</v>
      </c>
      <c r="N84" s="4">
        <v>83.836388258901422</v>
      </c>
      <c r="O84" s="12"/>
      <c r="P84" s="4"/>
      <c r="Q84" s="4"/>
      <c r="S84" s="4"/>
      <c r="T84" s="4"/>
      <c r="U84" s="4">
        <v>60</v>
      </c>
      <c r="V84" s="4">
        <v>8.1122636411042333</v>
      </c>
      <c r="W84" s="4"/>
      <c r="X84" s="4"/>
      <c r="Y84" s="4"/>
    </row>
    <row r="85" spans="3:25" x14ac:dyDescent="0.45">
      <c r="C85" s="4"/>
      <c r="D85" s="4"/>
      <c r="E85" s="4">
        <v>90</v>
      </c>
      <c r="F85" s="4">
        <v>89.035477588020115</v>
      </c>
      <c r="G85" s="12"/>
      <c r="H85" s="4"/>
      <c r="I85" s="4"/>
      <c r="K85" s="4"/>
      <c r="L85" s="4"/>
      <c r="M85" s="4">
        <v>90</v>
      </c>
      <c r="N85" s="4">
        <v>83.359291059872717</v>
      </c>
      <c r="O85" s="12"/>
      <c r="P85" s="4"/>
      <c r="Q85" s="4"/>
      <c r="S85" s="4"/>
      <c r="T85" s="4"/>
      <c r="U85" s="4">
        <v>90</v>
      </c>
      <c r="V85" s="4">
        <v>8.1994661328343899</v>
      </c>
      <c r="W85" s="4"/>
      <c r="X85" s="4"/>
      <c r="Y85" s="4"/>
    </row>
    <row r="86" spans="3:25" x14ac:dyDescent="0.45">
      <c r="C86" s="4"/>
      <c r="D86" s="4" t="s">
        <v>110</v>
      </c>
      <c r="E86" s="4">
        <v>15</v>
      </c>
      <c r="F86" s="4">
        <v>25.274127114032158</v>
      </c>
      <c r="G86" s="12">
        <f>SLOPE(F86:F87,E86:E87)</f>
        <v>2.4606436951954502</v>
      </c>
      <c r="H86" s="4"/>
      <c r="I86" s="4"/>
      <c r="K86" s="4"/>
      <c r="L86" s="4" t="s">
        <v>110</v>
      </c>
      <c r="M86" s="4">
        <v>15</v>
      </c>
      <c r="N86" s="4">
        <v>17.447687369592391</v>
      </c>
      <c r="O86" s="12">
        <f>SLOPE(N86:N89,M86:M89)</f>
        <v>1.5847538215215806</v>
      </c>
      <c r="P86" s="4"/>
      <c r="Q86" s="4"/>
      <c r="S86" s="4"/>
      <c r="T86" s="4" t="s">
        <v>110</v>
      </c>
      <c r="U86" s="4">
        <v>15</v>
      </c>
      <c r="V86" s="4">
        <v>2.8947623756266623</v>
      </c>
      <c r="W86" s="11">
        <f>SLOPE(V86:V88,U86:U88)</f>
        <v>0.14530539595224048</v>
      </c>
      <c r="X86" s="4"/>
      <c r="Y86" s="4"/>
    </row>
    <row r="87" spans="3:25" x14ac:dyDescent="0.45">
      <c r="C87" s="4"/>
      <c r="D87" s="4"/>
      <c r="E87" s="4">
        <v>30</v>
      </c>
      <c r="F87" s="4">
        <v>62.183782541963915</v>
      </c>
      <c r="G87" s="4"/>
      <c r="H87" s="4"/>
      <c r="I87" s="4"/>
      <c r="K87" s="4"/>
      <c r="L87" s="4"/>
      <c r="M87" s="4">
        <v>30</v>
      </c>
      <c r="N87" s="4">
        <v>36.587911133516521</v>
      </c>
      <c r="O87" s="4"/>
      <c r="P87" s="4"/>
      <c r="Q87" s="4"/>
      <c r="S87" s="4"/>
      <c r="T87" s="4"/>
      <c r="U87" s="4">
        <v>30</v>
      </c>
      <c r="V87" s="4">
        <v>6.2485047380340371</v>
      </c>
      <c r="W87" s="4"/>
      <c r="X87" s="4"/>
      <c r="Y87" s="4"/>
    </row>
    <row r="88" spans="3:25" x14ac:dyDescent="0.45">
      <c r="C88" s="4"/>
      <c r="D88" s="4"/>
      <c r="E88" s="4">
        <v>45</v>
      </c>
      <c r="F88" s="4">
        <v>94.829414677098143</v>
      </c>
      <c r="G88" s="4"/>
      <c r="H88" s="4"/>
      <c r="I88" s="4"/>
      <c r="K88" s="4"/>
      <c r="L88" s="4"/>
      <c r="M88" s="4">
        <v>45</v>
      </c>
      <c r="N88" s="4">
        <v>57.101345687366852</v>
      </c>
      <c r="O88" s="4"/>
      <c r="P88" s="4"/>
      <c r="Q88" s="4"/>
      <c r="S88" s="4"/>
      <c r="T88" s="4"/>
      <c r="U88" s="4">
        <v>45</v>
      </c>
      <c r="V88" s="4">
        <v>7.2539242541938762</v>
      </c>
      <c r="W88" s="4"/>
      <c r="X88" s="4"/>
      <c r="Y88" s="4"/>
    </row>
    <row r="89" spans="3:25" x14ac:dyDescent="0.45">
      <c r="C89" s="4"/>
      <c r="D89" s="4"/>
      <c r="E89" s="4">
        <v>60</v>
      </c>
      <c r="F89" s="4">
        <v>115.0350446053791</v>
      </c>
      <c r="G89" s="4"/>
      <c r="H89" s="4"/>
      <c r="I89" s="4"/>
      <c r="K89" s="4"/>
      <c r="L89" s="4"/>
      <c r="M89" s="4">
        <v>60</v>
      </c>
      <c r="N89" s="4">
        <v>89.847566927721303</v>
      </c>
      <c r="O89" s="4"/>
      <c r="P89" s="4"/>
      <c r="Q89" s="4"/>
      <c r="S89" s="4"/>
      <c r="T89" s="4"/>
      <c r="U89" s="4">
        <v>60</v>
      </c>
      <c r="V89" s="4">
        <v>7.3387818278960699</v>
      </c>
      <c r="W89" s="4"/>
      <c r="X89" s="4"/>
      <c r="Y89" s="4"/>
    </row>
    <row r="90" spans="3:25" x14ac:dyDescent="0.45">
      <c r="C90" s="4"/>
      <c r="D90" s="4"/>
      <c r="E90" s="4">
        <v>90</v>
      </c>
      <c r="F90" s="4">
        <v>99.300939553331304</v>
      </c>
      <c r="G90" s="4"/>
      <c r="H90" s="4"/>
      <c r="I90" s="4"/>
      <c r="K90" s="4"/>
      <c r="L90" s="4"/>
      <c r="M90" s="4">
        <v>90</v>
      </c>
      <c r="N90" s="4">
        <v>74.646832752528042</v>
      </c>
      <c r="O90" s="4"/>
      <c r="P90" s="4"/>
      <c r="Q90" s="4"/>
      <c r="S90" s="4"/>
      <c r="T90" s="4"/>
      <c r="U90" s="4">
        <v>90</v>
      </c>
      <c r="V90" s="4">
        <v>8.4815601022815343</v>
      </c>
      <c r="W90" s="4"/>
      <c r="X90" s="4"/>
      <c r="Y90" s="4"/>
    </row>
    <row r="92" spans="3:25" ht="19.8" x14ac:dyDescent="0.45">
      <c r="C92" s="8" t="s">
        <v>114</v>
      </c>
      <c r="D92" s="8" t="s">
        <v>54</v>
      </c>
      <c r="E92" s="8" t="s">
        <v>113</v>
      </c>
      <c r="F92" s="8" t="s">
        <v>126</v>
      </c>
      <c r="G92" s="8" t="s">
        <v>127</v>
      </c>
      <c r="H92" s="8" t="s">
        <v>5</v>
      </c>
      <c r="I92" s="8" t="s">
        <v>6</v>
      </c>
      <c r="K92" s="8" t="s">
        <v>114</v>
      </c>
      <c r="L92" s="8" t="s">
        <v>54</v>
      </c>
      <c r="M92" s="8" t="s">
        <v>113</v>
      </c>
      <c r="N92" s="8" t="s">
        <v>126</v>
      </c>
      <c r="O92" s="8" t="s">
        <v>127</v>
      </c>
      <c r="P92" s="8" t="s">
        <v>5</v>
      </c>
      <c r="Q92" s="8" t="s">
        <v>6</v>
      </c>
      <c r="S92" s="8" t="s">
        <v>114</v>
      </c>
      <c r="T92" s="8" t="s">
        <v>54</v>
      </c>
      <c r="U92" s="8" t="s">
        <v>113</v>
      </c>
      <c r="V92" s="8" t="s">
        <v>126</v>
      </c>
      <c r="W92" s="8" t="s">
        <v>127</v>
      </c>
      <c r="X92" s="8" t="s">
        <v>5</v>
      </c>
      <c r="Y92" s="8" t="s">
        <v>6</v>
      </c>
    </row>
    <row r="93" spans="3:25" x14ac:dyDescent="0.45">
      <c r="C93" s="8" t="s">
        <v>118</v>
      </c>
      <c r="D93" s="4" t="s">
        <v>107</v>
      </c>
      <c r="E93" s="4">
        <v>15</v>
      </c>
      <c r="F93" s="4">
        <v>21.689579207796566</v>
      </c>
      <c r="G93" s="12">
        <f>SLOPE(F93:F94,E93:E94)</f>
        <v>3.5393395201076023</v>
      </c>
      <c r="H93" s="12">
        <v>2.378073844625332</v>
      </c>
      <c r="I93" s="11">
        <v>0.87550901329198783</v>
      </c>
      <c r="K93" s="8" t="s">
        <v>119</v>
      </c>
      <c r="L93" s="4" t="s">
        <v>107</v>
      </c>
      <c r="M93" s="4">
        <v>15</v>
      </c>
      <c r="N93" s="4">
        <v>24.907568828195156</v>
      </c>
      <c r="O93" s="12">
        <f>SLOPE(N93:N96,M93:M96)</f>
        <v>1.6431537109424696</v>
      </c>
      <c r="P93" s="12">
        <v>1.5464894011610624</v>
      </c>
      <c r="Q93" s="11">
        <v>0.14098443869602459</v>
      </c>
      <c r="S93" s="8" t="s">
        <v>120</v>
      </c>
      <c r="T93" s="4" t="s">
        <v>107</v>
      </c>
      <c r="U93" s="4">
        <v>15</v>
      </c>
      <c r="V93" s="4">
        <v>3.0383306163057888</v>
      </c>
      <c r="W93" s="11">
        <f>SLOPE(V93:V95,U93:U95)</f>
        <v>0.16702827345457691</v>
      </c>
      <c r="X93" s="11">
        <v>0.16433291130175856</v>
      </c>
      <c r="Y93" s="14">
        <v>1.7422314891779308E-2</v>
      </c>
    </row>
    <row r="94" spans="3:25" x14ac:dyDescent="0.45">
      <c r="C94" s="4"/>
      <c r="D94" s="4"/>
      <c r="E94" s="4">
        <v>30</v>
      </c>
      <c r="F94" s="4">
        <v>74.779672009410604</v>
      </c>
      <c r="G94" s="4"/>
      <c r="H94" s="4"/>
      <c r="I94" s="4"/>
      <c r="K94" s="4"/>
      <c r="L94" s="4"/>
      <c r="M94" s="4">
        <v>30</v>
      </c>
      <c r="N94" s="4">
        <v>48.452298614304347</v>
      </c>
      <c r="O94" s="4"/>
      <c r="P94" s="4"/>
      <c r="Q94" s="4"/>
      <c r="S94" s="4"/>
      <c r="T94" s="4"/>
      <c r="U94" s="4">
        <v>30</v>
      </c>
      <c r="V94" s="4">
        <v>5.7881520810179206</v>
      </c>
      <c r="W94" s="4"/>
      <c r="X94" s="4"/>
      <c r="Y94" s="4"/>
    </row>
    <row r="95" spans="3:25" x14ac:dyDescent="0.45">
      <c r="C95" s="4"/>
      <c r="D95" s="4"/>
      <c r="E95" s="4">
        <v>45</v>
      </c>
      <c r="F95" s="4">
        <v>103.28952936967616</v>
      </c>
      <c r="G95" s="4"/>
      <c r="H95" s="4"/>
      <c r="I95" s="4"/>
      <c r="K95" s="4"/>
      <c r="L95" s="4"/>
      <c r="M95" s="4">
        <v>45</v>
      </c>
      <c r="N95" s="4">
        <v>65.003718926872295</v>
      </c>
      <c r="O95" s="4"/>
      <c r="P95" s="4"/>
      <c r="Q95" s="4"/>
      <c r="S95" s="4"/>
      <c r="T95" s="4"/>
      <c r="U95" s="4">
        <v>45</v>
      </c>
      <c r="V95" s="4">
        <v>8.049178819943096</v>
      </c>
      <c r="W95" s="4"/>
      <c r="X95" s="4"/>
      <c r="Y95" s="4"/>
    </row>
    <row r="96" spans="3:25" x14ac:dyDescent="0.45">
      <c r="C96" s="4"/>
      <c r="D96" s="4"/>
      <c r="E96" s="4">
        <v>60</v>
      </c>
      <c r="F96" s="4">
        <v>108.52104965616556</v>
      </c>
      <c r="G96" s="4"/>
      <c r="H96" s="4"/>
      <c r="I96" s="4"/>
      <c r="K96" s="4"/>
      <c r="L96" s="4"/>
      <c r="M96" s="4">
        <v>60</v>
      </c>
      <c r="N96" s="4">
        <v>101.54811427112932</v>
      </c>
      <c r="O96" s="4"/>
      <c r="P96" s="4"/>
      <c r="Q96" s="4"/>
      <c r="S96" s="4"/>
      <c r="T96" s="4"/>
      <c r="U96" s="4">
        <v>60</v>
      </c>
      <c r="V96" s="4">
        <v>10.683347060065486</v>
      </c>
      <c r="W96" s="4"/>
      <c r="X96" s="4"/>
      <c r="Y96" s="4"/>
    </row>
    <row r="97" spans="3:25" x14ac:dyDescent="0.45">
      <c r="C97" s="4"/>
      <c r="D97" s="4"/>
      <c r="E97" s="4">
        <v>90</v>
      </c>
      <c r="F97" s="4">
        <v>126.05822137135695</v>
      </c>
      <c r="G97" s="4"/>
      <c r="H97" s="4"/>
      <c r="I97" s="4"/>
      <c r="K97" s="4"/>
      <c r="L97" s="4"/>
      <c r="M97" s="4">
        <v>90</v>
      </c>
      <c r="N97" s="4">
        <v>113.1561364731987</v>
      </c>
      <c r="O97" s="4"/>
      <c r="P97" s="4"/>
      <c r="Q97" s="4"/>
      <c r="S97" s="4"/>
      <c r="T97" s="4"/>
      <c r="U97" s="4">
        <v>90</v>
      </c>
      <c r="V97" s="4">
        <v>10.967253065842037</v>
      </c>
      <c r="W97" s="4"/>
      <c r="X97" s="4"/>
      <c r="Y97" s="4"/>
    </row>
    <row r="98" spans="3:25" x14ac:dyDescent="0.45">
      <c r="C98" s="4"/>
      <c r="D98" s="4" t="s">
        <v>108</v>
      </c>
      <c r="E98" s="4">
        <v>15</v>
      </c>
      <c r="F98" s="4">
        <v>37.38659569854557</v>
      </c>
      <c r="G98" s="12">
        <f>SLOPE(F98:F99,E98:E99)</f>
        <v>2.5353855486456292</v>
      </c>
      <c r="H98" s="4"/>
      <c r="I98" s="4"/>
      <c r="K98" s="4"/>
      <c r="L98" s="4" t="s">
        <v>108</v>
      </c>
      <c r="M98" s="4">
        <v>15</v>
      </c>
      <c r="N98" s="4">
        <v>26.144344666474723</v>
      </c>
      <c r="O98" s="12">
        <f>SLOPE(N98:N101,M98:M101)</f>
        <v>1.4168358836890738</v>
      </c>
      <c r="P98" s="4"/>
      <c r="Q98" s="4"/>
      <c r="S98" s="4"/>
      <c r="T98" s="4" t="s">
        <v>108</v>
      </c>
      <c r="U98" s="4">
        <v>15</v>
      </c>
      <c r="V98" s="4">
        <v>3.0179984117537448</v>
      </c>
      <c r="W98" s="11">
        <f>SLOPE(V98:V100,U98:U100)</f>
        <v>0.1733632164225436</v>
      </c>
      <c r="X98" s="4"/>
      <c r="Y98" s="4"/>
    </row>
    <row r="99" spans="3:25" x14ac:dyDescent="0.45">
      <c r="C99" s="4"/>
      <c r="D99" s="4"/>
      <c r="E99" s="4">
        <v>30</v>
      </c>
      <c r="F99" s="4">
        <v>75.417378928230008</v>
      </c>
      <c r="G99" s="12"/>
      <c r="H99" s="4"/>
      <c r="I99" s="4"/>
      <c r="K99" s="4"/>
      <c r="L99" s="4"/>
      <c r="M99" s="4">
        <v>30</v>
      </c>
      <c r="N99" s="4">
        <v>44.451804580760914</v>
      </c>
      <c r="O99" s="12"/>
      <c r="P99" s="4"/>
      <c r="Q99" s="4"/>
      <c r="S99" s="4"/>
      <c r="T99" s="4"/>
      <c r="U99" s="4">
        <v>30</v>
      </c>
      <c r="V99" s="4">
        <v>6.30168327424858</v>
      </c>
      <c r="W99" s="4"/>
      <c r="X99" s="4"/>
      <c r="Y99" s="4"/>
    </row>
    <row r="100" spans="3:25" x14ac:dyDescent="0.45">
      <c r="C100" s="4"/>
      <c r="D100" s="4"/>
      <c r="E100" s="4">
        <v>45</v>
      </c>
      <c r="F100" s="4">
        <v>100.95659605668182</v>
      </c>
      <c r="G100" s="12"/>
      <c r="H100" s="4"/>
      <c r="I100" s="4"/>
      <c r="K100" s="4"/>
      <c r="L100" s="4"/>
      <c r="M100" s="4">
        <v>45</v>
      </c>
      <c r="N100" s="4">
        <v>67.830239532002565</v>
      </c>
      <c r="O100" s="12"/>
      <c r="P100" s="4"/>
      <c r="Q100" s="4"/>
      <c r="S100" s="4"/>
      <c r="T100" s="4"/>
      <c r="U100" s="4">
        <v>45</v>
      </c>
      <c r="V100" s="4">
        <v>8.2188949044300532</v>
      </c>
      <c r="W100" s="4"/>
      <c r="X100" s="4"/>
      <c r="Y100" s="4"/>
    </row>
    <row r="101" spans="3:25" x14ac:dyDescent="0.45">
      <c r="C101" s="4"/>
      <c r="D101" s="4"/>
      <c r="E101" s="4">
        <v>60</v>
      </c>
      <c r="F101" s="4">
        <v>121.36090769811878</v>
      </c>
      <c r="G101" s="12"/>
      <c r="H101" s="4"/>
      <c r="I101" s="4"/>
      <c r="K101" s="4"/>
      <c r="L101" s="4"/>
      <c r="M101" s="4">
        <v>60</v>
      </c>
      <c r="N101" s="4">
        <v>89.193327200514531</v>
      </c>
      <c r="O101" s="12"/>
      <c r="P101" s="4"/>
      <c r="Q101" s="4"/>
      <c r="S101" s="4"/>
      <c r="T101" s="4"/>
      <c r="U101" s="4">
        <v>60</v>
      </c>
      <c r="V101" s="4">
        <v>8.619459964232508</v>
      </c>
      <c r="W101" s="4"/>
      <c r="X101" s="4"/>
      <c r="Y101" s="4"/>
    </row>
    <row r="102" spans="3:25" x14ac:dyDescent="0.45">
      <c r="C102" s="4"/>
      <c r="D102" s="4"/>
      <c r="E102" s="4">
        <v>90</v>
      </c>
      <c r="F102" s="4">
        <v>124.2128793052271</v>
      </c>
      <c r="G102" s="12"/>
      <c r="H102" s="4"/>
      <c r="I102" s="4"/>
      <c r="K102" s="4"/>
      <c r="L102" s="4"/>
      <c r="M102" s="4">
        <v>90</v>
      </c>
      <c r="N102" s="4">
        <v>106.27987198105464</v>
      </c>
      <c r="O102" s="12"/>
      <c r="P102" s="4"/>
      <c r="Q102" s="4"/>
      <c r="S102" s="4"/>
      <c r="T102" s="4"/>
      <c r="U102" s="4">
        <v>90</v>
      </c>
      <c r="V102" s="4">
        <v>10.559257453257587</v>
      </c>
      <c r="W102" s="4"/>
      <c r="X102" s="4"/>
      <c r="Y102" s="4"/>
    </row>
    <row r="103" spans="3:25" x14ac:dyDescent="0.45">
      <c r="C103" s="4"/>
      <c r="D103" s="4" t="s">
        <v>109</v>
      </c>
      <c r="E103" s="4">
        <v>15</v>
      </c>
      <c r="F103" s="4">
        <v>42.170789612492683</v>
      </c>
      <c r="G103" s="12">
        <f>SLOPE(F103:F104,E103:E104)</f>
        <v>1.5500545961072152</v>
      </c>
      <c r="H103" s="4"/>
      <c r="I103" s="4"/>
      <c r="K103" s="4"/>
      <c r="L103" s="4" t="s">
        <v>109</v>
      </c>
      <c r="M103" s="4">
        <v>15</v>
      </c>
      <c r="N103" s="4">
        <v>27.485687916455991</v>
      </c>
      <c r="O103" s="12">
        <f>SLOPE(N103:N106,M103:M106)</f>
        <v>1.4346647379945396</v>
      </c>
      <c r="P103" s="4"/>
      <c r="Q103" s="4"/>
      <c r="S103" s="4"/>
      <c r="T103" s="4" t="s">
        <v>109</v>
      </c>
      <c r="U103" s="4">
        <v>15</v>
      </c>
      <c r="V103" s="4">
        <v>2.7711902804156567</v>
      </c>
      <c r="W103" s="11">
        <f>SLOPE(V103:V105,U103:U105)</f>
        <v>0.17787438317108101</v>
      </c>
      <c r="X103" s="4"/>
      <c r="Y103" s="4"/>
    </row>
    <row r="104" spans="3:25" x14ac:dyDescent="0.45">
      <c r="C104" s="4"/>
      <c r="D104" s="4"/>
      <c r="E104" s="4">
        <v>30</v>
      </c>
      <c r="F104" s="4">
        <v>65.421608554100914</v>
      </c>
      <c r="G104" s="12"/>
      <c r="H104" s="4"/>
      <c r="I104" s="4"/>
      <c r="K104" s="4"/>
      <c r="L104" s="4"/>
      <c r="M104" s="4">
        <v>30</v>
      </c>
      <c r="N104" s="4">
        <v>41.287286222701198</v>
      </c>
      <c r="O104" s="12"/>
      <c r="P104" s="4"/>
      <c r="Q104" s="4"/>
      <c r="S104" s="4"/>
      <c r="T104" s="4"/>
      <c r="U104" s="4">
        <v>30</v>
      </c>
      <c r="V104" s="4">
        <v>4.0455812104751203</v>
      </c>
      <c r="W104" s="4"/>
      <c r="X104" s="4"/>
      <c r="Y104" s="4"/>
    </row>
    <row r="105" spans="3:25" x14ac:dyDescent="0.45">
      <c r="C105" s="4"/>
      <c r="D105" s="4"/>
      <c r="E105" s="4">
        <v>45</v>
      </c>
      <c r="F105" s="4">
        <v>91.820000791246173</v>
      </c>
      <c r="G105" s="12"/>
      <c r="H105" s="4"/>
      <c r="I105" s="4"/>
      <c r="K105" s="4"/>
      <c r="L105" s="4"/>
      <c r="M105" s="4">
        <v>45</v>
      </c>
      <c r="N105" s="4">
        <v>63.497187232350697</v>
      </c>
      <c r="O105" s="12"/>
      <c r="P105" s="4"/>
      <c r="Q105" s="4"/>
      <c r="S105" s="4"/>
      <c r="T105" s="4"/>
      <c r="U105" s="4">
        <v>45</v>
      </c>
      <c r="V105" s="4">
        <v>8.1074217755480866</v>
      </c>
      <c r="W105" s="4"/>
      <c r="X105" s="4"/>
      <c r="Y105" s="4"/>
    </row>
    <row r="106" spans="3:25" x14ac:dyDescent="0.45">
      <c r="C106" s="4"/>
      <c r="D106" s="4"/>
      <c r="E106" s="4">
        <v>60</v>
      </c>
      <c r="F106" s="4">
        <v>85.957334864126778</v>
      </c>
      <c r="G106" s="12"/>
      <c r="H106" s="4"/>
      <c r="I106" s="4"/>
      <c r="K106" s="4"/>
      <c r="L106" s="4"/>
      <c r="M106" s="4">
        <v>60</v>
      </c>
      <c r="N106" s="4">
        <v>91.815624479633144</v>
      </c>
      <c r="O106" s="12"/>
      <c r="P106" s="4"/>
      <c r="Q106" s="4"/>
      <c r="S106" s="4"/>
      <c r="T106" s="4"/>
      <c r="U106" s="4">
        <v>60</v>
      </c>
      <c r="V106" s="4">
        <v>8.3362580130077522</v>
      </c>
      <c r="W106" s="4"/>
      <c r="X106" s="4"/>
      <c r="Y106" s="4"/>
    </row>
    <row r="107" spans="3:25" x14ac:dyDescent="0.45">
      <c r="C107" s="4"/>
      <c r="D107" s="4"/>
      <c r="E107" s="4">
        <v>90</v>
      </c>
      <c r="F107" s="4">
        <v>122.5488917503655</v>
      </c>
      <c r="G107" s="12"/>
      <c r="H107" s="4"/>
      <c r="I107" s="4"/>
      <c r="K107" s="4"/>
      <c r="L107" s="4"/>
      <c r="M107" s="4">
        <v>90</v>
      </c>
      <c r="N107" s="4">
        <v>107.56659381503103</v>
      </c>
      <c r="O107" s="12"/>
      <c r="P107" s="4"/>
      <c r="Q107" s="4"/>
      <c r="S107" s="4"/>
      <c r="T107" s="4"/>
      <c r="U107" s="4">
        <v>90</v>
      </c>
      <c r="V107" s="4">
        <v>9.487049621961857</v>
      </c>
      <c r="W107" s="4"/>
      <c r="X107" s="4"/>
      <c r="Y107" s="4"/>
    </row>
    <row r="108" spans="3:25" x14ac:dyDescent="0.45">
      <c r="C108" s="4"/>
      <c r="D108" s="4" t="s">
        <v>110</v>
      </c>
      <c r="E108" s="4">
        <v>15</v>
      </c>
      <c r="F108" s="4">
        <v>39.552491681084931</v>
      </c>
      <c r="G108" s="12">
        <f>SLOPE(F108:F109,E108:E109)</f>
        <v>1.8875157136408813</v>
      </c>
      <c r="H108" s="4"/>
      <c r="I108" s="4"/>
      <c r="K108" s="4"/>
      <c r="L108" s="4" t="s">
        <v>110</v>
      </c>
      <c r="M108" s="4">
        <v>15</v>
      </c>
      <c r="N108" s="4">
        <v>27.09512667450749</v>
      </c>
      <c r="O108" s="12">
        <f>SLOPE(N108:N111,M108:M111)</f>
        <v>1.6913032720181662</v>
      </c>
      <c r="P108" s="4"/>
      <c r="Q108" s="4"/>
      <c r="S108" s="4"/>
      <c r="T108" s="4" t="s">
        <v>110</v>
      </c>
      <c r="U108" s="4">
        <v>15</v>
      </c>
      <c r="V108" s="4">
        <v>3.1582752787790858</v>
      </c>
      <c r="W108" s="11">
        <f>SLOPE(V108:V110,U108:U110)</f>
        <v>0.13906577215883278</v>
      </c>
      <c r="X108" s="4"/>
      <c r="Y108" s="4"/>
    </row>
    <row r="109" spans="3:25" x14ac:dyDescent="0.45">
      <c r="C109" s="4"/>
      <c r="D109" s="4"/>
      <c r="E109" s="4">
        <v>30</v>
      </c>
      <c r="F109" s="4">
        <v>67.865227385698148</v>
      </c>
      <c r="G109" s="4"/>
      <c r="H109" s="4"/>
      <c r="I109" s="4"/>
      <c r="K109" s="4"/>
      <c r="L109" s="4"/>
      <c r="M109" s="4">
        <v>30</v>
      </c>
      <c r="N109" s="4">
        <v>33.110987049976245</v>
      </c>
      <c r="O109" s="4"/>
      <c r="P109" s="4"/>
      <c r="Q109" s="4"/>
      <c r="S109" s="4"/>
      <c r="T109" s="4"/>
      <c r="U109" s="4">
        <v>30</v>
      </c>
      <c r="V109" s="4">
        <v>4.3924907870361389</v>
      </c>
      <c r="W109" s="4"/>
      <c r="X109" s="4"/>
      <c r="Y109" s="4"/>
    </row>
    <row r="110" spans="3:25" x14ac:dyDescent="0.45">
      <c r="C110" s="4"/>
      <c r="D110" s="4"/>
      <c r="E110" s="4">
        <v>45</v>
      </c>
      <c r="F110" s="4">
        <v>75.21520181092194</v>
      </c>
      <c r="G110" s="4"/>
      <c r="H110" s="4"/>
      <c r="I110" s="4"/>
      <c r="K110" s="4"/>
      <c r="L110" s="4"/>
      <c r="M110" s="4">
        <v>45</v>
      </c>
      <c r="N110" s="4">
        <v>59.701809255177523</v>
      </c>
      <c r="O110" s="4"/>
      <c r="P110" s="4"/>
      <c r="Q110" s="4"/>
      <c r="S110" s="4"/>
      <c r="T110" s="4"/>
      <c r="U110" s="4">
        <v>45</v>
      </c>
      <c r="V110" s="4">
        <v>7.3302484435440691</v>
      </c>
      <c r="W110" s="4"/>
      <c r="X110" s="4"/>
      <c r="Y110" s="4"/>
    </row>
    <row r="111" spans="3:25" x14ac:dyDescent="0.45">
      <c r="C111" s="4"/>
      <c r="D111" s="4"/>
      <c r="E111" s="4">
        <v>60</v>
      </c>
      <c r="F111" s="4">
        <v>140.34468032718451</v>
      </c>
      <c r="G111" s="4"/>
      <c r="H111" s="4"/>
      <c r="I111" s="4"/>
      <c r="K111" s="4"/>
      <c r="L111" s="4"/>
      <c r="M111" s="4">
        <v>60</v>
      </c>
      <c r="N111" s="4">
        <v>102.79668287368204</v>
      </c>
      <c r="O111" s="4"/>
      <c r="P111" s="4"/>
      <c r="Q111" s="4"/>
      <c r="S111" s="4"/>
      <c r="T111" s="4"/>
      <c r="U111" s="4">
        <v>60</v>
      </c>
      <c r="V111" s="4">
        <v>6.8003657452689161</v>
      </c>
      <c r="W111" s="4"/>
      <c r="X111" s="4"/>
      <c r="Y111" s="4"/>
    </row>
    <row r="112" spans="3:25" x14ac:dyDescent="0.45">
      <c r="C112" s="4"/>
      <c r="D112" s="4"/>
      <c r="E112" s="4">
        <v>90</v>
      </c>
      <c r="F112" s="4">
        <v>116.25736882453853</v>
      </c>
      <c r="G112" s="4"/>
      <c r="H112" s="4"/>
      <c r="I112" s="4"/>
      <c r="K112" s="4"/>
      <c r="L112" s="4"/>
      <c r="M112" s="4">
        <v>90</v>
      </c>
      <c r="N112" s="4">
        <v>125.0139182935726</v>
      </c>
      <c r="O112" s="4"/>
      <c r="P112" s="4"/>
      <c r="Q112" s="4"/>
      <c r="S112" s="4"/>
      <c r="T112" s="4"/>
      <c r="U112" s="4">
        <v>90</v>
      </c>
      <c r="V112" s="4">
        <v>8.4768803132449317</v>
      </c>
      <c r="W112" s="4"/>
      <c r="X112" s="4"/>
      <c r="Y112" s="4"/>
    </row>
    <row r="114" spans="3:25" ht="19.8" x14ac:dyDescent="0.45">
      <c r="C114" s="8" t="s">
        <v>115</v>
      </c>
      <c r="D114" s="8" t="s">
        <v>54</v>
      </c>
      <c r="E114" s="8" t="s">
        <v>113</v>
      </c>
      <c r="F114" s="8" t="s">
        <v>126</v>
      </c>
      <c r="G114" s="8" t="s">
        <v>127</v>
      </c>
      <c r="H114" s="8" t="s">
        <v>5</v>
      </c>
      <c r="I114" s="8" t="s">
        <v>6</v>
      </c>
      <c r="K114" s="8" t="s">
        <v>115</v>
      </c>
      <c r="L114" s="8" t="s">
        <v>54</v>
      </c>
      <c r="M114" s="8" t="s">
        <v>113</v>
      </c>
      <c r="N114" s="8" t="s">
        <v>126</v>
      </c>
      <c r="O114" s="8" t="s">
        <v>127</v>
      </c>
      <c r="P114" s="8" t="s">
        <v>5</v>
      </c>
      <c r="Q114" s="8" t="s">
        <v>6</v>
      </c>
      <c r="S114" s="8" t="s">
        <v>115</v>
      </c>
      <c r="T114" s="8" t="s">
        <v>54</v>
      </c>
      <c r="U114" s="8" t="s">
        <v>113</v>
      </c>
      <c r="V114" s="8" t="s">
        <v>126</v>
      </c>
      <c r="W114" s="8" t="s">
        <v>127</v>
      </c>
      <c r="X114" s="8" t="s">
        <v>5</v>
      </c>
      <c r="Y114" s="8" t="s">
        <v>6</v>
      </c>
    </row>
    <row r="115" spans="3:25" x14ac:dyDescent="0.45">
      <c r="C115" s="8" t="s">
        <v>118</v>
      </c>
      <c r="D115" s="4" t="s">
        <v>107</v>
      </c>
      <c r="E115" s="4">
        <v>15</v>
      </c>
      <c r="F115" s="4">
        <v>50.531227670472724</v>
      </c>
      <c r="G115" s="12">
        <f>SLOPE(F115:F117,E115:E117)</f>
        <v>3.0611838400383071</v>
      </c>
      <c r="H115" s="12">
        <v>2.549176542467531</v>
      </c>
      <c r="I115" s="11">
        <v>0.38488459966437683</v>
      </c>
      <c r="K115" s="8" t="s">
        <v>119</v>
      </c>
      <c r="L115" s="4" t="s">
        <v>107</v>
      </c>
      <c r="M115" s="4">
        <v>15</v>
      </c>
      <c r="N115" s="4">
        <v>20.657776798217522</v>
      </c>
      <c r="O115" s="12">
        <f>SLOPE(N116:N118,M116:M118)</f>
        <v>1.4010856091690715</v>
      </c>
      <c r="P115" s="12">
        <v>1.334242432569924</v>
      </c>
      <c r="Q115" s="14">
        <v>6.8302141428785129E-2</v>
      </c>
      <c r="S115" s="8" t="s">
        <v>120</v>
      </c>
      <c r="T115" s="4" t="s">
        <v>107</v>
      </c>
      <c r="U115" s="4">
        <v>15</v>
      </c>
      <c r="V115" s="4">
        <v>10.076508723963109</v>
      </c>
      <c r="W115" s="11">
        <f>SLOPE(V115:V118,U115:U118)</f>
        <v>0.71017976728269094</v>
      </c>
      <c r="X115" s="11">
        <v>0.62793369426096735</v>
      </c>
      <c r="Y115" s="14">
        <v>8.0191113000375042E-2</v>
      </c>
    </row>
    <row r="116" spans="3:25" x14ac:dyDescent="0.45">
      <c r="C116" s="4"/>
      <c r="D116" s="4"/>
      <c r="E116" s="4">
        <v>30</v>
      </c>
      <c r="F116" s="4">
        <v>80.409451112186815</v>
      </c>
      <c r="G116" s="4"/>
      <c r="H116" s="4"/>
      <c r="I116" s="4"/>
      <c r="K116" s="4"/>
      <c r="L116" s="4"/>
      <c r="M116" s="4">
        <v>30</v>
      </c>
      <c r="N116" s="4">
        <v>38.671551145417418</v>
      </c>
      <c r="O116" s="4"/>
      <c r="P116" s="4"/>
      <c r="Q116" s="4"/>
      <c r="S116" s="4"/>
      <c r="T116" s="4"/>
      <c r="U116" s="4">
        <v>30</v>
      </c>
      <c r="V116" s="4">
        <v>22.451987621183051</v>
      </c>
      <c r="W116" s="4"/>
      <c r="X116" s="4"/>
      <c r="Y116" s="4"/>
    </row>
    <row r="117" spans="3:25" x14ac:dyDescent="0.45">
      <c r="C117" s="4"/>
      <c r="D117" s="4"/>
      <c r="E117" s="4">
        <v>45</v>
      </c>
      <c r="F117" s="4">
        <v>142.36674287162194</v>
      </c>
      <c r="G117" s="4"/>
      <c r="H117" s="4"/>
      <c r="I117" s="4"/>
      <c r="K117" s="4"/>
      <c r="L117" s="4"/>
      <c r="M117" s="4">
        <v>45</v>
      </c>
      <c r="N117" s="4">
        <v>56.838113736792444</v>
      </c>
      <c r="O117" s="4"/>
      <c r="P117" s="4"/>
      <c r="Q117" s="4"/>
      <c r="S117" s="4"/>
      <c r="T117" s="4"/>
      <c r="U117" s="4">
        <v>45</v>
      </c>
      <c r="V117" s="4">
        <v>33.116394413173012</v>
      </c>
      <c r="W117" s="4"/>
      <c r="X117" s="4"/>
      <c r="Y117" s="4"/>
    </row>
    <row r="118" spans="3:25" x14ac:dyDescent="0.45">
      <c r="C118" s="4"/>
      <c r="D118" s="4"/>
      <c r="E118" s="4">
        <v>60</v>
      </c>
      <c r="F118" s="4">
        <v>162.51302613766381</v>
      </c>
      <c r="G118" s="4"/>
      <c r="H118" s="4"/>
      <c r="I118" s="4"/>
      <c r="K118" s="4"/>
      <c r="L118" s="4"/>
      <c r="M118" s="4">
        <v>60</v>
      </c>
      <c r="N118" s="4">
        <v>80.704119420489562</v>
      </c>
      <c r="O118" s="4"/>
      <c r="P118" s="4"/>
      <c r="Q118" s="4"/>
      <c r="S118" s="4"/>
      <c r="T118" s="4"/>
      <c r="U118" s="4">
        <v>60</v>
      </c>
      <c r="V118" s="4">
        <v>42.030694824101005</v>
      </c>
      <c r="W118" s="4"/>
      <c r="X118" s="4"/>
      <c r="Y118" s="4"/>
    </row>
    <row r="119" spans="3:25" x14ac:dyDescent="0.45">
      <c r="C119" s="4"/>
      <c r="D119" s="4"/>
      <c r="E119" s="4">
        <v>90</v>
      </c>
      <c r="F119" s="4">
        <v>188.68436175447104</v>
      </c>
      <c r="G119" s="4"/>
      <c r="H119" s="4"/>
      <c r="I119" s="4"/>
      <c r="K119" s="4"/>
      <c r="L119" s="4"/>
      <c r="M119" s="4">
        <v>90</v>
      </c>
      <c r="N119" s="4">
        <v>107.29442849566317</v>
      </c>
      <c r="O119" s="4"/>
      <c r="P119" s="4"/>
      <c r="Q119" s="4"/>
      <c r="S119" s="4"/>
      <c r="T119" s="4"/>
      <c r="U119" s="4">
        <v>90</v>
      </c>
      <c r="V119" s="4">
        <v>67.385112216321929</v>
      </c>
      <c r="W119" s="4"/>
      <c r="X119" s="4"/>
      <c r="Y119" s="4"/>
    </row>
    <row r="120" spans="3:25" x14ac:dyDescent="0.45">
      <c r="C120" s="4"/>
      <c r="D120" s="4" t="s">
        <v>108</v>
      </c>
      <c r="E120" s="4">
        <v>15</v>
      </c>
      <c r="F120" s="4">
        <v>52.33937632392847</v>
      </c>
      <c r="G120" s="12">
        <f>SLOPE(F120:F122,E120:E122)</f>
        <v>2.5577602879354777</v>
      </c>
      <c r="H120" s="4"/>
      <c r="I120" s="4"/>
      <c r="K120" s="4"/>
      <c r="L120" s="4" t="s">
        <v>108</v>
      </c>
      <c r="M120" s="4">
        <v>15</v>
      </c>
      <c r="N120" s="4">
        <v>24.031814076986532</v>
      </c>
      <c r="O120" s="12">
        <f>SLOPE(N121:N123,M121:M123)</f>
        <v>1.3742539054516323</v>
      </c>
      <c r="P120" s="4"/>
      <c r="Q120" s="4"/>
      <c r="S120" s="4"/>
      <c r="T120" s="4" t="s">
        <v>108</v>
      </c>
      <c r="U120" s="4">
        <v>15</v>
      </c>
      <c r="V120" s="4">
        <v>9.9055497208999892</v>
      </c>
      <c r="W120" s="11">
        <f>SLOPE(V120:V123,U120:U123)</f>
        <v>0.59802353840712807</v>
      </c>
      <c r="X120" s="4"/>
      <c r="Y120" s="4"/>
    </row>
    <row r="121" spans="3:25" x14ac:dyDescent="0.45">
      <c r="C121" s="4"/>
      <c r="D121" s="4"/>
      <c r="E121" s="4">
        <v>30</v>
      </c>
      <c r="F121" s="4">
        <v>100.57893740795998</v>
      </c>
      <c r="G121" s="12"/>
      <c r="H121" s="4"/>
      <c r="I121" s="4"/>
      <c r="K121" s="4"/>
      <c r="L121" s="4"/>
      <c r="M121" s="4">
        <v>30</v>
      </c>
      <c r="N121" s="4">
        <v>36.939797223129105</v>
      </c>
      <c r="O121" s="12"/>
      <c r="P121" s="4"/>
      <c r="Q121" s="4"/>
      <c r="S121" s="4"/>
      <c r="T121" s="4"/>
      <c r="U121" s="4">
        <v>30</v>
      </c>
      <c r="V121" s="4">
        <v>22.027975428705194</v>
      </c>
      <c r="W121" s="4"/>
      <c r="X121" s="4"/>
      <c r="Y121" s="4"/>
    </row>
    <row r="122" spans="3:25" x14ac:dyDescent="0.45">
      <c r="C122" s="4"/>
      <c r="D122" s="4"/>
      <c r="E122" s="4">
        <v>45</v>
      </c>
      <c r="F122" s="4">
        <v>129.0721849619928</v>
      </c>
      <c r="G122" s="12"/>
      <c r="H122" s="4"/>
      <c r="I122" s="4"/>
      <c r="K122" s="4"/>
      <c r="L122" s="4"/>
      <c r="M122" s="4">
        <v>45</v>
      </c>
      <c r="N122" s="4">
        <v>54.054678310246331</v>
      </c>
      <c r="O122" s="12"/>
      <c r="P122" s="4"/>
      <c r="Q122" s="4"/>
      <c r="S122" s="4"/>
      <c r="T122" s="4"/>
      <c r="U122" s="4">
        <v>45</v>
      </c>
      <c r="V122" s="4">
        <v>28.707943521195666</v>
      </c>
      <c r="W122" s="4"/>
      <c r="X122" s="4"/>
      <c r="Y122" s="4"/>
    </row>
    <row r="123" spans="3:25" x14ac:dyDescent="0.45">
      <c r="C123" s="4"/>
      <c r="D123" s="4"/>
      <c r="E123" s="4">
        <v>60</v>
      </c>
      <c r="F123" s="4">
        <v>158.82932204473082</v>
      </c>
      <c r="G123" s="12"/>
      <c r="H123" s="4"/>
      <c r="I123" s="4"/>
      <c r="K123" s="4"/>
      <c r="L123" s="4"/>
      <c r="M123" s="4">
        <v>60</v>
      </c>
      <c r="N123" s="4">
        <v>78.167414386678075</v>
      </c>
      <c r="O123" s="12"/>
      <c r="P123" s="4"/>
      <c r="Q123" s="4"/>
      <c r="S123" s="4"/>
      <c r="T123" s="4"/>
      <c r="U123" s="4">
        <v>60</v>
      </c>
      <c r="V123" s="4">
        <v>37.580070610426233</v>
      </c>
      <c r="W123" s="4"/>
      <c r="X123" s="4"/>
      <c r="Y123" s="4"/>
    </row>
    <row r="124" spans="3:25" x14ac:dyDescent="0.45">
      <c r="C124" s="4"/>
      <c r="D124" s="4"/>
      <c r="E124" s="4">
        <v>90</v>
      </c>
      <c r="F124" s="4">
        <v>187.15301730223362</v>
      </c>
      <c r="G124" s="12"/>
      <c r="H124" s="4"/>
      <c r="I124" s="4"/>
      <c r="K124" s="4"/>
      <c r="L124" s="4"/>
      <c r="M124" s="4">
        <v>90</v>
      </c>
      <c r="N124" s="4">
        <v>123.56084868963769</v>
      </c>
      <c r="O124" s="12"/>
      <c r="P124" s="4"/>
      <c r="Q124" s="4"/>
      <c r="S124" s="4"/>
      <c r="T124" s="4"/>
      <c r="U124" s="4">
        <v>90</v>
      </c>
      <c r="V124" s="4">
        <v>64.414441629635249</v>
      </c>
      <c r="W124" s="4"/>
      <c r="X124" s="4"/>
      <c r="Y124" s="4"/>
    </row>
    <row r="125" spans="3:25" x14ac:dyDescent="0.45">
      <c r="C125" s="4"/>
      <c r="D125" s="4" t="s">
        <v>109</v>
      </c>
      <c r="E125" s="4">
        <v>15</v>
      </c>
      <c r="F125" s="4">
        <v>56.22091761249095</v>
      </c>
      <c r="G125" s="12">
        <f>SLOPE(F125:F127,E125:E127)</f>
        <v>2.1361135592975198</v>
      </c>
      <c r="H125" s="4"/>
      <c r="I125" s="4"/>
      <c r="K125" s="4"/>
      <c r="L125" s="4" t="s">
        <v>109</v>
      </c>
      <c r="M125" s="4">
        <v>15</v>
      </c>
      <c r="N125" s="4">
        <v>24.539124377188951</v>
      </c>
      <c r="O125" s="12">
        <f>SLOPE(N126:N128,M126:M128)</f>
        <v>1.2475159990320637</v>
      </c>
      <c r="P125" s="4"/>
      <c r="Q125" s="4"/>
      <c r="S125" s="4"/>
      <c r="T125" s="4" t="s">
        <v>109</v>
      </c>
      <c r="U125" s="4">
        <v>15</v>
      </c>
      <c r="V125" s="4">
        <v>11.398342265907068</v>
      </c>
      <c r="W125" s="11">
        <f>SLOPE(V125:V128,U125:U128)</f>
        <v>0.67340122181734263</v>
      </c>
      <c r="X125" s="4"/>
      <c r="Y125" s="4"/>
    </row>
    <row r="126" spans="3:25" x14ac:dyDescent="0.45">
      <c r="C126" s="4"/>
      <c r="D126" s="4"/>
      <c r="E126" s="4">
        <v>30</v>
      </c>
      <c r="F126" s="4">
        <v>91.684066134476723</v>
      </c>
      <c r="G126" s="12"/>
      <c r="H126" s="4"/>
      <c r="I126" s="4"/>
      <c r="K126" s="4"/>
      <c r="L126" s="4"/>
      <c r="M126" s="4">
        <v>30</v>
      </c>
      <c r="N126" s="4">
        <v>37.984564947454594</v>
      </c>
      <c r="O126" s="12"/>
      <c r="P126" s="4"/>
      <c r="Q126" s="4"/>
      <c r="S126" s="4"/>
      <c r="T126" s="4"/>
      <c r="U126" s="4">
        <v>30</v>
      </c>
      <c r="V126" s="4">
        <v>22.161783381865416</v>
      </c>
      <c r="W126" s="4"/>
      <c r="X126" s="4"/>
      <c r="Y126" s="4"/>
    </row>
    <row r="127" spans="3:25" x14ac:dyDescent="0.45">
      <c r="C127" s="4"/>
      <c r="D127" s="4"/>
      <c r="E127" s="4">
        <v>45</v>
      </c>
      <c r="F127" s="4">
        <v>120.30432439141654</v>
      </c>
      <c r="G127" s="12"/>
      <c r="H127" s="4"/>
      <c r="I127" s="4"/>
      <c r="K127" s="4"/>
      <c r="L127" s="4"/>
      <c r="M127" s="4">
        <v>45</v>
      </c>
      <c r="N127" s="4">
        <v>51.549170156127289</v>
      </c>
      <c r="O127" s="12"/>
      <c r="P127" s="4"/>
      <c r="Q127" s="4"/>
      <c r="S127" s="4"/>
      <c r="T127" s="4"/>
      <c r="U127" s="4">
        <v>45</v>
      </c>
      <c r="V127" s="4">
        <v>30.695086055582564</v>
      </c>
      <c r="W127" s="4"/>
      <c r="X127" s="4"/>
      <c r="Y127" s="4"/>
    </row>
    <row r="128" spans="3:25" x14ac:dyDescent="0.45">
      <c r="C128" s="4"/>
      <c r="D128" s="4"/>
      <c r="E128" s="4">
        <v>60</v>
      </c>
      <c r="F128" s="4">
        <v>171.47859629120313</v>
      </c>
      <c r="G128" s="12"/>
      <c r="H128" s="4"/>
      <c r="I128" s="4"/>
      <c r="K128" s="4"/>
      <c r="L128" s="4"/>
      <c r="M128" s="4">
        <v>60</v>
      </c>
      <c r="N128" s="4">
        <v>75.410044918416503</v>
      </c>
      <c r="O128" s="12"/>
      <c r="P128" s="4"/>
      <c r="Q128" s="4"/>
      <c r="S128" s="4"/>
      <c r="T128" s="4"/>
      <c r="U128" s="4">
        <v>60</v>
      </c>
      <c r="V128" s="4">
        <v>42.223969132201816</v>
      </c>
      <c r="W128" s="4"/>
      <c r="X128" s="4"/>
      <c r="Y128" s="4"/>
    </row>
    <row r="129" spans="3:25" x14ac:dyDescent="0.45">
      <c r="C129" s="4"/>
      <c r="D129" s="4"/>
      <c r="E129" s="4">
        <v>90</v>
      </c>
      <c r="F129" s="4">
        <v>171.42977810903108</v>
      </c>
      <c r="G129" s="12"/>
      <c r="H129" s="4"/>
      <c r="I129" s="4"/>
      <c r="K129" s="4"/>
      <c r="L129" s="4"/>
      <c r="M129" s="4">
        <v>90</v>
      </c>
      <c r="N129" s="4">
        <v>104.67491362424182</v>
      </c>
      <c r="O129" s="12"/>
      <c r="P129" s="4"/>
      <c r="Q129" s="4"/>
      <c r="S129" s="4"/>
      <c r="T129" s="4"/>
      <c r="U129" s="4">
        <v>90</v>
      </c>
      <c r="V129" s="4">
        <v>55.86410412860053</v>
      </c>
      <c r="W129" s="4"/>
      <c r="X129" s="4"/>
      <c r="Y129" s="4"/>
    </row>
    <row r="130" spans="3:25" x14ac:dyDescent="0.45">
      <c r="C130" s="4"/>
      <c r="D130" s="4" t="s">
        <v>110</v>
      </c>
      <c r="E130" s="4">
        <v>15</v>
      </c>
      <c r="F130" s="4">
        <v>49.538278716326005</v>
      </c>
      <c r="G130" s="12">
        <f>SLOPE(F130:F132,E130:E132)</f>
        <v>2.4416484825988189</v>
      </c>
      <c r="H130" s="4"/>
      <c r="I130" s="4"/>
      <c r="K130" s="4"/>
      <c r="L130" s="4" t="s">
        <v>110</v>
      </c>
      <c r="M130" s="4">
        <v>15</v>
      </c>
      <c r="N130" s="4">
        <v>24.122896075288523</v>
      </c>
      <c r="O130" s="12">
        <f>SLOPE(N131:N133,M131:M133)</f>
        <v>1.3141142166269277</v>
      </c>
      <c r="P130" s="4"/>
      <c r="Q130" s="4"/>
      <c r="S130" s="4"/>
      <c r="T130" s="4" t="s">
        <v>110</v>
      </c>
      <c r="U130" s="4">
        <v>15</v>
      </c>
      <c r="V130" s="4">
        <v>9.7554345228580654</v>
      </c>
      <c r="W130" s="11">
        <f>SLOPE(V130:V133,U130:U133)</f>
        <v>0.53013024953670773</v>
      </c>
      <c r="X130" s="4"/>
      <c r="Y130" s="4"/>
    </row>
    <row r="131" spans="3:25" x14ac:dyDescent="0.45">
      <c r="C131" s="4"/>
      <c r="D131" s="4"/>
      <c r="E131" s="4">
        <v>30</v>
      </c>
      <c r="F131" s="4">
        <v>101.87742247753231</v>
      </c>
      <c r="G131" s="4"/>
      <c r="H131" s="4"/>
      <c r="I131" s="4"/>
      <c r="K131" s="4"/>
      <c r="L131" s="4"/>
      <c r="M131" s="4">
        <v>30</v>
      </c>
      <c r="N131" s="4">
        <v>33.788532969435742</v>
      </c>
      <c r="O131" s="4"/>
      <c r="P131" s="4"/>
      <c r="Q131" s="4"/>
      <c r="S131" s="4"/>
      <c r="T131" s="4"/>
      <c r="U131" s="4">
        <v>30</v>
      </c>
      <c r="V131" s="4">
        <v>20.004953929071544</v>
      </c>
      <c r="W131" s="4"/>
      <c r="X131" s="4"/>
      <c r="Y131" s="4"/>
    </row>
    <row r="132" spans="3:25" x14ac:dyDescent="0.45">
      <c r="C132" s="4"/>
      <c r="D132" s="4"/>
      <c r="E132" s="4">
        <v>45</v>
      </c>
      <c r="F132" s="4">
        <v>122.78773319429057</v>
      </c>
      <c r="G132" s="4"/>
      <c r="H132" s="4"/>
      <c r="I132" s="4"/>
      <c r="K132" s="4"/>
      <c r="L132" s="4"/>
      <c r="M132" s="4">
        <v>45</v>
      </c>
      <c r="N132" s="4">
        <v>53.990177595377695</v>
      </c>
      <c r="O132" s="4"/>
      <c r="P132" s="4"/>
      <c r="Q132" s="4"/>
      <c r="S132" s="4"/>
      <c r="T132" s="4"/>
      <c r="U132" s="4">
        <v>45</v>
      </c>
      <c r="V132" s="4">
        <v>27.452827401939611</v>
      </c>
      <c r="W132" s="4"/>
      <c r="X132" s="4"/>
      <c r="Y132" s="4"/>
    </row>
    <row r="133" spans="3:25" x14ac:dyDescent="0.45">
      <c r="C133" s="4"/>
      <c r="D133" s="4"/>
      <c r="E133" s="4">
        <v>60</v>
      </c>
      <c r="F133" s="4">
        <v>144.3945300269267</v>
      </c>
      <c r="G133" s="4"/>
      <c r="H133" s="4"/>
      <c r="I133" s="4"/>
      <c r="K133" s="4"/>
      <c r="L133" s="4"/>
      <c r="M133" s="4">
        <v>60</v>
      </c>
      <c r="N133" s="4">
        <v>73.211959468243577</v>
      </c>
      <c r="O133" s="4"/>
      <c r="P133" s="4"/>
      <c r="Q133" s="4"/>
      <c r="S133" s="4"/>
      <c r="T133" s="4"/>
      <c r="U133" s="4">
        <v>60</v>
      </c>
      <c r="V133" s="4">
        <v>33.77932250873743</v>
      </c>
      <c r="W133" s="4"/>
      <c r="X133" s="4"/>
      <c r="Y133" s="4"/>
    </row>
    <row r="134" spans="3:25" x14ac:dyDescent="0.45">
      <c r="C134" s="4"/>
      <c r="D134" s="4"/>
      <c r="E134" s="4">
        <v>90</v>
      </c>
      <c r="F134" s="4">
        <v>198.85068501518265</v>
      </c>
      <c r="G134" s="4"/>
      <c r="H134" s="4"/>
      <c r="I134" s="4"/>
      <c r="K134" s="4"/>
      <c r="L134" s="4"/>
      <c r="M134" s="4">
        <v>90</v>
      </c>
      <c r="N134" s="4">
        <v>114.28788010099738</v>
      </c>
      <c r="O134" s="4"/>
      <c r="P134" s="4"/>
      <c r="Q134" s="4"/>
      <c r="S134" s="4"/>
      <c r="T134" s="4"/>
      <c r="U134" s="4">
        <v>90</v>
      </c>
      <c r="V134" s="4">
        <v>56.123137901887176</v>
      </c>
      <c r="W134" s="4"/>
      <c r="X134" s="4"/>
      <c r="Y134" s="4"/>
    </row>
    <row r="136" spans="3:25" ht="19.8" x14ac:dyDescent="0.45">
      <c r="C136" s="8" t="s">
        <v>111</v>
      </c>
      <c r="D136" s="8" t="s">
        <v>54</v>
      </c>
      <c r="E136" s="8" t="s">
        <v>113</v>
      </c>
      <c r="F136" s="8" t="s">
        <v>126</v>
      </c>
      <c r="G136" s="8" t="s">
        <v>127</v>
      </c>
      <c r="H136" s="8" t="s">
        <v>5</v>
      </c>
      <c r="I136" s="8" t="s">
        <v>6</v>
      </c>
      <c r="K136" s="8" t="s">
        <v>111</v>
      </c>
      <c r="L136" s="8" t="s">
        <v>54</v>
      </c>
      <c r="M136" s="8" t="s">
        <v>113</v>
      </c>
      <c r="N136" s="8" t="s">
        <v>126</v>
      </c>
      <c r="O136" s="8" t="s">
        <v>127</v>
      </c>
      <c r="P136" s="8" t="s">
        <v>5</v>
      </c>
      <c r="Q136" s="8" t="s">
        <v>6</v>
      </c>
    </row>
    <row r="137" spans="3:25" x14ac:dyDescent="0.45">
      <c r="C137" s="8" t="s">
        <v>121</v>
      </c>
      <c r="D137" s="4" t="s">
        <v>107</v>
      </c>
      <c r="E137" s="4">
        <v>15</v>
      </c>
      <c r="F137" s="4">
        <v>85.996370198241877</v>
      </c>
      <c r="G137" s="12">
        <f>SLOPE(F137:F138,E137:E138)</f>
        <v>4.7933399750789238</v>
      </c>
      <c r="H137" s="12">
        <v>6.049836054198547</v>
      </c>
      <c r="I137" s="12">
        <v>1.359026882809901</v>
      </c>
      <c r="K137" s="8" t="s">
        <v>122</v>
      </c>
      <c r="L137" s="4" t="s">
        <v>107</v>
      </c>
      <c r="M137" s="4">
        <v>15</v>
      </c>
      <c r="N137" s="4">
        <v>65.010887803522166</v>
      </c>
      <c r="O137" s="12">
        <f>SLOPE(N137:N138,M137:M138)</f>
        <v>4.4000335079175068</v>
      </c>
      <c r="P137" s="12">
        <v>4.2778386439294529</v>
      </c>
      <c r="Q137" s="11">
        <v>0.3283395842631246</v>
      </c>
    </row>
    <row r="138" spans="3:25" x14ac:dyDescent="0.45">
      <c r="C138" s="4"/>
      <c r="D138" s="4"/>
      <c r="E138" s="4">
        <v>30</v>
      </c>
      <c r="F138" s="4">
        <v>157.89646982442574</v>
      </c>
      <c r="G138" s="12"/>
      <c r="H138" s="4"/>
      <c r="I138" s="4"/>
      <c r="K138" s="4"/>
      <c r="L138" s="4"/>
      <c r="M138" s="4">
        <v>30</v>
      </c>
      <c r="N138" s="4">
        <v>131.01139042228476</v>
      </c>
      <c r="O138" s="12"/>
      <c r="P138" s="4"/>
      <c r="Q138" s="4"/>
    </row>
    <row r="139" spans="3:25" x14ac:dyDescent="0.45">
      <c r="C139" s="4"/>
      <c r="D139" s="4"/>
      <c r="E139" s="4">
        <v>45</v>
      </c>
      <c r="F139" s="4">
        <v>229.12693674777822</v>
      </c>
      <c r="G139" s="12"/>
      <c r="H139" s="4"/>
      <c r="I139" s="4"/>
      <c r="K139" s="4"/>
      <c r="L139" s="4"/>
      <c r="M139" s="4">
        <v>45</v>
      </c>
      <c r="N139" s="4">
        <v>132.0601946818752</v>
      </c>
      <c r="O139" s="12"/>
      <c r="P139" s="4"/>
      <c r="Q139" s="4"/>
    </row>
    <row r="140" spans="3:25" x14ac:dyDescent="0.45">
      <c r="C140" s="4"/>
      <c r="D140" s="4"/>
      <c r="E140" s="4">
        <v>60</v>
      </c>
      <c r="F140" s="4">
        <v>216.02441431488285</v>
      </c>
      <c r="G140" s="12"/>
      <c r="H140" s="4"/>
      <c r="I140" s="4"/>
      <c r="K140" s="4"/>
      <c r="L140" s="4"/>
      <c r="M140" s="4">
        <v>60</v>
      </c>
      <c r="N140" s="4">
        <v>188.54978765386966</v>
      </c>
      <c r="O140" s="12"/>
      <c r="P140" s="4"/>
      <c r="Q140" s="4"/>
    </row>
    <row r="141" spans="3:25" x14ac:dyDescent="0.45">
      <c r="C141" s="4"/>
      <c r="D141" s="4"/>
      <c r="E141" s="4">
        <v>90</v>
      </c>
      <c r="F141" s="4">
        <v>251.17658644867512</v>
      </c>
      <c r="G141" s="12"/>
      <c r="H141" s="4"/>
      <c r="I141" s="4"/>
      <c r="K141" s="4"/>
      <c r="L141" s="4"/>
      <c r="M141" s="4">
        <v>90</v>
      </c>
      <c r="N141" s="4">
        <v>212.00990098109895</v>
      </c>
      <c r="O141" s="12"/>
      <c r="P141" s="4"/>
      <c r="Q141" s="4"/>
    </row>
    <row r="142" spans="3:25" x14ac:dyDescent="0.45">
      <c r="C142" s="4"/>
      <c r="D142" s="4" t="s">
        <v>108</v>
      </c>
      <c r="E142" s="4">
        <v>15</v>
      </c>
      <c r="F142" s="4">
        <v>107.28046127556667</v>
      </c>
      <c r="G142" s="12">
        <f>SLOPE(F142:F143,E142:E143)</f>
        <v>5.0341929655791686</v>
      </c>
      <c r="H142" s="4"/>
      <c r="I142" s="4"/>
      <c r="K142" s="4"/>
      <c r="L142" s="4" t="s">
        <v>108</v>
      </c>
      <c r="M142" s="4">
        <v>15</v>
      </c>
      <c r="N142" s="4">
        <v>68.800265013774052</v>
      </c>
      <c r="O142" s="12">
        <f>SLOPE(N142:N143,M142:M143)</f>
        <v>4.667729166370326</v>
      </c>
      <c r="P142" s="4"/>
      <c r="Q142" s="4"/>
    </row>
    <row r="143" spans="3:25" x14ac:dyDescent="0.45">
      <c r="C143" s="4"/>
      <c r="D143" s="4"/>
      <c r="E143" s="4">
        <v>30</v>
      </c>
      <c r="F143" s="4">
        <v>182.79335575925418</v>
      </c>
      <c r="G143" s="12"/>
      <c r="H143" s="4"/>
      <c r="I143" s="4"/>
      <c r="K143" s="4"/>
      <c r="L143" s="4"/>
      <c r="M143" s="4">
        <v>30</v>
      </c>
      <c r="N143" s="4">
        <v>138.81620250932895</v>
      </c>
      <c r="O143" s="12"/>
      <c r="P143" s="4"/>
      <c r="Q143" s="4"/>
    </row>
    <row r="144" spans="3:25" x14ac:dyDescent="0.45">
      <c r="C144" s="4"/>
      <c r="D144" s="4"/>
      <c r="E144" s="4">
        <v>45</v>
      </c>
      <c r="F144" s="4">
        <v>265.39453943214295</v>
      </c>
      <c r="G144" s="12"/>
      <c r="H144" s="4"/>
      <c r="I144" s="4"/>
      <c r="K144" s="4"/>
      <c r="L144" s="4"/>
      <c r="M144" s="4">
        <v>45</v>
      </c>
      <c r="N144" s="4">
        <v>172.72423800693974</v>
      </c>
      <c r="O144" s="12"/>
      <c r="P144" s="4"/>
      <c r="Q144" s="4"/>
    </row>
    <row r="145" spans="3:17" x14ac:dyDescent="0.45">
      <c r="C145" s="4"/>
      <c r="D145" s="4"/>
      <c r="E145" s="4">
        <v>60</v>
      </c>
      <c r="F145" s="4">
        <v>232.07801460481659</v>
      </c>
      <c r="G145" s="12"/>
      <c r="H145" s="4"/>
      <c r="I145" s="4"/>
      <c r="K145" s="4"/>
      <c r="L145" s="4"/>
      <c r="M145" s="4">
        <v>60</v>
      </c>
      <c r="N145" s="4">
        <v>254.70751647800415</v>
      </c>
      <c r="O145" s="12"/>
      <c r="P145" s="4"/>
      <c r="Q145" s="4"/>
    </row>
    <row r="146" spans="3:17" x14ac:dyDescent="0.45">
      <c r="C146" s="4"/>
      <c r="D146" s="4"/>
      <c r="E146" s="4">
        <v>90</v>
      </c>
      <c r="F146" s="4">
        <v>288.4311613844323</v>
      </c>
      <c r="G146" s="12"/>
      <c r="H146" s="4"/>
      <c r="I146" s="4"/>
      <c r="K146" s="4"/>
      <c r="L146" s="4"/>
      <c r="M146" s="4">
        <v>90</v>
      </c>
      <c r="N146" s="4">
        <v>299.35365242230512</v>
      </c>
      <c r="O146" s="12"/>
      <c r="P146" s="4"/>
      <c r="Q146" s="4"/>
    </row>
    <row r="147" spans="3:17" x14ac:dyDescent="0.45">
      <c r="C147" s="4"/>
      <c r="D147" s="4" t="s">
        <v>109</v>
      </c>
      <c r="E147" s="4">
        <v>15</v>
      </c>
      <c r="F147" s="4">
        <v>107.26890751379094</v>
      </c>
      <c r="G147" s="12">
        <f>SLOPE(F147:F148,E147:E148)</f>
        <v>7.6037816516832271</v>
      </c>
      <c r="H147" s="4"/>
      <c r="I147" s="4"/>
      <c r="K147" s="4"/>
      <c r="L147" s="4" t="s">
        <v>109</v>
      </c>
      <c r="M147" s="4">
        <v>15</v>
      </c>
      <c r="N147" s="4">
        <v>70.561391860032316</v>
      </c>
      <c r="O147" s="12">
        <f>SLOPE(N147:N148,M147:M148)</f>
        <v>3.9059226249666161</v>
      </c>
      <c r="P147" s="4"/>
      <c r="Q147" s="4"/>
    </row>
    <row r="148" spans="3:17" x14ac:dyDescent="0.45">
      <c r="C148" s="4"/>
      <c r="D148" s="4"/>
      <c r="E148" s="4">
        <v>30</v>
      </c>
      <c r="F148" s="4">
        <v>221.32563228903933</v>
      </c>
      <c r="G148" s="12"/>
      <c r="H148" s="4"/>
      <c r="I148" s="4"/>
      <c r="K148" s="4"/>
      <c r="L148" s="4"/>
      <c r="M148" s="4">
        <v>30</v>
      </c>
      <c r="N148" s="4">
        <v>129.15023123453156</v>
      </c>
      <c r="O148" s="12"/>
      <c r="P148" s="4"/>
      <c r="Q148" s="4"/>
    </row>
    <row r="149" spans="3:17" x14ac:dyDescent="0.45">
      <c r="C149" s="4"/>
      <c r="D149" s="4"/>
      <c r="E149" s="4">
        <v>45</v>
      </c>
      <c r="F149" s="4">
        <v>205.13511061936686</v>
      </c>
      <c r="G149" s="12"/>
      <c r="H149" s="4"/>
      <c r="I149" s="4"/>
      <c r="K149" s="4"/>
      <c r="L149" s="4"/>
      <c r="M149" s="4">
        <v>45</v>
      </c>
      <c r="N149" s="4">
        <v>249.17505947347175</v>
      </c>
      <c r="O149" s="12"/>
      <c r="P149" s="4"/>
      <c r="Q149" s="4"/>
    </row>
    <row r="150" spans="3:17" x14ac:dyDescent="0.45">
      <c r="C150" s="4"/>
      <c r="D150" s="4"/>
      <c r="E150" s="4">
        <v>60</v>
      </c>
      <c r="F150" s="4">
        <v>207.605962970928</v>
      </c>
      <c r="G150" s="12"/>
      <c r="H150" s="4"/>
      <c r="I150" s="4"/>
      <c r="K150" s="4"/>
      <c r="L150" s="4"/>
      <c r="M150" s="4">
        <v>60</v>
      </c>
      <c r="N150" s="4">
        <v>276.03879158830961</v>
      </c>
      <c r="O150" s="12"/>
      <c r="P150" s="4"/>
      <c r="Q150" s="4"/>
    </row>
    <row r="151" spans="3:17" x14ac:dyDescent="0.45">
      <c r="C151" s="4"/>
      <c r="D151" s="4"/>
      <c r="E151" s="4">
        <v>90</v>
      </c>
      <c r="F151" s="4">
        <v>316.53718731367314</v>
      </c>
      <c r="G151" s="12"/>
      <c r="H151" s="4"/>
      <c r="I151" s="4"/>
      <c r="K151" s="4"/>
      <c r="L151" s="4"/>
      <c r="M151" s="4">
        <v>90</v>
      </c>
      <c r="N151" s="4">
        <v>315.04404278308988</v>
      </c>
      <c r="O151" s="12"/>
      <c r="P151" s="4"/>
      <c r="Q151" s="4"/>
    </row>
    <row r="152" spans="3:17" x14ac:dyDescent="0.45">
      <c r="C152" s="4"/>
      <c r="D152" s="4" t="s">
        <v>110</v>
      </c>
      <c r="E152" s="4">
        <v>15</v>
      </c>
      <c r="F152" s="4">
        <v>94.435441415624823</v>
      </c>
      <c r="G152" s="12">
        <f>SLOPE(F152:F153,E152:E153)</f>
        <v>6.7680296244528702</v>
      </c>
      <c r="H152" s="4"/>
      <c r="I152" s="4"/>
      <c r="K152" s="4"/>
      <c r="L152" s="4" t="s">
        <v>110</v>
      </c>
      <c r="M152" s="4">
        <v>15</v>
      </c>
      <c r="N152" s="4">
        <v>73.320946405011782</v>
      </c>
      <c r="O152" s="12">
        <f>SLOPE(N152:N153,M152:M153)</f>
        <v>4.5275597989042344</v>
      </c>
      <c r="P152" s="4"/>
      <c r="Q152" s="4"/>
    </row>
    <row r="153" spans="3:17" x14ac:dyDescent="0.45">
      <c r="C153" s="4"/>
      <c r="D153" s="4"/>
      <c r="E153" s="4">
        <v>30</v>
      </c>
      <c r="F153" s="4">
        <v>195.95588578241788</v>
      </c>
      <c r="G153" s="4"/>
      <c r="H153" s="4"/>
      <c r="I153" s="4"/>
      <c r="K153" s="4"/>
      <c r="L153" s="4"/>
      <c r="M153" s="4">
        <v>30</v>
      </c>
      <c r="N153" s="4">
        <v>141.2343433885753</v>
      </c>
      <c r="O153" s="4"/>
      <c r="P153" s="4"/>
      <c r="Q153" s="4"/>
    </row>
    <row r="154" spans="3:17" x14ac:dyDescent="0.45">
      <c r="C154" s="4"/>
      <c r="D154" s="4"/>
      <c r="E154" s="4">
        <v>45</v>
      </c>
      <c r="F154" s="4">
        <v>181.37799952760278</v>
      </c>
      <c r="G154" s="4"/>
      <c r="H154" s="4"/>
      <c r="I154" s="4"/>
      <c r="K154" s="4"/>
      <c r="L154" s="4"/>
      <c r="M154" s="4">
        <v>45</v>
      </c>
      <c r="N154" s="4">
        <v>236.3816113760212</v>
      </c>
      <c r="O154" s="4"/>
      <c r="P154" s="4"/>
      <c r="Q154" s="4"/>
    </row>
    <row r="155" spans="3:17" x14ac:dyDescent="0.45">
      <c r="C155" s="4"/>
      <c r="D155" s="4"/>
      <c r="E155" s="4">
        <v>60</v>
      </c>
      <c r="F155" s="4">
        <v>244.16502937572258</v>
      </c>
      <c r="G155" s="4"/>
      <c r="H155" s="4"/>
      <c r="I155" s="4"/>
      <c r="K155" s="4"/>
      <c r="L155" s="4"/>
      <c r="M155" s="4">
        <v>60</v>
      </c>
      <c r="N155" s="4">
        <v>259.07896802237616</v>
      </c>
      <c r="O155" s="4"/>
      <c r="P155" s="4"/>
      <c r="Q155" s="4"/>
    </row>
    <row r="156" spans="3:17" x14ac:dyDescent="0.45">
      <c r="C156" s="4"/>
      <c r="D156" s="4"/>
      <c r="E156" s="4">
        <v>90</v>
      </c>
      <c r="F156" s="4">
        <v>214.43007011262372</v>
      </c>
      <c r="G156" s="4"/>
      <c r="H156" s="4"/>
      <c r="I156" s="4"/>
      <c r="K156" s="4"/>
      <c r="L156" s="4"/>
      <c r="M156" s="4">
        <v>90</v>
      </c>
      <c r="N156" s="4">
        <v>337.8935849120947</v>
      </c>
      <c r="O156" s="4"/>
      <c r="P156" s="4"/>
      <c r="Q156" s="4"/>
    </row>
    <row r="158" spans="3:17" ht="19.8" x14ac:dyDescent="0.45">
      <c r="C158" s="8" t="s">
        <v>114</v>
      </c>
      <c r="D158" s="8" t="s">
        <v>54</v>
      </c>
      <c r="E158" s="8" t="s">
        <v>113</v>
      </c>
      <c r="F158" s="8" t="s">
        <v>126</v>
      </c>
      <c r="G158" s="8" t="s">
        <v>127</v>
      </c>
      <c r="H158" s="8" t="s">
        <v>5</v>
      </c>
      <c r="I158" s="8" t="s">
        <v>6</v>
      </c>
      <c r="K158" s="8" t="s">
        <v>114</v>
      </c>
      <c r="L158" s="8" t="s">
        <v>54</v>
      </c>
      <c r="M158" s="8" t="s">
        <v>113</v>
      </c>
      <c r="N158" s="8" t="s">
        <v>126</v>
      </c>
      <c r="O158" s="8" t="s">
        <v>127</v>
      </c>
      <c r="P158" s="8" t="s">
        <v>5</v>
      </c>
      <c r="Q158" s="8" t="s">
        <v>6</v>
      </c>
    </row>
    <row r="159" spans="3:17" x14ac:dyDescent="0.45">
      <c r="C159" s="8" t="s">
        <v>121</v>
      </c>
      <c r="D159" s="4" t="s">
        <v>107</v>
      </c>
      <c r="E159" s="4">
        <v>15</v>
      </c>
      <c r="F159" s="4">
        <v>99.481845926280158</v>
      </c>
      <c r="G159" s="9">
        <f>SLOPE(F159:F160,E159:E160)</f>
        <v>10.192424284828661</v>
      </c>
      <c r="H159" s="12">
        <v>7.5684990844307567</v>
      </c>
      <c r="I159" s="12">
        <v>2.6884795717232186</v>
      </c>
      <c r="K159" s="8" t="s">
        <v>122</v>
      </c>
      <c r="L159" s="4" t="s">
        <v>107</v>
      </c>
      <c r="M159" s="4">
        <v>15</v>
      </c>
      <c r="N159" s="4">
        <v>66.002339477042682</v>
      </c>
      <c r="O159" s="12">
        <f>SLOPE(N159:N160,M159:M160)</f>
        <v>6.9839964427887544</v>
      </c>
      <c r="P159" s="12">
        <v>5.7720714530982873</v>
      </c>
      <c r="Q159" s="12">
        <v>2.1486075661706296</v>
      </c>
    </row>
    <row r="160" spans="3:17" x14ac:dyDescent="0.45">
      <c r="C160" s="4"/>
      <c r="D160" s="4"/>
      <c r="E160" s="4">
        <v>30</v>
      </c>
      <c r="F160" s="4">
        <v>252.36821019871007</v>
      </c>
      <c r="G160" s="9"/>
      <c r="H160" s="4"/>
      <c r="I160" s="4"/>
      <c r="K160" s="4"/>
      <c r="L160" s="4"/>
      <c r="M160" s="4">
        <v>30</v>
      </c>
      <c r="N160" s="4">
        <v>170.76228611887399</v>
      </c>
      <c r="O160" s="4"/>
      <c r="P160" s="4"/>
      <c r="Q160" s="4"/>
    </row>
    <row r="161" spans="3:17" x14ac:dyDescent="0.45">
      <c r="C161" s="4"/>
      <c r="D161" s="4"/>
      <c r="E161" s="4">
        <v>45</v>
      </c>
      <c r="F161" s="4">
        <v>266.70582048628722</v>
      </c>
      <c r="G161" s="9"/>
      <c r="H161" s="4"/>
      <c r="I161" s="4"/>
      <c r="K161" s="4"/>
      <c r="L161" s="4"/>
      <c r="M161" s="4">
        <v>45</v>
      </c>
      <c r="N161" s="4">
        <v>151.99339339128863</v>
      </c>
      <c r="O161" s="4"/>
      <c r="P161" s="4"/>
      <c r="Q161" s="4"/>
    </row>
    <row r="162" spans="3:17" x14ac:dyDescent="0.45">
      <c r="C162" s="4"/>
      <c r="D162" s="4"/>
      <c r="E162" s="4">
        <v>60</v>
      </c>
      <c r="F162" s="4">
        <v>273.17084434511042</v>
      </c>
      <c r="G162" s="9"/>
      <c r="H162" s="4"/>
      <c r="I162" s="4"/>
      <c r="K162" s="4"/>
      <c r="L162" s="4"/>
      <c r="M162" s="4">
        <v>60</v>
      </c>
      <c r="N162" s="4">
        <v>281.90764319178498</v>
      </c>
      <c r="O162" s="4"/>
      <c r="P162" s="4"/>
      <c r="Q162" s="4"/>
    </row>
    <row r="163" spans="3:17" x14ac:dyDescent="0.45">
      <c r="C163" s="4"/>
      <c r="D163" s="4"/>
      <c r="E163" s="4">
        <v>90</v>
      </c>
      <c r="F163" s="4">
        <v>330.97750432742481</v>
      </c>
      <c r="G163" s="9"/>
      <c r="H163" s="4"/>
      <c r="I163" s="4"/>
      <c r="K163" s="4"/>
      <c r="L163" s="4"/>
      <c r="M163" s="4">
        <v>90</v>
      </c>
      <c r="N163" s="4">
        <v>326.8983336059498</v>
      </c>
      <c r="O163" s="4"/>
      <c r="P163" s="4"/>
      <c r="Q163" s="4"/>
    </row>
    <row r="164" spans="3:17" x14ac:dyDescent="0.45">
      <c r="C164" s="4"/>
      <c r="D164" s="4" t="s">
        <v>108</v>
      </c>
      <c r="E164" s="4">
        <v>15</v>
      </c>
      <c r="F164" s="4">
        <v>103.67837377764371</v>
      </c>
      <c r="G164" s="12">
        <f>SLOPE(F164:F165,E164:E165)</f>
        <v>9.2817105326252936</v>
      </c>
      <c r="H164" s="4"/>
      <c r="I164" s="4"/>
      <c r="K164" s="4"/>
      <c r="L164" s="4" t="s">
        <v>108</v>
      </c>
      <c r="M164" s="4">
        <v>15</v>
      </c>
      <c r="N164" s="4">
        <v>64.592215918254382</v>
      </c>
      <c r="O164" s="12">
        <f>SLOPE(N164:N165,M164:M165)</f>
        <v>8.0878196922435492</v>
      </c>
      <c r="P164" s="4"/>
      <c r="Q164" s="4"/>
    </row>
    <row r="165" spans="3:17" x14ac:dyDescent="0.45">
      <c r="C165" s="4"/>
      <c r="D165" s="4"/>
      <c r="E165" s="4">
        <v>30</v>
      </c>
      <c r="F165" s="4">
        <v>242.9040317670231</v>
      </c>
      <c r="G165" s="12"/>
      <c r="H165" s="4"/>
      <c r="I165" s="4"/>
      <c r="K165" s="4"/>
      <c r="L165" s="4"/>
      <c r="M165" s="4">
        <v>30</v>
      </c>
      <c r="N165" s="4">
        <v>185.90951130190763</v>
      </c>
      <c r="O165" s="12"/>
      <c r="P165" s="4"/>
      <c r="Q165" s="4"/>
    </row>
    <row r="166" spans="3:17" x14ac:dyDescent="0.45">
      <c r="C166" s="4"/>
      <c r="D166" s="4"/>
      <c r="E166" s="4">
        <v>45</v>
      </c>
      <c r="F166" s="4">
        <v>248.15917674285964</v>
      </c>
      <c r="G166" s="12"/>
      <c r="H166" s="4"/>
      <c r="I166" s="4"/>
      <c r="K166" s="4"/>
      <c r="L166" s="4"/>
      <c r="M166" s="4">
        <v>45</v>
      </c>
      <c r="N166" s="4">
        <v>167.44275886503365</v>
      </c>
      <c r="O166" s="12"/>
      <c r="P166" s="4"/>
      <c r="Q166" s="4"/>
    </row>
    <row r="167" spans="3:17" x14ac:dyDescent="0.45">
      <c r="C167" s="4"/>
      <c r="D167" s="4"/>
      <c r="E167" s="4">
        <v>60</v>
      </c>
      <c r="F167" s="4">
        <v>272.05011195396798</v>
      </c>
      <c r="G167" s="12"/>
      <c r="H167" s="4"/>
      <c r="I167" s="4"/>
      <c r="K167" s="4"/>
      <c r="L167" s="4"/>
      <c r="M167" s="4">
        <v>60</v>
      </c>
      <c r="N167" s="4">
        <v>258.37910166268728</v>
      </c>
      <c r="O167" s="12"/>
      <c r="P167" s="4"/>
      <c r="Q167" s="4"/>
    </row>
    <row r="168" spans="3:17" x14ac:dyDescent="0.45">
      <c r="C168" s="4"/>
      <c r="D168" s="4"/>
      <c r="E168" s="4">
        <v>90</v>
      </c>
      <c r="F168" s="4">
        <v>294.59135019670407</v>
      </c>
      <c r="G168" s="12"/>
      <c r="H168" s="4"/>
      <c r="I168" s="4"/>
      <c r="K168" s="4"/>
      <c r="L168" s="4"/>
      <c r="M168" s="4">
        <v>90</v>
      </c>
      <c r="N168" s="4">
        <v>288.88223234415062</v>
      </c>
      <c r="O168" s="12"/>
      <c r="P168" s="4"/>
      <c r="Q168" s="4"/>
    </row>
    <row r="169" spans="3:17" x14ac:dyDescent="0.45">
      <c r="C169" s="4"/>
      <c r="D169" s="4" t="s">
        <v>109</v>
      </c>
      <c r="E169" s="4">
        <v>15</v>
      </c>
      <c r="F169" s="4">
        <v>120.74139641130367</v>
      </c>
      <c r="G169" s="12">
        <f>SLOPE(F169:F170,E169:E170)</f>
        <v>4.2912574211998082</v>
      </c>
      <c r="H169" s="4"/>
      <c r="I169" s="4"/>
      <c r="K169" s="4"/>
      <c r="L169" s="4" t="s">
        <v>109</v>
      </c>
      <c r="M169" s="4">
        <v>15</v>
      </c>
      <c r="N169" s="4">
        <v>76.080785383541723</v>
      </c>
      <c r="O169" s="12">
        <f>SLOPE(N169:N170,M169:M170)</f>
        <v>3.3774210278953896</v>
      </c>
      <c r="P169" s="4"/>
      <c r="Q169" s="4"/>
    </row>
    <row r="170" spans="3:17" x14ac:dyDescent="0.45">
      <c r="C170" s="4"/>
      <c r="D170" s="4"/>
      <c r="E170" s="4">
        <v>30</v>
      </c>
      <c r="F170" s="4">
        <v>185.1102577293008</v>
      </c>
      <c r="G170" s="12"/>
      <c r="H170" s="4"/>
      <c r="I170" s="4"/>
      <c r="K170" s="4"/>
      <c r="L170" s="4"/>
      <c r="M170" s="4">
        <v>30</v>
      </c>
      <c r="N170" s="4">
        <v>126.74210080197257</v>
      </c>
      <c r="O170" s="12"/>
      <c r="P170" s="4"/>
      <c r="Q170" s="4"/>
    </row>
    <row r="171" spans="3:17" x14ac:dyDescent="0.45">
      <c r="C171" s="4"/>
      <c r="D171" s="4"/>
      <c r="E171" s="4">
        <v>45</v>
      </c>
      <c r="F171" s="4">
        <v>239.28100603658993</v>
      </c>
      <c r="G171" s="12"/>
      <c r="H171" s="4"/>
      <c r="I171" s="4"/>
      <c r="K171" s="4"/>
      <c r="L171" s="4"/>
      <c r="M171" s="4">
        <v>45</v>
      </c>
      <c r="N171" s="4">
        <v>188.78140036116261</v>
      </c>
      <c r="O171" s="12"/>
      <c r="P171" s="4"/>
      <c r="Q171" s="4"/>
    </row>
    <row r="172" spans="3:17" x14ac:dyDescent="0.45">
      <c r="C172" s="4"/>
      <c r="D172" s="4"/>
      <c r="E172" s="4">
        <v>60</v>
      </c>
      <c r="F172" s="4">
        <v>245.2555780679385</v>
      </c>
      <c r="G172" s="12"/>
      <c r="H172" s="4"/>
      <c r="I172" s="4"/>
      <c r="K172" s="4"/>
      <c r="L172" s="4"/>
      <c r="M172" s="4">
        <v>60</v>
      </c>
      <c r="N172" s="4">
        <v>282.24350591009375</v>
      </c>
      <c r="O172" s="12"/>
      <c r="P172" s="4"/>
      <c r="Q172" s="4"/>
    </row>
    <row r="173" spans="3:17" x14ac:dyDescent="0.45">
      <c r="C173" s="4"/>
      <c r="D173" s="4"/>
      <c r="E173" s="4">
        <v>90</v>
      </c>
      <c r="F173" s="4">
        <v>323.57333550404837</v>
      </c>
      <c r="G173" s="12"/>
      <c r="H173" s="4"/>
      <c r="I173" s="4"/>
      <c r="K173" s="4"/>
      <c r="L173" s="4"/>
      <c r="M173" s="4">
        <v>90</v>
      </c>
      <c r="N173" s="4">
        <v>314.3208021925883</v>
      </c>
      <c r="O173" s="12"/>
      <c r="P173" s="4"/>
      <c r="Q173" s="4"/>
    </row>
    <row r="174" spans="3:17" x14ac:dyDescent="0.45">
      <c r="C174" s="4"/>
      <c r="D174" s="4" t="s">
        <v>110</v>
      </c>
      <c r="E174" s="4">
        <v>15</v>
      </c>
      <c r="F174" s="4">
        <v>92.847028774268182</v>
      </c>
      <c r="G174" s="12">
        <f>SLOPE(F174:F175,E174:E175)</f>
        <v>6.5086040990692631</v>
      </c>
      <c r="H174" s="4"/>
      <c r="I174" s="4"/>
      <c r="K174" s="4"/>
      <c r="L174" s="4" t="s">
        <v>110</v>
      </c>
      <c r="M174" s="4">
        <v>15</v>
      </c>
      <c r="N174" s="4">
        <v>59.600762864480018</v>
      </c>
      <c r="O174" s="12">
        <f>SLOPE(N174:N175,M174:M175)</f>
        <v>4.6390486494654537</v>
      </c>
      <c r="P174" s="4"/>
      <c r="Q174" s="4"/>
    </row>
    <row r="175" spans="3:17" x14ac:dyDescent="0.45">
      <c r="C175" s="4"/>
      <c r="D175" s="4"/>
      <c r="E175" s="4">
        <v>30</v>
      </c>
      <c r="F175" s="4">
        <v>190.47609026030713</v>
      </c>
      <c r="G175" s="4"/>
      <c r="H175" s="4"/>
      <c r="I175" s="4"/>
      <c r="K175" s="4"/>
      <c r="L175" s="4"/>
      <c r="M175" s="4">
        <v>30</v>
      </c>
      <c r="N175" s="4">
        <v>129.18649260646183</v>
      </c>
      <c r="O175" s="4"/>
      <c r="P175" s="4"/>
      <c r="Q175" s="4"/>
    </row>
    <row r="176" spans="3:17" x14ac:dyDescent="0.45">
      <c r="C176" s="4"/>
      <c r="D176" s="4"/>
      <c r="E176" s="4">
        <v>45</v>
      </c>
      <c r="F176" s="4">
        <v>225.50405243293136</v>
      </c>
      <c r="G176" s="4"/>
      <c r="H176" s="4"/>
      <c r="I176" s="4"/>
      <c r="K176" s="4"/>
      <c r="L176" s="4"/>
      <c r="M176" s="4">
        <v>45</v>
      </c>
      <c r="N176" s="4">
        <v>142.38308314560388</v>
      </c>
      <c r="O176" s="4"/>
      <c r="P176" s="4"/>
      <c r="Q176" s="4"/>
    </row>
    <row r="177" spans="3:17" x14ac:dyDescent="0.45">
      <c r="C177" s="4"/>
      <c r="D177" s="4"/>
      <c r="E177" s="4">
        <v>60</v>
      </c>
      <c r="F177" s="4">
        <v>275.12150574934526</v>
      </c>
      <c r="G177" s="4"/>
      <c r="H177" s="4"/>
      <c r="I177" s="4"/>
      <c r="K177" s="4"/>
      <c r="L177" s="4"/>
      <c r="M177" s="4">
        <v>60</v>
      </c>
      <c r="N177" s="4">
        <v>233.38235199835924</v>
      </c>
      <c r="O177" s="4"/>
      <c r="P177" s="4"/>
      <c r="Q177" s="4"/>
    </row>
    <row r="178" spans="3:17" x14ac:dyDescent="0.45">
      <c r="C178" s="4"/>
      <c r="D178" s="4"/>
      <c r="E178" s="4">
        <v>90</v>
      </c>
      <c r="F178" s="4">
        <v>259.76817703243756</v>
      </c>
      <c r="G178" s="4"/>
      <c r="H178" s="4"/>
      <c r="I178" s="4"/>
      <c r="K178" s="4"/>
      <c r="L178" s="4"/>
      <c r="M178" s="4">
        <v>90</v>
      </c>
      <c r="N178" s="4">
        <v>296.57922496185495</v>
      </c>
      <c r="O178" s="4"/>
      <c r="P178" s="4"/>
      <c r="Q178" s="4"/>
    </row>
    <row r="180" spans="3:17" ht="19.8" x14ac:dyDescent="0.45">
      <c r="C180" s="8" t="s">
        <v>115</v>
      </c>
      <c r="D180" s="8" t="s">
        <v>54</v>
      </c>
      <c r="E180" s="8" t="s">
        <v>113</v>
      </c>
      <c r="F180" s="8" t="s">
        <v>126</v>
      </c>
      <c r="G180" s="8" t="s">
        <v>127</v>
      </c>
      <c r="H180" s="8" t="s">
        <v>5</v>
      </c>
      <c r="I180" s="8" t="s">
        <v>6</v>
      </c>
      <c r="K180" s="8" t="s">
        <v>115</v>
      </c>
      <c r="L180" s="8" t="s">
        <v>54</v>
      </c>
      <c r="M180" s="8" t="s">
        <v>113</v>
      </c>
      <c r="N180" s="8" t="s">
        <v>126</v>
      </c>
      <c r="O180" s="8" t="s">
        <v>127</v>
      </c>
      <c r="P180" s="8" t="s">
        <v>5</v>
      </c>
      <c r="Q180" s="8" t="s">
        <v>6</v>
      </c>
    </row>
    <row r="181" spans="3:17" x14ac:dyDescent="0.45">
      <c r="C181" s="8" t="s">
        <v>121</v>
      </c>
      <c r="D181" s="4" t="s">
        <v>107</v>
      </c>
      <c r="E181" s="4">
        <v>15</v>
      </c>
      <c r="F181" s="4">
        <v>124.22082476103883</v>
      </c>
      <c r="G181" s="12">
        <f>SLOPE(F181:F182,E181:E182)</f>
        <v>8.9928242388450617</v>
      </c>
      <c r="H181" s="12">
        <v>8.9773849457657313</v>
      </c>
      <c r="I181" s="12">
        <v>1.4054595113364234</v>
      </c>
      <c r="K181" s="8" t="s">
        <v>122</v>
      </c>
      <c r="L181" s="4" t="s">
        <v>107</v>
      </c>
      <c r="M181" s="4">
        <v>15</v>
      </c>
      <c r="N181" s="4">
        <v>68.42545007883534</v>
      </c>
      <c r="O181" s="12">
        <f>SLOPE(N181:N184,M181:M184)</f>
        <v>3.9035553192248118</v>
      </c>
      <c r="P181" s="12">
        <v>3.8251291632638478</v>
      </c>
      <c r="Q181" s="11">
        <v>0.2075881348961231</v>
      </c>
    </row>
    <row r="182" spans="3:17" x14ac:dyDescent="0.45">
      <c r="C182" s="4"/>
      <c r="D182" s="4"/>
      <c r="E182" s="4">
        <v>30</v>
      </c>
      <c r="F182" s="4">
        <v>259.11318834371474</v>
      </c>
      <c r="G182" s="4"/>
      <c r="H182" s="4"/>
      <c r="I182" s="4"/>
      <c r="K182" s="4"/>
      <c r="L182" s="4"/>
      <c r="M182" s="4">
        <v>30</v>
      </c>
      <c r="N182" s="4">
        <v>123.10332035121939</v>
      </c>
      <c r="O182" s="4"/>
      <c r="P182" s="4"/>
      <c r="Q182" s="4"/>
    </row>
    <row r="183" spans="3:17" x14ac:dyDescent="0.45">
      <c r="C183" s="4"/>
      <c r="D183" s="4"/>
      <c r="E183" s="4">
        <v>45</v>
      </c>
      <c r="F183" s="4">
        <v>382.4921837929881</v>
      </c>
      <c r="G183" s="4"/>
      <c r="H183" s="4"/>
      <c r="I183" s="4"/>
      <c r="K183" s="4"/>
      <c r="L183" s="4"/>
      <c r="M183" s="4">
        <v>45</v>
      </c>
      <c r="N183" s="4">
        <v>176.89088020684778</v>
      </c>
      <c r="O183" s="4"/>
      <c r="P183" s="4"/>
      <c r="Q183" s="4"/>
    </row>
    <row r="184" spans="3:17" x14ac:dyDescent="0.45">
      <c r="C184" s="4"/>
      <c r="D184" s="4"/>
      <c r="E184" s="4">
        <v>60</v>
      </c>
      <c r="F184" s="4">
        <v>439.17202261861513</v>
      </c>
      <c r="G184" s="4"/>
      <c r="H184" s="4"/>
      <c r="I184" s="4"/>
      <c r="K184" s="4"/>
      <c r="L184" s="4"/>
      <c r="M184" s="4">
        <v>60</v>
      </c>
      <c r="N184" s="4">
        <v>245.67402942153313</v>
      </c>
      <c r="O184" s="4"/>
      <c r="P184" s="4"/>
      <c r="Q184" s="4"/>
    </row>
    <row r="185" spans="3:17" x14ac:dyDescent="0.45">
      <c r="C185" s="4"/>
      <c r="D185" s="4"/>
      <c r="E185" s="4">
        <v>90</v>
      </c>
      <c r="F185" s="4">
        <v>536.39668304467716</v>
      </c>
      <c r="G185" s="4"/>
      <c r="H185" s="4"/>
      <c r="I185" s="4"/>
      <c r="K185" s="4"/>
      <c r="L185" s="4"/>
      <c r="M185" s="4">
        <v>90</v>
      </c>
      <c r="N185" s="4">
        <v>334.76216054241223</v>
      </c>
      <c r="O185" s="4"/>
      <c r="P185" s="4"/>
      <c r="Q185" s="4"/>
    </row>
    <row r="186" spans="3:17" x14ac:dyDescent="0.45">
      <c r="C186" s="4"/>
      <c r="D186" s="4" t="s">
        <v>108</v>
      </c>
      <c r="E186" s="4">
        <v>15</v>
      </c>
      <c r="F186" s="4">
        <v>126.27889346220518</v>
      </c>
      <c r="G186" s="12">
        <f>SLOPE(F186:F187,E186:E187)</f>
        <v>8.8111947535371424</v>
      </c>
      <c r="H186" s="4"/>
      <c r="I186" s="4"/>
      <c r="K186" s="4"/>
      <c r="L186" s="4" t="s">
        <v>108</v>
      </c>
      <c r="M186" s="4">
        <v>15</v>
      </c>
      <c r="N186" s="4">
        <v>65.185091623867976</v>
      </c>
      <c r="O186" s="12">
        <f>SLOPE(N186:N189,M186:M189)</f>
        <v>3.639409336643034</v>
      </c>
      <c r="P186" s="4"/>
      <c r="Q186" s="4"/>
    </row>
    <row r="187" spans="3:17" x14ac:dyDescent="0.45">
      <c r="C187" s="4"/>
      <c r="D187" s="4"/>
      <c r="E187" s="4">
        <v>30</v>
      </c>
      <c r="F187" s="4">
        <v>258.44681476526233</v>
      </c>
      <c r="G187" s="12"/>
      <c r="H187" s="4"/>
      <c r="I187" s="4"/>
      <c r="K187" s="4"/>
      <c r="L187" s="4"/>
      <c r="M187" s="4">
        <v>30</v>
      </c>
      <c r="N187" s="4">
        <v>132.30605929623937</v>
      </c>
      <c r="O187" s="4"/>
      <c r="P187" s="4"/>
      <c r="Q187" s="4"/>
    </row>
    <row r="188" spans="3:17" x14ac:dyDescent="0.45">
      <c r="C188" s="4"/>
      <c r="D188" s="4"/>
      <c r="E188" s="4">
        <v>45</v>
      </c>
      <c r="F188" s="4">
        <v>333.83218563802359</v>
      </c>
      <c r="G188" s="12"/>
      <c r="H188" s="4"/>
      <c r="I188" s="4"/>
      <c r="K188" s="4"/>
      <c r="L188" s="4"/>
      <c r="M188" s="4">
        <v>45</v>
      </c>
      <c r="N188" s="4">
        <v>170.17902150905471</v>
      </c>
      <c r="O188" s="4"/>
      <c r="P188" s="4"/>
      <c r="Q188" s="4"/>
    </row>
    <row r="189" spans="3:17" x14ac:dyDescent="0.45">
      <c r="C189" s="4"/>
      <c r="D189" s="4"/>
      <c r="E189" s="4">
        <v>60</v>
      </c>
      <c r="F189" s="4">
        <v>380.96581936285105</v>
      </c>
      <c r="G189" s="12"/>
      <c r="H189" s="4"/>
      <c r="I189" s="4"/>
      <c r="K189" s="4"/>
      <c r="L189" s="4"/>
      <c r="M189" s="4">
        <v>60</v>
      </c>
      <c r="N189" s="4">
        <v>234.53123771841456</v>
      </c>
      <c r="O189" s="4"/>
      <c r="P189" s="4"/>
      <c r="Q189" s="4"/>
    </row>
    <row r="190" spans="3:17" x14ac:dyDescent="0.45">
      <c r="C190" s="4"/>
      <c r="D190" s="4"/>
      <c r="E190" s="4">
        <v>90</v>
      </c>
      <c r="F190" s="4">
        <v>514.13352874636985</v>
      </c>
      <c r="G190" s="12"/>
      <c r="H190" s="4"/>
      <c r="I190" s="4"/>
      <c r="K190" s="4"/>
      <c r="L190" s="4"/>
      <c r="M190" s="4">
        <v>90</v>
      </c>
      <c r="N190" s="4">
        <v>339.666357103466</v>
      </c>
      <c r="O190" s="4"/>
      <c r="P190" s="4"/>
      <c r="Q190" s="4"/>
    </row>
    <row r="191" spans="3:17" x14ac:dyDescent="0.45">
      <c r="C191" s="4"/>
      <c r="D191" s="4" t="s">
        <v>109</v>
      </c>
      <c r="E191" s="4">
        <v>15</v>
      </c>
      <c r="F191" s="4">
        <v>141.41230333338135</v>
      </c>
      <c r="G191" s="12">
        <f>SLOPE(F191:F192,E191:E192)</f>
        <v>7.3371367703198347</v>
      </c>
      <c r="H191" s="4"/>
      <c r="I191" s="4"/>
      <c r="K191" s="4"/>
      <c r="L191" s="4" t="s">
        <v>109</v>
      </c>
      <c r="M191" s="4">
        <v>15</v>
      </c>
      <c r="N191" s="4">
        <v>61.755504123596843</v>
      </c>
      <c r="O191" s="12">
        <f>SLOPE(N191:N194,M191:M194)</f>
        <v>4.0823441928533892</v>
      </c>
      <c r="P191" s="4"/>
      <c r="Q191" s="4"/>
    </row>
    <row r="192" spans="3:17" x14ac:dyDescent="0.45">
      <c r="C192" s="4"/>
      <c r="D192" s="4"/>
      <c r="E192" s="4">
        <v>30</v>
      </c>
      <c r="F192" s="4">
        <v>251.46935488817886</v>
      </c>
      <c r="G192" s="12"/>
      <c r="H192" s="4"/>
      <c r="I192" s="4"/>
      <c r="K192" s="4"/>
      <c r="L192" s="4"/>
      <c r="M192" s="4">
        <v>30</v>
      </c>
      <c r="N192" s="4">
        <v>115.42945438136834</v>
      </c>
      <c r="O192" s="12"/>
      <c r="P192" s="4"/>
      <c r="Q192" s="4"/>
    </row>
    <row r="193" spans="3:17" x14ac:dyDescent="0.45">
      <c r="C193" s="4"/>
      <c r="D193" s="4"/>
      <c r="E193" s="4">
        <v>45</v>
      </c>
      <c r="F193" s="4">
        <v>305.04236188316321</v>
      </c>
      <c r="G193" s="12"/>
      <c r="H193" s="4"/>
      <c r="I193" s="4"/>
      <c r="K193" s="4"/>
      <c r="L193" s="4"/>
      <c r="M193" s="4">
        <v>45</v>
      </c>
      <c r="N193" s="4">
        <v>181.41440752477416</v>
      </c>
      <c r="O193" s="12"/>
      <c r="P193" s="4"/>
      <c r="Q193" s="4"/>
    </row>
    <row r="194" spans="3:17" x14ac:dyDescent="0.45">
      <c r="C194" s="4"/>
      <c r="D194" s="4"/>
      <c r="E194" s="4">
        <v>60</v>
      </c>
      <c r="F194" s="4">
        <v>417.24203222472897</v>
      </c>
      <c r="G194" s="12"/>
      <c r="H194" s="4"/>
      <c r="I194" s="4"/>
      <c r="K194" s="4"/>
      <c r="L194" s="4"/>
      <c r="M194" s="4">
        <v>60</v>
      </c>
      <c r="N194" s="4">
        <v>243.877729385131</v>
      </c>
      <c r="O194" s="12"/>
      <c r="P194" s="4"/>
      <c r="Q194" s="4"/>
    </row>
    <row r="195" spans="3:17" x14ac:dyDescent="0.45">
      <c r="C195" s="4"/>
      <c r="D195" s="4"/>
      <c r="E195" s="4">
        <v>90</v>
      </c>
      <c r="F195" s="4">
        <v>491.2942775664992</v>
      </c>
      <c r="G195" s="12"/>
      <c r="H195" s="4"/>
      <c r="I195" s="4"/>
      <c r="K195" s="4"/>
      <c r="L195" s="4"/>
      <c r="M195" s="4">
        <v>90</v>
      </c>
      <c r="N195" s="4">
        <v>333.2081602655407</v>
      </c>
      <c r="O195" s="12"/>
      <c r="P195" s="4"/>
      <c r="Q195" s="4"/>
    </row>
    <row r="196" spans="3:17" x14ac:dyDescent="0.45">
      <c r="C196" s="4"/>
      <c r="D196" s="4" t="s">
        <v>110</v>
      </c>
      <c r="E196" s="4">
        <v>15</v>
      </c>
      <c r="F196" s="4">
        <v>115.90951024426055</v>
      </c>
      <c r="G196" s="9">
        <f>SLOPE(F196:F197,E196:E197)</f>
        <v>10.768384020360887</v>
      </c>
      <c r="H196" s="4"/>
      <c r="I196" s="4"/>
      <c r="K196" s="4"/>
      <c r="L196" s="4" t="s">
        <v>110</v>
      </c>
      <c r="M196" s="4">
        <v>15</v>
      </c>
      <c r="N196" s="4">
        <v>55.00447419792814</v>
      </c>
      <c r="O196" s="12">
        <f>SLOPE(N196:N199,M196:M199)</f>
        <v>3.6752078043341552</v>
      </c>
      <c r="P196" s="4"/>
      <c r="Q196" s="4"/>
    </row>
    <row r="197" spans="3:17" x14ac:dyDescent="0.45">
      <c r="C197" s="4"/>
      <c r="D197" s="4"/>
      <c r="E197" s="4">
        <v>30</v>
      </c>
      <c r="F197" s="4">
        <v>277.43527054967387</v>
      </c>
      <c r="G197" s="4"/>
      <c r="H197" s="4"/>
      <c r="I197" s="4"/>
      <c r="K197" s="4"/>
      <c r="L197" s="4"/>
      <c r="M197" s="4">
        <v>30</v>
      </c>
      <c r="N197" s="4">
        <v>126.52531452189271</v>
      </c>
      <c r="O197" s="4"/>
      <c r="P197" s="4"/>
      <c r="Q197" s="4"/>
    </row>
    <row r="198" spans="3:17" x14ac:dyDescent="0.45">
      <c r="C198" s="4"/>
      <c r="D198" s="4"/>
      <c r="E198" s="4">
        <v>45</v>
      </c>
      <c r="F198" s="4">
        <v>320.2834023367526</v>
      </c>
      <c r="G198" s="4"/>
      <c r="H198" s="4"/>
      <c r="I198" s="4"/>
      <c r="K198" s="4"/>
      <c r="L198" s="4"/>
      <c r="M198" s="4">
        <v>45</v>
      </c>
      <c r="N198" s="4">
        <v>179.54911167977292</v>
      </c>
      <c r="O198" s="4"/>
      <c r="P198" s="4"/>
      <c r="Q198" s="4"/>
    </row>
    <row r="199" spans="3:17" x14ac:dyDescent="0.45">
      <c r="C199" s="4"/>
      <c r="D199" s="4"/>
      <c r="E199" s="4">
        <v>60</v>
      </c>
      <c r="F199" s="4">
        <v>349.08347709183971</v>
      </c>
      <c r="G199" s="4"/>
      <c r="H199" s="4"/>
      <c r="I199" s="4"/>
      <c r="K199" s="4"/>
      <c r="L199" s="4"/>
      <c r="M199" s="4">
        <v>60</v>
      </c>
      <c r="N199" s="4">
        <v>221.09026536200918</v>
      </c>
      <c r="O199" s="4"/>
      <c r="P199" s="4"/>
      <c r="Q199" s="4"/>
    </row>
    <row r="200" spans="3:17" x14ac:dyDescent="0.45">
      <c r="C200" s="4"/>
      <c r="D200" s="4"/>
      <c r="E200" s="4">
        <v>90</v>
      </c>
      <c r="F200" s="4">
        <v>551.51017768882014</v>
      </c>
      <c r="G200" s="4"/>
      <c r="H200" s="4"/>
      <c r="I200" s="4"/>
      <c r="K200" s="4"/>
      <c r="L200" s="4"/>
      <c r="M200" s="4">
        <v>90</v>
      </c>
      <c r="N200" s="4">
        <v>324.50042490232488</v>
      </c>
      <c r="O200" s="4"/>
      <c r="P200" s="4"/>
      <c r="Q200" s="4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BC844-8E80-4022-82A6-DE1CD9763EFB}">
  <dimension ref="B3:P111"/>
  <sheetViews>
    <sheetView zoomScale="40" zoomScaleNormal="40" workbookViewId="0">
      <selection activeCell="U46" sqref="U46"/>
    </sheetView>
  </sheetViews>
  <sheetFormatPr defaultRowHeight="18" x14ac:dyDescent="0.45"/>
  <cols>
    <col min="2" max="2" width="29.59765625" bestFit="1" customWidth="1"/>
    <col min="3" max="3" width="7.59765625" bestFit="1" customWidth="1"/>
    <col min="4" max="4" width="21.19921875" bestFit="1" customWidth="1"/>
    <col min="5" max="5" width="31.69921875" bestFit="1" customWidth="1"/>
    <col min="6" max="6" width="36.3984375" bestFit="1" customWidth="1"/>
    <col min="7" max="7" width="6.8984375" bestFit="1" customWidth="1"/>
    <col min="8" max="8" width="7.19921875" bestFit="1" customWidth="1"/>
    <col min="10" max="10" width="31" bestFit="1" customWidth="1"/>
    <col min="11" max="11" width="7.59765625" bestFit="1" customWidth="1"/>
    <col min="12" max="12" width="22.19921875" bestFit="1" customWidth="1"/>
    <col min="13" max="13" width="33.3984375" bestFit="1" customWidth="1"/>
    <col min="14" max="14" width="38" bestFit="1" customWidth="1"/>
    <col min="15" max="15" width="6.8984375" bestFit="1" customWidth="1"/>
    <col min="16" max="16" width="7.19921875" bestFit="1" customWidth="1"/>
  </cols>
  <sheetData>
    <row r="3" spans="2:16" ht="19.8" x14ac:dyDescent="0.45">
      <c r="B3" s="8" t="s">
        <v>124</v>
      </c>
      <c r="C3" s="8" t="s">
        <v>54</v>
      </c>
      <c r="D3" s="8" t="s">
        <v>113</v>
      </c>
      <c r="E3" s="8" t="s">
        <v>129</v>
      </c>
      <c r="F3" s="8" t="s">
        <v>128</v>
      </c>
      <c r="G3" s="8" t="s">
        <v>5</v>
      </c>
      <c r="H3" s="8" t="s">
        <v>6</v>
      </c>
      <c r="J3" s="8" t="s">
        <v>114</v>
      </c>
      <c r="K3" s="8" t="s">
        <v>54</v>
      </c>
      <c r="L3" s="8" t="s">
        <v>113</v>
      </c>
      <c r="M3" s="8" t="s">
        <v>129</v>
      </c>
      <c r="N3" s="8" t="s">
        <v>128</v>
      </c>
      <c r="O3" s="8" t="s">
        <v>5</v>
      </c>
      <c r="P3" s="8" t="s">
        <v>6</v>
      </c>
    </row>
    <row r="4" spans="2:16" x14ac:dyDescent="0.45">
      <c r="B4" s="8" t="s">
        <v>123</v>
      </c>
      <c r="C4" s="4" t="s">
        <v>107</v>
      </c>
      <c r="D4" s="4">
        <v>0.5</v>
      </c>
      <c r="E4" s="4">
        <v>32.214183519191856</v>
      </c>
      <c r="F4" s="9">
        <f>SLOPE(E4:E6,D4:D6)</f>
        <v>38.191118956332602</v>
      </c>
      <c r="G4" s="9">
        <v>31.299109081235201</v>
      </c>
      <c r="H4" s="12">
        <v>5.7428613881942017</v>
      </c>
      <c r="J4" s="8" t="s">
        <v>123</v>
      </c>
      <c r="K4" s="4" t="s">
        <v>107</v>
      </c>
      <c r="L4" s="4">
        <v>0.5</v>
      </c>
      <c r="M4" s="4">
        <v>26.432179608208788</v>
      </c>
      <c r="N4" s="9">
        <f>SLOPE(M4:M5,L4:L5)</f>
        <v>51.010350615227445</v>
      </c>
      <c r="O4" s="9">
        <f>AVERAGE(N4:N16)</f>
        <v>41.221685449059287</v>
      </c>
      <c r="P4" s="12">
        <f>STDEV(N4:N19)</f>
        <v>6.9162339469964378</v>
      </c>
    </row>
    <row r="5" spans="2:16" x14ac:dyDescent="0.45">
      <c r="B5" s="4"/>
      <c r="C5" s="4"/>
      <c r="D5" s="4">
        <v>1</v>
      </c>
      <c r="E5" s="4">
        <v>45.66368830415891</v>
      </c>
      <c r="F5" s="9"/>
      <c r="G5" s="4"/>
      <c r="H5" s="4"/>
      <c r="J5" s="4"/>
      <c r="K5" s="4"/>
      <c r="L5" s="4">
        <v>1</v>
      </c>
      <c r="M5" s="4">
        <v>51.93735491582251</v>
      </c>
      <c r="N5" s="9"/>
      <c r="O5" s="4"/>
      <c r="P5" s="4"/>
    </row>
    <row r="6" spans="2:16" x14ac:dyDescent="0.45">
      <c r="B6" s="4"/>
      <c r="C6" s="4"/>
      <c r="D6" s="4">
        <v>2</v>
      </c>
      <c r="E6" s="4">
        <v>88.371651015050901</v>
      </c>
      <c r="F6" s="9"/>
      <c r="G6" s="4"/>
      <c r="H6" s="4"/>
      <c r="J6" s="4"/>
      <c r="K6" s="4"/>
      <c r="L6" s="4">
        <v>2</v>
      </c>
      <c r="M6" s="4">
        <v>78.344100907096418</v>
      </c>
      <c r="N6" s="9"/>
      <c r="O6" s="4"/>
      <c r="P6" s="4"/>
    </row>
    <row r="7" spans="2:16" x14ac:dyDescent="0.45">
      <c r="B7" s="4"/>
      <c r="C7" s="4"/>
      <c r="D7" s="4">
        <v>5</v>
      </c>
      <c r="E7" s="4">
        <v>160.12867026761197</v>
      </c>
      <c r="F7" s="9"/>
      <c r="G7" s="4"/>
      <c r="H7" s="4"/>
      <c r="J7" s="4"/>
      <c r="K7" s="4"/>
      <c r="L7" s="4">
        <v>5</v>
      </c>
      <c r="M7" s="4">
        <v>202.60029775362713</v>
      </c>
      <c r="N7" s="9"/>
      <c r="O7" s="4"/>
      <c r="P7" s="4"/>
    </row>
    <row r="8" spans="2:16" x14ac:dyDescent="0.45">
      <c r="B8" s="4"/>
      <c r="C8" s="4" t="s">
        <v>108</v>
      </c>
      <c r="D8" s="4">
        <v>0.5</v>
      </c>
      <c r="E8" s="4">
        <v>37.877667132562237</v>
      </c>
      <c r="F8" s="9">
        <f>SLOPE(E8:E10,D8:D10)</f>
        <v>24.357298776901406</v>
      </c>
      <c r="G8" s="4"/>
      <c r="H8" s="4"/>
      <c r="J8" s="4"/>
      <c r="K8" s="4" t="s">
        <v>108</v>
      </c>
      <c r="L8" s="4">
        <v>0.5</v>
      </c>
      <c r="M8" s="4">
        <v>24.143911854068737</v>
      </c>
      <c r="N8" s="9">
        <f>SLOPE(M8:M9,L8:L9)</f>
        <v>36.106969859206508</v>
      </c>
      <c r="O8" s="4"/>
      <c r="P8" s="4"/>
    </row>
    <row r="9" spans="2:16" x14ac:dyDescent="0.45">
      <c r="B9" s="4"/>
      <c r="C9" s="4"/>
      <c r="D9" s="4">
        <v>1</v>
      </c>
      <c r="E9" s="4">
        <v>43.955533424583955</v>
      </c>
      <c r="F9" s="9"/>
      <c r="G9" s="4"/>
      <c r="H9" s="4"/>
      <c r="J9" s="4"/>
      <c r="K9" s="4"/>
      <c r="L9" s="4">
        <v>1</v>
      </c>
      <c r="M9" s="4">
        <v>42.197396783671991</v>
      </c>
      <c r="N9" s="9"/>
      <c r="O9" s="4"/>
      <c r="P9" s="4"/>
    </row>
    <row r="10" spans="2:16" x14ac:dyDescent="0.45">
      <c r="B10" s="4"/>
      <c r="C10" s="4"/>
      <c r="D10" s="4">
        <v>2</v>
      </c>
      <c r="E10" s="4">
        <v>73.193458678628545</v>
      </c>
      <c r="F10" s="9"/>
      <c r="G10" s="4"/>
      <c r="H10" s="4"/>
      <c r="J10" s="4"/>
      <c r="K10" s="4"/>
      <c r="L10" s="4">
        <v>2</v>
      </c>
      <c r="M10" s="4">
        <v>77.147158951701442</v>
      </c>
      <c r="N10" s="9"/>
      <c r="O10" s="4"/>
      <c r="P10" s="4"/>
    </row>
    <row r="11" spans="2:16" x14ac:dyDescent="0.45">
      <c r="B11" s="4"/>
      <c r="C11" s="4"/>
      <c r="D11" s="4">
        <v>5</v>
      </c>
      <c r="E11" s="4">
        <v>112.38151281363072</v>
      </c>
      <c r="F11" s="9"/>
      <c r="G11" s="4"/>
      <c r="H11" s="4"/>
      <c r="J11" s="4"/>
      <c r="K11" s="4"/>
      <c r="L11" s="4">
        <v>5</v>
      </c>
      <c r="M11" s="4">
        <v>195.70514376842453</v>
      </c>
      <c r="N11" s="9"/>
      <c r="O11" s="4"/>
      <c r="P11" s="4"/>
    </row>
    <row r="12" spans="2:16" x14ac:dyDescent="0.45">
      <c r="B12" s="4"/>
      <c r="C12" s="4" t="s">
        <v>109</v>
      </c>
      <c r="D12" s="4">
        <v>0.5</v>
      </c>
      <c r="E12" s="4">
        <v>23.936448726343311</v>
      </c>
      <c r="F12" s="9">
        <f>SLOPE(E12:E14,D12:D14)</f>
        <v>32.59907798240797</v>
      </c>
      <c r="G12" s="4"/>
      <c r="H12" s="4"/>
      <c r="J12" s="4"/>
      <c r="K12" s="4" t="s">
        <v>109</v>
      </c>
      <c r="L12" s="4">
        <v>0.5</v>
      </c>
      <c r="M12" s="4">
        <v>17.997047645883391</v>
      </c>
      <c r="N12" s="9">
        <f>SLOPE(M12:M13,L12:L13)</f>
        <v>41.187067323904913</v>
      </c>
      <c r="O12" s="4"/>
      <c r="P12" s="4"/>
    </row>
    <row r="13" spans="2:16" x14ac:dyDescent="0.45">
      <c r="B13" s="4"/>
      <c r="C13" s="4"/>
      <c r="D13" s="4">
        <v>1</v>
      </c>
      <c r="E13" s="4">
        <v>37.476695205393298</v>
      </c>
      <c r="F13" s="9"/>
      <c r="G13" s="4"/>
      <c r="H13" s="4"/>
      <c r="J13" s="4"/>
      <c r="K13" s="4"/>
      <c r="L13" s="4">
        <v>1</v>
      </c>
      <c r="M13" s="4">
        <v>38.590581307835848</v>
      </c>
      <c r="N13" s="9"/>
      <c r="O13" s="4"/>
      <c r="P13" s="4"/>
    </row>
    <row r="14" spans="2:16" x14ac:dyDescent="0.45">
      <c r="B14" s="4"/>
      <c r="C14" s="4"/>
      <c r="D14" s="4">
        <v>2</v>
      </c>
      <c r="E14" s="4">
        <v>72.283207197524462</v>
      </c>
      <c r="F14" s="9"/>
      <c r="G14" s="4"/>
      <c r="H14" s="4"/>
      <c r="J14" s="4"/>
      <c r="K14" s="4"/>
      <c r="L14" s="4">
        <v>2</v>
      </c>
      <c r="M14" s="4">
        <v>80.698271894476207</v>
      </c>
      <c r="N14" s="9"/>
      <c r="O14" s="4"/>
      <c r="P14" s="4"/>
    </row>
    <row r="15" spans="2:16" x14ac:dyDescent="0.45">
      <c r="B15" s="4"/>
      <c r="C15" s="4"/>
      <c r="D15" s="4">
        <v>5</v>
      </c>
      <c r="E15" s="4">
        <v>135.93722912554023</v>
      </c>
      <c r="F15" s="9"/>
      <c r="G15" s="4"/>
      <c r="H15" s="4"/>
      <c r="J15" s="4"/>
      <c r="K15" s="4"/>
      <c r="L15" s="4">
        <v>5</v>
      </c>
      <c r="M15" s="4">
        <v>220.7002457724968</v>
      </c>
      <c r="N15" s="9"/>
      <c r="O15" s="4"/>
      <c r="P15" s="4"/>
    </row>
    <row r="16" spans="2:16" x14ac:dyDescent="0.45">
      <c r="B16" s="4"/>
      <c r="C16" s="4" t="s">
        <v>110</v>
      </c>
      <c r="D16" s="4">
        <v>0.5</v>
      </c>
      <c r="E16" s="4">
        <v>24.643467907092678</v>
      </c>
      <c r="F16" s="9">
        <f>SLOPE(E16:E18,D16:D18)</f>
        <v>30.048940609298825</v>
      </c>
      <c r="G16" s="4"/>
      <c r="H16" s="4"/>
      <c r="J16" s="4"/>
      <c r="K16" s="4" t="s">
        <v>110</v>
      </c>
      <c r="L16" s="4">
        <v>0.5</v>
      </c>
      <c r="M16" s="4">
        <v>14.342203009417258</v>
      </c>
      <c r="N16" s="9">
        <f>SLOPE(M16:M17,L16:L17)</f>
        <v>36.582353997898288</v>
      </c>
      <c r="O16" s="4"/>
      <c r="P16" s="4"/>
    </row>
    <row r="17" spans="2:16" x14ac:dyDescent="0.45">
      <c r="B17" s="4"/>
      <c r="C17" s="4"/>
      <c r="D17" s="4">
        <v>1</v>
      </c>
      <c r="E17" s="4">
        <v>37.74080265425669</v>
      </c>
      <c r="F17" s="4"/>
      <c r="G17" s="4"/>
      <c r="H17" s="4"/>
      <c r="J17" s="4"/>
      <c r="K17" s="4"/>
      <c r="L17" s="4">
        <v>1</v>
      </c>
      <c r="M17" s="4">
        <v>32.633380008366402</v>
      </c>
      <c r="N17" s="4"/>
      <c r="O17" s="4"/>
      <c r="P17" s="4"/>
    </row>
    <row r="18" spans="2:16" x14ac:dyDescent="0.45">
      <c r="B18" s="4"/>
      <c r="C18" s="4"/>
      <c r="D18" s="4">
        <v>2</v>
      </c>
      <c r="E18" s="4">
        <v>69.331451709543828</v>
      </c>
      <c r="F18" s="4"/>
      <c r="G18" s="4"/>
      <c r="H18" s="4"/>
      <c r="J18" s="4"/>
      <c r="K18" s="4"/>
      <c r="L18" s="4">
        <v>2</v>
      </c>
      <c r="M18" s="4">
        <v>84.526668362021411</v>
      </c>
      <c r="N18" s="4"/>
      <c r="O18" s="4"/>
      <c r="P18" s="4"/>
    </row>
    <row r="19" spans="2:16" x14ac:dyDescent="0.45">
      <c r="B19" s="4"/>
      <c r="C19" s="4"/>
      <c r="D19" s="4">
        <v>5</v>
      </c>
      <c r="E19" s="4">
        <v>145.75255312903718</v>
      </c>
      <c r="F19" s="4"/>
      <c r="G19" s="4"/>
      <c r="H19" s="4"/>
      <c r="J19" s="4"/>
      <c r="K19" s="4"/>
      <c r="L19" s="4">
        <v>5</v>
      </c>
      <c r="M19" s="4">
        <v>201.02095277641956</v>
      </c>
      <c r="N19" s="4"/>
      <c r="O19" s="4"/>
      <c r="P19" s="4"/>
    </row>
    <row r="21" spans="2:16" ht="19.8" x14ac:dyDescent="0.45">
      <c r="B21" s="8" t="s">
        <v>124</v>
      </c>
      <c r="C21" s="8" t="s">
        <v>54</v>
      </c>
      <c r="D21" s="8" t="s">
        <v>113</v>
      </c>
      <c r="E21" s="8" t="s">
        <v>129</v>
      </c>
      <c r="F21" s="8" t="s">
        <v>128</v>
      </c>
      <c r="G21" s="8" t="s">
        <v>5</v>
      </c>
      <c r="H21" s="8" t="s">
        <v>6</v>
      </c>
      <c r="J21" s="8" t="s">
        <v>114</v>
      </c>
      <c r="K21" s="8" t="s">
        <v>54</v>
      </c>
      <c r="L21" s="8" t="s">
        <v>113</v>
      </c>
      <c r="M21" s="8" t="s">
        <v>129</v>
      </c>
      <c r="N21" s="8" t="s">
        <v>128</v>
      </c>
      <c r="O21" s="8" t="s">
        <v>5</v>
      </c>
      <c r="P21" s="8" t="s">
        <v>6</v>
      </c>
    </row>
    <row r="22" spans="2:16" x14ac:dyDescent="0.45">
      <c r="B22" s="8" t="s">
        <v>125</v>
      </c>
      <c r="C22" s="4" t="s">
        <v>107</v>
      </c>
      <c r="D22" s="4">
        <v>0.5</v>
      </c>
      <c r="E22" s="4">
        <v>30.584108423296147</v>
      </c>
      <c r="F22" s="11">
        <f>SLOPE(E22:E24,D22:D24)</f>
        <v>0.92023324737938694</v>
      </c>
      <c r="G22" s="12">
        <v>3.2335328576766789</v>
      </c>
      <c r="H22" s="12">
        <v>2.8793001845994324</v>
      </c>
      <c r="J22" s="8" t="s">
        <v>125</v>
      </c>
      <c r="K22" s="4" t="s">
        <v>107</v>
      </c>
      <c r="L22" s="4">
        <v>0.5</v>
      </c>
      <c r="M22" s="4">
        <v>12.124891782011261</v>
      </c>
      <c r="N22" s="9">
        <f>SLOPE(M22:M23,L22:L23)</f>
        <v>12.392679122503075</v>
      </c>
      <c r="O22" s="9">
        <f>AVERAGE(N22:N34)</f>
        <v>15.776109486240214</v>
      </c>
      <c r="P22" s="12">
        <f>STDEV(N22:N37)</f>
        <v>2.862393133222136</v>
      </c>
    </row>
    <row r="23" spans="2:16" x14ac:dyDescent="0.45">
      <c r="B23" s="4"/>
      <c r="C23" s="4"/>
      <c r="D23" s="4">
        <v>1</v>
      </c>
      <c r="E23" s="4">
        <v>27.128087990066522</v>
      </c>
      <c r="F23" s="12"/>
      <c r="G23" s="4"/>
      <c r="H23" s="4"/>
      <c r="J23" s="4"/>
      <c r="K23" s="4"/>
      <c r="L23" s="4">
        <v>1</v>
      </c>
      <c r="M23" s="4">
        <v>18.321231343262799</v>
      </c>
      <c r="N23" s="9"/>
      <c r="O23" s="4"/>
      <c r="P23" s="4"/>
    </row>
    <row r="24" spans="2:16" x14ac:dyDescent="0.45">
      <c r="B24" s="4"/>
      <c r="C24" s="4"/>
      <c r="D24" s="4">
        <v>2</v>
      </c>
      <c r="E24" s="4">
        <v>31.181230882981364</v>
      </c>
      <c r="F24" s="12"/>
      <c r="G24" s="4"/>
      <c r="H24" s="4"/>
      <c r="J24" s="4"/>
      <c r="K24" s="4"/>
      <c r="L24" s="4">
        <v>2</v>
      </c>
      <c r="M24" s="4">
        <v>20.0555251335356</v>
      </c>
      <c r="N24" s="9"/>
      <c r="O24" s="4"/>
      <c r="P24" s="4"/>
    </row>
    <row r="25" spans="2:16" x14ac:dyDescent="0.45">
      <c r="B25" s="4"/>
      <c r="C25" s="4"/>
      <c r="D25" s="4">
        <v>5</v>
      </c>
      <c r="E25" s="4">
        <v>32.423412225794415</v>
      </c>
      <c r="F25" s="12"/>
      <c r="G25" s="4"/>
      <c r="H25" s="4"/>
      <c r="J25" s="4"/>
      <c r="K25" s="4"/>
      <c r="L25" s="4">
        <v>5</v>
      </c>
      <c r="M25" s="4">
        <v>24.923613276486712</v>
      </c>
      <c r="N25" s="9"/>
      <c r="O25" s="4"/>
      <c r="P25" s="4"/>
    </row>
    <row r="26" spans="2:16" x14ac:dyDescent="0.45">
      <c r="B26" s="4"/>
      <c r="C26" s="4" t="s">
        <v>108</v>
      </c>
      <c r="D26" s="4">
        <v>0.5</v>
      </c>
      <c r="E26" s="4">
        <v>24.692736989715893</v>
      </c>
      <c r="F26" s="12">
        <f>SLOPE(E26:E28,D26:D28)</f>
        <v>1.9199610254853714</v>
      </c>
      <c r="G26" s="4"/>
      <c r="H26" s="4"/>
      <c r="J26" s="4"/>
      <c r="K26" s="4" t="s">
        <v>108</v>
      </c>
      <c r="L26" s="4">
        <v>0.5</v>
      </c>
      <c r="M26" s="4">
        <v>15.516348263939829</v>
      </c>
      <c r="N26" s="9">
        <f>SLOPE(M26:M27,L26:L27)</f>
        <v>17.231807981405545</v>
      </c>
      <c r="O26" s="4"/>
      <c r="P26" s="4"/>
    </row>
    <row r="27" spans="2:16" x14ac:dyDescent="0.45">
      <c r="B27" s="4"/>
      <c r="C27" s="4"/>
      <c r="D27" s="4">
        <v>1</v>
      </c>
      <c r="E27" s="4">
        <v>33.961171407897126</v>
      </c>
      <c r="F27" s="12"/>
      <c r="G27" s="4"/>
      <c r="H27" s="4"/>
      <c r="J27" s="4"/>
      <c r="K27" s="4"/>
      <c r="L27" s="4">
        <v>1</v>
      </c>
      <c r="M27" s="4">
        <v>24.132252254642601</v>
      </c>
      <c r="N27" s="9"/>
      <c r="O27" s="4"/>
      <c r="P27" s="4"/>
    </row>
    <row r="28" spans="2:16" x14ac:dyDescent="0.45">
      <c r="B28" s="4"/>
      <c r="C28" s="4"/>
      <c r="D28" s="4">
        <v>2</v>
      </c>
      <c r="E28" s="4">
        <v>29.23436930903166</v>
      </c>
      <c r="F28" s="12"/>
      <c r="G28" s="4"/>
      <c r="H28" s="4"/>
      <c r="J28" s="4"/>
      <c r="K28" s="4"/>
      <c r="L28" s="4">
        <v>2</v>
      </c>
      <c r="M28" s="4">
        <v>28.593350625712102</v>
      </c>
      <c r="N28" s="9"/>
      <c r="O28" s="4"/>
      <c r="P28" s="4"/>
    </row>
    <row r="29" spans="2:16" x14ac:dyDescent="0.45">
      <c r="B29" s="4"/>
      <c r="C29" s="4"/>
      <c r="D29" s="4">
        <v>5</v>
      </c>
      <c r="E29" s="4">
        <v>36.657852635857381</v>
      </c>
      <c r="F29" s="12"/>
      <c r="G29" s="4"/>
      <c r="H29" s="4"/>
      <c r="J29" s="4"/>
      <c r="K29" s="4"/>
      <c r="L29" s="4">
        <v>5</v>
      </c>
      <c r="M29" s="4">
        <v>31.939487556443002</v>
      </c>
      <c r="N29" s="9"/>
      <c r="O29" s="4"/>
      <c r="P29" s="4"/>
    </row>
    <row r="30" spans="2:16" x14ac:dyDescent="0.45">
      <c r="B30" s="4"/>
      <c r="C30" s="4" t="s">
        <v>109</v>
      </c>
      <c r="D30" s="4">
        <v>0.5</v>
      </c>
      <c r="E30" s="4">
        <v>22.060395220406953</v>
      </c>
      <c r="F30" s="12">
        <f>SLOPE(E30:E32,D30:D32)</f>
        <v>6.5353643942275834</v>
      </c>
      <c r="G30" s="4"/>
      <c r="H30" s="4"/>
      <c r="J30" s="4"/>
      <c r="K30" s="4" t="s">
        <v>109</v>
      </c>
      <c r="L30" s="4">
        <v>0.5</v>
      </c>
      <c r="M30" s="4">
        <v>13.495345615619984</v>
      </c>
      <c r="N30" s="9">
        <f>SLOPE(M30:M31,L30:L31)</f>
        <v>18.879502136147234</v>
      </c>
      <c r="O30" s="4"/>
      <c r="P30" s="4"/>
    </row>
    <row r="31" spans="2:16" x14ac:dyDescent="0.45">
      <c r="B31" s="4"/>
      <c r="C31" s="4"/>
      <c r="D31" s="4">
        <v>1</v>
      </c>
      <c r="E31" s="4">
        <v>32.874741614500671</v>
      </c>
      <c r="F31" s="12"/>
      <c r="G31" s="4"/>
      <c r="H31" s="4"/>
      <c r="J31" s="4"/>
      <c r="K31" s="4"/>
      <c r="L31" s="4">
        <v>1</v>
      </c>
      <c r="M31" s="4">
        <v>22.935096683693601</v>
      </c>
      <c r="N31" s="9"/>
      <c r="O31" s="4"/>
      <c r="P31" s="4"/>
    </row>
    <row r="32" spans="2:16" x14ac:dyDescent="0.45">
      <c r="B32" s="4"/>
      <c r="C32" s="4"/>
      <c r="D32" s="4">
        <v>2</v>
      </c>
      <c r="E32" s="4">
        <v>33.372774651144312</v>
      </c>
      <c r="F32" s="12"/>
      <c r="G32" s="4"/>
      <c r="H32" s="4"/>
      <c r="J32" s="4"/>
      <c r="K32" s="4"/>
      <c r="L32" s="4">
        <v>2</v>
      </c>
      <c r="M32" s="4">
        <v>26.110267535640201</v>
      </c>
      <c r="N32" s="9"/>
      <c r="O32" s="4"/>
      <c r="P32" s="4"/>
    </row>
    <row r="33" spans="2:16" x14ac:dyDescent="0.45">
      <c r="B33" s="4"/>
      <c r="C33" s="4"/>
      <c r="D33" s="4">
        <v>5</v>
      </c>
      <c r="E33" s="4">
        <v>31.607953461903961</v>
      </c>
      <c r="F33" s="12"/>
      <c r="G33" s="4"/>
      <c r="H33" s="4"/>
      <c r="J33" s="4"/>
      <c r="K33" s="4"/>
      <c r="L33" s="4">
        <v>5</v>
      </c>
      <c r="M33" s="4">
        <v>30.7145905729252</v>
      </c>
      <c r="N33" s="9"/>
      <c r="O33" s="4"/>
      <c r="P33" s="4"/>
    </row>
    <row r="34" spans="2:16" x14ac:dyDescent="0.45">
      <c r="B34" s="4"/>
      <c r="C34" s="4" t="s">
        <v>110</v>
      </c>
      <c r="D34" s="4">
        <v>0.5</v>
      </c>
      <c r="E34" s="4">
        <v>31.406683650343847</v>
      </c>
      <c r="F34" s="12">
        <f>SLOPE(E34:E36,D34:D36)</f>
        <v>1.2452731533170831</v>
      </c>
      <c r="G34" s="4"/>
      <c r="H34" s="4"/>
      <c r="J34" s="4"/>
      <c r="K34" s="4" t="s">
        <v>110</v>
      </c>
      <c r="L34" s="4">
        <v>0.5</v>
      </c>
      <c r="M34" s="4">
        <v>13.3145026186147</v>
      </c>
      <c r="N34" s="9">
        <f>SLOPE(M34:M35,L34:L35)</f>
        <v>14.600448704904998</v>
      </c>
      <c r="O34" s="4"/>
      <c r="P34" s="4"/>
    </row>
    <row r="35" spans="2:16" x14ac:dyDescent="0.45">
      <c r="B35" s="4"/>
      <c r="C35" s="4"/>
      <c r="D35" s="4">
        <v>1</v>
      </c>
      <c r="E35" s="4">
        <v>32.793323326360849</v>
      </c>
      <c r="F35" s="4"/>
      <c r="G35" s="4"/>
      <c r="H35" s="4"/>
      <c r="J35" s="4"/>
      <c r="K35" s="4"/>
      <c r="L35" s="4">
        <v>1</v>
      </c>
      <c r="M35" s="4">
        <v>20.614726971067199</v>
      </c>
      <c r="N35" s="4"/>
      <c r="O35" s="4"/>
      <c r="P35" s="4"/>
    </row>
    <row r="36" spans="2:16" x14ac:dyDescent="0.45">
      <c r="B36" s="4"/>
      <c r="C36" s="4"/>
      <c r="D36" s="4">
        <v>2</v>
      </c>
      <c r="E36" s="4">
        <v>33.427394000191164</v>
      </c>
      <c r="F36" s="4"/>
      <c r="G36" s="4"/>
      <c r="H36" s="4"/>
      <c r="J36" s="4"/>
      <c r="K36" s="4"/>
      <c r="L36" s="4">
        <v>2</v>
      </c>
      <c r="M36" s="4">
        <v>25.549696567257701</v>
      </c>
      <c r="N36" s="4"/>
      <c r="O36" s="4"/>
      <c r="P36" s="4"/>
    </row>
    <row r="37" spans="2:16" x14ac:dyDescent="0.45">
      <c r="B37" s="4"/>
      <c r="C37" s="4"/>
      <c r="D37" s="4">
        <v>5</v>
      </c>
      <c r="E37" s="4">
        <v>35.501157080919334</v>
      </c>
      <c r="F37" s="4"/>
      <c r="G37" s="4"/>
      <c r="H37" s="4"/>
      <c r="J37" s="4"/>
      <c r="K37" s="4"/>
      <c r="L37" s="4">
        <v>5</v>
      </c>
      <c r="M37" s="4">
        <v>29.148415523412599</v>
      </c>
      <c r="N37" s="4"/>
      <c r="O37" s="4"/>
      <c r="P37" s="4"/>
    </row>
    <row r="40" spans="2:16" ht="19.8" x14ac:dyDescent="0.45">
      <c r="B40" s="8" t="s">
        <v>124</v>
      </c>
      <c r="C40" s="8" t="s">
        <v>54</v>
      </c>
      <c r="D40" s="8" t="s">
        <v>113</v>
      </c>
      <c r="E40" s="8" t="s">
        <v>129</v>
      </c>
      <c r="F40" s="8" t="s">
        <v>128</v>
      </c>
      <c r="G40" s="8" t="s">
        <v>5</v>
      </c>
      <c r="H40" s="8" t="s">
        <v>6</v>
      </c>
      <c r="J40" s="8" t="s">
        <v>114</v>
      </c>
      <c r="K40" s="8" t="s">
        <v>54</v>
      </c>
      <c r="L40" s="8" t="s">
        <v>113</v>
      </c>
      <c r="M40" s="8" t="s">
        <v>129</v>
      </c>
      <c r="N40" s="8" t="s">
        <v>128</v>
      </c>
      <c r="O40" s="8" t="s">
        <v>5</v>
      </c>
      <c r="P40" s="8" t="s">
        <v>6</v>
      </c>
    </row>
    <row r="41" spans="2:16" ht="19.2" x14ac:dyDescent="0.45">
      <c r="B41" s="8" t="s">
        <v>130</v>
      </c>
      <c r="C41" s="4" t="s">
        <v>107</v>
      </c>
      <c r="D41" s="4">
        <v>0.5</v>
      </c>
      <c r="E41" s="4">
        <v>11.159732569383928</v>
      </c>
      <c r="F41" s="9">
        <f>SLOPE(E41:E42,D41:D42)</f>
        <v>26.709498866413842</v>
      </c>
      <c r="G41" s="9">
        <v>27.351007043888082</v>
      </c>
      <c r="H41" s="11">
        <v>0.97736518165102282</v>
      </c>
      <c r="J41" s="8" t="s">
        <v>130</v>
      </c>
      <c r="K41" s="4" t="s">
        <v>107</v>
      </c>
      <c r="L41" s="4">
        <v>0.5</v>
      </c>
      <c r="M41" s="4">
        <v>2.4165256674075697</v>
      </c>
      <c r="N41" s="9">
        <f>SLOPE(M41:M42,L41:L42)</f>
        <v>14.13251482768127</v>
      </c>
      <c r="O41" s="9">
        <f>AVERAGE(N41:N53)</f>
        <v>12.299222821758693</v>
      </c>
      <c r="P41" s="12">
        <f>STDEV(N41:N56)</f>
        <v>3.8086028341031217</v>
      </c>
    </row>
    <row r="42" spans="2:16" x14ac:dyDescent="0.45">
      <c r="B42" s="4"/>
      <c r="C42" s="4"/>
      <c r="D42" s="4">
        <v>1</v>
      </c>
      <c r="E42" s="4">
        <v>24.514482002590849</v>
      </c>
      <c r="F42" s="9"/>
      <c r="G42" s="4"/>
      <c r="H42" s="4"/>
      <c r="J42" s="4"/>
      <c r="K42" s="4"/>
      <c r="L42" s="4">
        <v>1</v>
      </c>
      <c r="M42" s="4">
        <v>9.4827830812482041</v>
      </c>
      <c r="N42" s="9"/>
      <c r="O42" s="4"/>
      <c r="P42" s="4"/>
    </row>
    <row r="43" spans="2:16" x14ac:dyDescent="0.45">
      <c r="B43" s="4"/>
      <c r="C43" s="4"/>
      <c r="D43" s="4">
        <v>2</v>
      </c>
      <c r="E43" s="4">
        <v>40.906072813688809</v>
      </c>
      <c r="F43" s="9"/>
      <c r="G43" s="4"/>
      <c r="H43" s="4"/>
      <c r="J43" s="4"/>
      <c r="K43" s="4"/>
      <c r="L43" s="4">
        <v>2</v>
      </c>
      <c r="M43" s="4">
        <v>14.076467537640152</v>
      </c>
      <c r="N43" s="9"/>
      <c r="O43" s="4"/>
      <c r="P43" s="4"/>
    </row>
    <row r="44" spans="2:16" x14ac:dyDescent="0.45">
      <c r="B44" s="4"/>
      <c r="C44" s="4"/>
      <c r="D44" s="4">
        <v>5</v>
      </c>
      <c r="E44" s="4">
        <v>142.5625071990479</v>
      </c>
      <c r="F44" s="9"/>
      <c r="G44" s="4"/>
      <c r="H44" s="4"/>
      <c r="J44" s="4"/>
      <c r="K44" s="4"/>
      <c r="L44" s="4">
        <v>5</v>
      </c>
      <c r="M44" s="4">
        <v>16.981776343526857</v>
      </c>
      <c r="N44" s="9"/>
      <c r="O44" s="4"/>
      <c r="P44" s="4"/>
    </row>
    <row r="45" spans="2:16" x14ac:dyDescent="0.45">
      <c r="B45" s="4"/>
      <c r="C45" s="4" t="s">
        <v>108</v>
      </c>
      <c r="D45" s="4">
        <v>0.5</v>
      </c>
      <c r="E45" s="4">
        <v>13.183193665752107</v>
      </c>
      <c r="F45" s="9">
        <f>SLOPE(E45:E46,D45:D46)</f>
        <v>26.366751228653193</v>
      </c>
      <c r="G45" s="4"/>
      <c r="H45" s="4"/>
      <c r="J45" s="4"/>
      <c r="K45" s="4" t="s">
        <v>108</v>
      </c>
      <c r="L45" s="4">
        <v>0.5</v>
      </c>
      <c r="M45" s="4">
        <v>3.8922942461005134</v>
      </c>
      <c r="N45" s="9">
        <f>SLOPE(M45:M46,L45:L46)</f>
        <v>16.181974619434811</v>
      </c>
      <c r="O45" s="4"/>
      <c r="P45" s="4"/>
    </row>
    <row r="46" spans="2:16" x14ac:dyDescent="0.45">
      <c r="B46" s="4"/>
      <c r="C46" s="4"/>
      <c r="D46" s="4">
        <v>1</v>
      </c>
      <c r="E46" s="4">
        <v>26.366569280078703</v>
      </c>
      <c r="F46" s="9"/>
      <c r="G46" s="4"/>
      <c r="H46" s="4"/>
      <c r="J46" s="4"/>
      <c r="K46" s="4"/>
      <c r="L46" s="4">
        <v>1</v>
      </c>
      <c r="M46" s="4">
        <v>11.98328155581792</v>
      </c>
      <c r="N46" s="9"/>
      <c r="O46" s="4"/>
      <c r="P46" s="4"/>
    </row>
    <row r="47" spans="2:16" x14ac:dyDescent="0.45">
      <c r="B47" s="4"/>
      <c r="C47" s="4"/>
      <c r="D47" s="4">
        <v>2</v>
      </c>
      <c r="E47" s="4">
        <v>36.802588439134098</v>
      </c>
      <c r="F47" s="9"/>
      <c r="G47" s="4"/>
      <c r="H47" s="4"/>
      <c r="J47" s="4"/>
      <c r="K47" s="4"/>
      <c r="L47" s="4">
        <v>2</v>
      </c>
      <c r="M47" s="4">
        <v>13.702155008873264</v>
      </c>
      <c r="N47" s="9"/>
      <c r="O47" s="4"/>
      <c r="P47" s="4"/>
    </row>
    <row r="48" spans="2:16" x14ac:dyDescent="0.45">
      <c r="B48" s="4"/>
      <c r="C48" s="4"/>
      <c r="D48" s="4">
        <v>5</v>
      </c>
      <c r="E48" s="4">
        <v>83.264790664467583</v>
      </c>
      <c r="F48" s="9"/>
      <c r="G48" s="4"/>
      <c r="H48" s="4"/>
      <c r="J48" s="4"/>
      <c r="K48" s="4"/>
      <c r="L48" s="4">
        <v>5</v>
      </c>
      <c r="M48" s="4">
        <v>20.100601829678929</v>
      </c>
      <c r="N48" s="9"/>
      <c r="O48" s="4"/>
      <c r="P48" s="4"/>
    </row>
    <row r="49" spans="2:16" x14ac:dyDescent="0.45">
      <c r="B49" s="4"/>
      <c r="C49" s="4" t="s">
        <v>109</v>
      </c>
      <c r="D49" s="4">
        <v>0.5</v>
      </c>
      <c r="E49" s="4">
        <v>18.268595414701544</v>
      </c>
      <c r="F49" s="9">
        <f>SLOPE(E49:E50,D49:D50)</f>
        <v>28.450142043132075</v>
      </c>
      <c r="G49" s="4"/>
      <c r="H49" s="4"/>
      <c r="J49" s="4"/>
      <c r="K49" s="4" t="s">
        <v>109</v>
      </c>
      <c r="L49" s="4">
        <v>0.5</v>
      </c>
      <c r="M49" s="4">
        <v>3.8358389386093714</v>
      </c>
      <c r="N49" s="9">
        <f>SLOPE(M49:M50,L49:L50)</f>
        <v>7.3503796506791623</v>
      </c>
      <c r="O49" s="4"/>
      <c r="P49" s="4"/>
    </row>
    <row r="50" spans="2:16" x14ac:dyDescent="0.45">
      <c r="B50" s="4"/>
      <c r="C50" s="4"/>
      <c r="D50" s="4">
        <v>1</v>
      </c>
      <c r="E50" s="4">
        <v>32.493666436267581</v>
      </c>
      <c r="F50" s="9"/>
      <c r="G50" s="4"/>
      <c r="H50" s="4"/>
      <c r="J50" s="4"/>
      <c r="K50" s="4"/>
      <c r="L50" s="4">
        <v>1</v>
      </c>
      <c r="M50" s="4">
        <v>7.5110287639489526</v>
      </c>
      <c r="N50" s="9"/>
      <c r="O50" s="4"/>
      <c r="P50" s="4"/>
    </row>
    <row r="51" spans="2:16" x14ac:dyDescent="0.45">
      <c r="B51" s="4"/>
      <c r="C51" s="4"/>
      <c r="D51" s="4">
        <v>2</v>
      </c>
      <c r="E51" s="4">
        <v>38.597704773071207</v>
      </c>
      <c r="F51" s="9"/>
      <c r="G51" s="4"/>
      <c r="H51" s="4"/>
      <c r="J51" s="4"/>
      <c r="K51" s="4"/>
      <c r="L51" s="4">
        <v>2</v>
      </c>
      <c r="M51" s="4">
        <v>16.284489009508921</v>
      </c>
      <c r="N51" s="9"/>
      <c r="O51" s="4"/>
      <c r="P51" s="4"/>
    </row>
    <row r="52" spans="2:16" x14ac:dyDescent="0.45">
      <c r="B52" s="4"/>
      <c r="C52" s="4"/>
      <c r="D52" s="4">
        <v>5</v>
      </c>
      <c r="E52" s="4">
        <v>68.112933922824837</v>
      </c>
      <c r="F52" s="9"/>
      <c r="G52" s="4"/>
      <c r="H52" s="4"/>
      <c r="J52" s="4"/>
      <c r="K52" s="4"/>
      <c r="L52" s="4">
        <v>5</v>
      </c>
      <c r="M52" s="4">
        <v>27.981109175958299</v>
      </c>
      <c r="N52" s="9"/>
      <c r="O52" s="4"/>
      <c r="P52" s="4"/>
    </row>
    <row r="53" spans="2:16" x14ac:dyDescent="0.45">
      <c r="B53" s="4"/>
      <c r="C53" s="4" t="s">
        <v>110</v>
      </c>
      <c r="D53" s="4">
        <v>0.5</v>
      </c>
      <c r="E53" s="4">
        <v>14.019944164724526</v>
      </c>
      <c r="F53" s="9">
        <f>SLOPE(E53:E54,D53:D54)</f>
        <v>27.877636037353216</v>
      </c>
      <c r="G53" s="4"/>
      <c r="H53" s="4"/>
      <c r="J53" s="4"/>
      <c r="K53" s="4" t="s">
        <v>110</v>
      </c>
      <c r="L53" s="4">
        <v>0.5</v>
      </c>
      <c r="M53" s="4">
        <v>3.4899715636560513</v>
      </c>
      <c r="N53" s="9">
        <f>SLOPE(M53:M54,L53:L54)</f>
        <v>11.532022189239528</v>
      </c>
      <c r="O53" s="4"/>
      <c r="P53" s="4"/>
    </row>
    <row r="54" spans="2:16" x14ac:dyDescent="0.45">
      <c r="B54" s="4"/>
      <c r="C54" s="4"/>
      <c r="D54" s="4">
        <v>1</v>
      </c>
      <c r="E54" s="4">
        <v>27.958762183401134</v>
      </c>
      <c r="F54" s="4"/>
      <c r="G54" s="4"/>
      <c r="H54" s="4"/>
      <c r="J54" s="4"/>
      <c r="K54" s="4"/>
      <c r="L54" s="4">
        <v>1</v>
      </c>
      <c r="M54" s="4">
        <v>9.2559826582758156</v>
      </c>
      <c r="N54" s="4"/>
      <c r="O54" s="4"/>
      <c r="P54" s="4"/>
    </row>
    <row r="55" spans="2:16" x14ac:dyDescent="0.45">
      <c r="B55" s="4"/>
      <c r="C55" s="4"/>
      <c r="D55" s="4">
        <v>2</v>
      </c>
      <c r="E55" s="4">
        <v>42.685447977768746</v>
      </c>
      <c r="F55" s="4"/>
      <c r="G55" s="4"/>
      <c r="H55" s="4"/>
      <c r="J55" s="4"/>
      <c r="K55" s="4"/>
      <c r="L55" s="4">
        <v>2</v>
      </c>
      <c r="M55" s="4">
        <v>15.324795405011994</v>
      </c>
      <c r="N55" s="4"/>
      <c r="O55" s="4"/>
      <c r="P55" s="4"/>
    </row>
    <row r="56" spans="2:16" x14ac:dyDescent="0.45">
      <c r="B56" s="4"/>
      <c r="C56" s="4"/>
      <c r="D56" s="4">
        <v>5</v>
      </c>
      <c r="E56" s="4">
        <v>79.90329237447375</v>
      </c>
      <c r="F56" s="4"/>
      <c r="G56" s="4"/>
      <c r="H56" s="4"/>
      <c r="J56" s="4"/>
      <c r="K56" s="4"/>
      <c r="L56" s="4">
        <v>5</v>
      </c>
      <c r="M56" s="4">
        <v>21.37675457695655</v>
      </c>
      <c r="N56" s="4"/>
      <c r="O56" s="4"/>
      <c r="P56" s="4"/>
    </row>
    <row r="58" spans="2:16" ht="19.8" x14ac:dyDescent="0.45">
      <c r="B58" s="8" t="s">
        <v>124</v>
      </c>
      <c r="C58" s="8" t="s">
        <v>54</v>
      </c>
      <c r="D58" s="8" t="s">
        <v>113</v>
      </c>
      <c r="E58" s="8" t="s">
        <v>129</v>
      </c>
      <c r="F58" s="8" t="s">
        <v>128</v>
      </c>
      <c r="G58" s="8" t="s">
        <v>5</v>
      </c>
      <c r="H58" s="8" t="s">
        <v>6</v>
      </c>
      <c r="J58" s="8" t="s">
        <v>114</v>
      </c>
      <c r="K58" s="8" t="s">
        <v>54</v>
      </c>
      <c r="L58" s="8" t="s">
        <v>113</v>
      </c>
      <c r="M58" s="8" t="s">
        <v>129</v>
      </c>
      <c r="N58" s="8" t="s">
        <v>128</v>
      </c>
      <c r="O58" s="8" t="s">
        <v>5</v>
      </c>
      <c r="P58" s="8" t="s">
        <v>6</v>
      </c>
    </row>
    <row r="59" spans="2:16" ht="19.2" x14ac:dyDescent="0.45">
      <c r="B59" s="8" t="s">
        <v>131</v>
      </c>
      <c r="C59" s="4" t="s">
        <v>107</v>
      </c>
      <c r="D59" s="4">
        <v>0.5</v>
      </c>
      <c r="E59" s="4">
        <v>-4.7152176355369765E-2</v>
      </c>
      <c r="F59" s="9">
        <f>SLOPE(E59:E60,D59:D60)</f>
        <v>11.991514799643815</v>
      </c>
      <c r="G59" s="12">
        <v>2.7471645166636249</v>
      </c>
      <c r="H59" s="11">
        <v>0.26765508453358683</v>
      </c>
      <c r="J59" s="8" t="s">
        <v>131</v>
      </c>
      <c r="K59" s="4" t="s">
        <v>107</v>
      </c>
      <c r="L59" s="4">
        <v>0.5</v>
      </c>
      <c r="M59" s="4">
        <v>0.93959980352434058</v>
      </c>
      <c r="N59" s="9">
        <f>SLOPE(M59:M60,L59:L60)</f>
        <v>1.7750692934778363</v>
      </c>
      <c r="O59" s="12">
        <f>AVERAGE(N59:N71)</f>
        <v>1.8144276022303214</v>
      </c>
      <c r="P59" s="11">
        <f>STDEV(N59:N74)</f>
        <v>0.46236523277845093</v>
      </c>
    </row>
    <row r="60" spans="2:16" x14ac:dyDescent="0.45">
      <c r="B60" s="4"/>
      <c r="C60" s="4"/>
      <c r="D60" s="4">
        <v>1</v>
      </c>
      <c r="E60" s="4">
        <v>5.9486052234665374</v>
      </c>
      <c r="F60" s="9"/>
      <c r="G60" s="4"/>
      <c r="H60" s="4"/>
      <c r="J60" s="4"/>
      <c r="K60" s="4"/>
      <c r="L60" s="4">
        <v>1</v>
      </c>
      <c r="M60" s="4">
        <v>1.8271344502632587</v>
      </c>
      <c r="N60" s="9"/>
      <c r="O60" s="4"/>
      <c r="P60" s="4"/>
    </row>
    <row r="61" spans="2:16" x14ac:dyDescent="0.45">
      <c r="B61" s="4"/>
      <c r="C61" s="4"/>
      <c r="D61" s="4">
        <v>2</v>
      </c>
      <c r="E61" s="4">
        <v>3.9413325352842281</v>
      </c>
      <c r="F61" s="9"/>
      <c r="G61" s="4"/>
      <c r="H61" s="4"/>
      <c r="J61" s="4"/>
      <c r="K61" s="4"/>
      <c r="L61" s="4">
        <v>2</v>
      </c>
      <c r="M61" s="4">
        <v>4.0057304339659252</v>
      </c>
      <c r="N61" s="9"/>
      <c r="O61" s="4"/>
      <c r="P61" s="4"/>
    </row>
    <row r="62" spans="2:16" x14ac:dyDescent="0.45">
      <c r="B62" s="4"/>
      <c r="C62" s="4"/>
      <c r="D62" s="4">
        <v>5</v>
      </c>
      <c r="E62" s="4">
        <v>14.744959644530816</v>
      </c>
      <c r="F62" s="9"/>
      <c r="G62" s="4"/>
      <c r="H62" s="4"/>
      <c r="J62" s="4"/>
      <c r="K62" s="4"/>
      <c r="L62" s="4">
        <v>5</v>
      </c>
      <c r="M62" s="4">
        <v>8.731790373003733</v>
      </c>
      <c r="N62" s="9"/>
      <c r="O62" s="4"/>
      <c r="P62" s="4"/>
    </row>
    <row r="63" spans="2:16" x14ac:dyDescent="0.45">
      <c r="B63" s="4"/>
      <c r="C63" s="4" t="s">
        <v>108</v>
      </c>
      <c r="D63" s="4">
        <v>0.5</v>
      </c>
      <c r="E63" s="4">
        <v>1.9850513425606746</v>
      </c>
      <c r="F63" s="12">
        <f>SLOPE(E63:E64,D63:D64)</f>
        <v>3.0412585538564385</v>
      </c>
      <c r="G63" s="4"/>
      <c r="H63" s="4"/>
      <c r="J63" s="4"/>
      <c r="K63" s="4" t="s">
        <v>108</v>
      </c>
      <c r="L63" s="4">
        <v>0.5</v>
      </c>
      <c r="M63" s="4">
        <v>0.86624732608899924</v>
      </c>
      <c r="N63" s="9">
        <f>SLOPE(M63:M64,L63:L64)</f>
        <v>2.4753960456190285</v>
      </c>
      <c r="O63" s="4"/>
      <c r="P63" s="4"/>
    </row>
    <row r="64" spans="2:16" x14ac:dyDescent="0.45">
      <c r="B64" s="4"/>
      <c r="C64" s="4"/>
      <c r="D64" s="4">
        <v>1</v>
      </c>
      <c r="E64" s="4">
        <v>3.5056806194888939</v>
      </c>
      <c r="F64" s="9"/>
      <c r="G64" s="4"/>
      <c r="H64" s="4"/>
      <c r="J64" s="4"/>
      <c r="K64" s="4"/>
      <c r="L64" s="4">
        <v>1</v>
      </c>
      <c r="M64" s="4">
        <v>2.1039453488985136</v>
      </c>
      <c r="N64" s="9"/>
      <c r="O64" s="4"/>
      <c r="P64" s="4"/>
    </row>
    <row r="65" spans="2:16" x14ac:dyDescent="0.45">
      <c r="B65" s="4"/>
      <c r="C65" s="4"/>
      <c r="D65" s="4">
        <v>2</v>
      </c>
      <c r="E65" s="4">
        <v>4.152325446362827</v>
      </c>
      <c r="F65" s="9"/>
      <c r="G65" s="4"/>
      <c r="H65" s="4"/>
      <c r="J65" s="4"/>
      <c r="K65" s="4"/>
      <c r="L65" s="4">
        <v>2</v>
      </c>
      <c r="M65" s="4">
        <v>4.5938701605333634</v>
      </c>
      <c r="N65" s="9"/>
      <c r="O65" s="4"/>
      <c r="P65" s="4"/>
    </row>
    <row r="66" spans="2:16" x14ac:dyDescent="0.45">
      <c r="B66" s="4"/>
      <c r="C66" s="4"/>
      <c r="D66" s="4">
        <v>5</v>
      </c>
      <c r="E66" s="4">
        <v>12.700289713372154</v>
      </c>
      <c r="F66" s="9"/>
      <c r="G66" s="4"/>
      <c r="H66" s="4"/>
      <c r="J66" s="4"/>
      <c r="K66" s="4"/>
      <c r="L66" s="4">
        <v>5</v>
      </c>
      <c r="M66" s="4">
        <v>12.722028515987327</v>
      </c>
      <c r="N66" s="9"/>
      <c r="O66" s="4"/>
      <c r="P66" s="4"/>
    </row>
    <row r="67" spans="2:16" x14ac:dyDescent="0.45">
      <c r="B67" s="4"/>
      <c r="C67" s="4" t="s">
        <v>109</v>
      </c>
      <c r="D67" s="4">
        <v>0.5</v>
      </c>
      <c r="E67" s="4">
        <v>1.1814977848878558</v>
      </c>
      <c r="F67" s="12">
        <f>SLOPE(E67:E68,D67:D68)</f>
        <v>2.6824021700444796</v>
      </c>
      <c r="G67" s="4"/>
      <c r="H67" s="4"/>
      <c r="J67" s="4"/>
      <c r="K67" s="4" t="s">
        <v>109</v>
      </c>
      <c r="L67" s="4">
        <v>0.5</v>
      </c>
      <c r="M67" s="4">
        <v>0.8244555128107558</v>
      </c>
      <c r="N67" s="9">
        <f>SLOPE(M67:M68,L67:L68)</f>
        <v>1.4339200023827687</v>
      </c>
      <c r="O67" s="4"/>
      <c r="P67" s="4"/>
    </row>
    <row r="68" spans="2:16" x14ac:dyDescent="0.45">
      <c r="B68" s="4"/>
      <c r="C68" s="4"/>
      <c r="D68" s="4">
        <v>1</v>
      </c>
      <c r="E68" s="4">
        <v>2.5226988699100956</v>
      </c>
      <c r="F68" s="12"/>
      <c r="G68" s="4"/>
      <c r="H68" s="4"/>
      <c r="J68" s="4"/>
      <c r="K68" s="4"/>
      <c r="L68" s="4">
        <v>1</v>
      </c>
      <c r="M68" s="4">
        <v>1.5414155140021402</v>
      </c>
      <c r="N68" s="9"/>
      <c r="O68" s="4"/>
      <c r="P68" s="4"/>
    </row>
    <row r="69" spans="2:16" x14ac:dyDescent="0.45">
      <c r="B69" s="4"/>
      <c r="C69" s="4"/>
      <c r="D69" s="4">
        <v>2</v>
      </c>
      <c r="E69" s="4">
        <v>5.2481731655540047</v>
      </c>
      <c r="F69" s="12"/>
      <c r="G69" s="4"/>
      <c r="H69" s="4"/>
      <c r="J69" s="4"/>
      <c r="K69" s="4"/>
      <c r="L69" s="4">
        <v>2</v>
      </c>
      <c r="M69" s="4">
        <v>5.3232365744691856</v>
      </c>
      <c r="N69" s="9"/>
      <c r="O69" s="4"/>
      <c r="P69" s="4"/>
    </row>
    <row r="70" spans="2:16" x14ac:dyDescent="0.45">
      <c r="B70" s="4"/>
      <c r="C70" s="4"/>
      <c r="D70" s="4">
        <v>5</v>
      </c>
      <c r="E70" s="4">
        <v>12.789833937118647</v>
      </c>
      <c r="F70" s="12"/>
      <c r="G70" s="4"/>
      <c r="H70" s="4"/>
      <c r="J70" s="4"/>
      <c r="K70" s="4"/>
      <c r="L70" s="4">
        <v>5</v>
      </c>
      <c r="M70" s="4">
        <v>11.163278356945343</v>
      </c>
      <c r="N70" s="9"/>
      <c r="O70" s="4"/>
      <c r="P70" s="4"/>
    </row>
    <row r="71" spans="2:16" x14ac:dyDescent="0.45">
      <c r="B71" s="4"/>
      <c r="C71" s="4" t="s">
        <v>110</v>
      </c>
      <c r="D71" s="4">
        <v>0.5</v>
      </c>
      <c r="E71" s="4">
        <v>2.0040244592413754</v>
      </c>
      <c r="F71" s="12">
        <f>SLOPE(E71:E72,D71:D72)</f>
        <v>2.5178328260899567</v>
      </c>
      <c r="G71" s="4"/>
      <c r="H71" s="4"/>
      <c r="J71" s="4"/>
      <c r="K71" s="4" t="s">
        <v>110</v>
      </c>
      <c r="L71" s="4">
        <v>0.5</v>
      </c>
      <c r="M71" s="4">
        <v>0.87211544075439695</v>
      </c>
      <c r="N71" s="9">
        <f>SLOPE(M71:M72,L71:L72)</f>
        <v>1.5733250674416523</v>
      </c>
      <c r="O71" s="4"/>
      <c r="P71" s="4"/>
    </row>
    <row r="72" spans="2:16" x14ac:dyDescent="0.45">
      <c r="B72" s="4"/>
      <c r="C72" s="4"/>
      <c r="D72" s="4">
        <v>1</v>
      </c>
      <c r="E72" s="4">
        <v>3.2629408722863538</v>
      </c>
      <c r="F72" s="4"/>
      <c r="G72" s="4"/>
      <c r="H72" s="4"/>
      <c r="J72" s="4"/>
      <c r="K72" s="4"/>
      <c r="L72" s="4">
        <v>1</v>
      </c>
      <c r="M72" s="4">
        <v>1.6587779744752231</v>
      </c>
      <c r="N72" s="4"/>
      <c r="O72" s="4"/>
      <c r="P72" s="4"/>
    </row>
    <row r="73" spans="2:16" x14ac:dyDescent="0.45">
      <c r="B73" s="4"/>
      <c r="C73" s="4"/>
      <c r="D73" s="4">
        <v>2</v>
      </c>
      <c r="E73" s="4">
        <v>4.1753911397745487</v>
      </c>
      <c r="F73" s="4"/>
      <c r="G73" s="4"/>
      <c r="H73" s="4"/>
      <c r="J73" s="4"/>
      <c r="K73" s="4"/>
      <c r="L73" s="4">
        <v>2</v>
      </c>
      <c r="M73" s="4">
        <v>4.5961118654017117</v>
      </c>
      <c r="N73" s="4"/>
      <c r="O73" s="4"/>
      <c r="P73" s="4"/>
    </row>
    <row r="74" spans="2:16" x14ac:dyDescent="0.45">
      <c r="B74" s="4"/>
      <c r="C74" s="4"/>
      <c r="D74" s="4">
        <v>5</v>
      </c>
      <c r="E74" s="4">
        <v>14.210380111073805</v>
      </c>
      <c r="F74" s="4"/>
      <c r="G74" s="4"/>
      <c r="H74" s="4"/>
      <c r="J74" s="4"/>
      <c r="K74" s="4"/>
      <c r="L74" s="4">
        <v>5</v>
      </c>
      <c r="M74" s="4">
        <v>9.2603522341852855</v>
      </c>
      <c r="N74" s="4"/>
      <c r="O74" s="4"/>
      <c r="P74" s="4"/>
    </row>
    <row r="77" spans="2:16" ht="19.8" x14ac:dyDescent="0.45">
      <c r="B77" s="8" t="s">
        <v>124</v>
      </c>
      <c r="C77" s="8" t="s">
        <v>54</v>
      </c>
      <c r="D77" s="8" t="s">
        <v>113</v>
      </c>
      <c r="E77" s="8" t="s">
        <v>129</v>
      </c>
      <c r="F77" s="8" t="s">
        <v>128</v>
      </c>
      <c r="G77" s="8" t="s">
        <v>5</v>
      </c>
      <c r="H77" s="8" t="s">
        <v>6</v>
      </c>
      <c r="J77" s="8" t="s">
        <v>114</v>
      </c>
      <c r="K77" s="8" t="s">
        <v>54</v>
      </c>
      <c r="L77" s="8" t="s">
        <v>113</v>
      </c>
      <c r="M77" s="8" t="s">
        <v>129</v>
      </c>
      <c r="N77" s="8" t="s">
        <v>128</v>
      </c>
      <c r="O77" s="8" t="s">
        <v>5</v>
      </c>
      <c r="P77" s="8" t="s">
        <v>6</v>
      </c>
    </row>
    <row r="78" spans="2:16" x14ac:dyDescent="0.45">
      <c r="B78" s="8" t="s">
        <v>132</v>
      </c>
      <c r="C78" s="4" t="s">
        <v>107</v>
      </c>
      <c r="D78" s="4">
        <v>0.5</v>
      </c>
      <c r="E78" s="4">
        <v>2.9032356104766426</v>
      </c>
      <c r="F78" s="12">
        <f>SLOPE(E79:E80,D79:D80)</f>
        <v>6.7197015877764494</v>
      </c>
      <c r="G78" s="12">
        <v>7.5167203569149628</v>
      </c>
      <c r="H78" s="12">
        <v>1.5182086546106612</v>
      </c>
      <c r="J78" s="8" t="s">
        <v>132</v>
      </c>
      <c r="K78" s="4" t="s">
        <v>107</v>
      </c>
      <c r="L78" s="4">
        <v>0.5</v>
      </c>
      <c r="M78" s="4">
        <v>3.7065024194253335</v>
      </c>
      <c r="N78" s="9">
        <f>SLOPE(M78:M79,L78:L79)</f>
        <v>7.5225607177027927</v>
      </c>
      <c r="O78" s="12">
        <f>AVERAGE(N78:N90)</f>
        <v>8.8175696598303333</v>
      </c>
      <c r="P78" s="12">
        <f>STDEV(N78:N93)</f>
        <v>2.0387610975937869</v>
      </c>
    </row>
    <row r="79" spans="2:16" x14ac:dyDescent="0.45">
      <c r="B79" s="4"/>
      <c r="C79" s="4"/>
      <c r="D79" s="4">
        <v>1</v>
      </c>
      <c r="E79" s="4">
        <v>5.838109713099235</v>
      </c>
      <c r="F79" s="12"/>
      <c r="G79" s="4"/>
      <c r="H79" s="4"/>
      <c r="J79" s="4"/>
      <c r="K79" s="4"/>
      <c r="L79" s="4">
        <v>1</v>
      </c>
      <c r="M79" s="4">
        <v>7.4677827782767299</v>
      </c>
      <c r="N79" s="9"/>
      <c r="O79" s="4"/>
      <c r="P79" s="4"/>
    </row>
    <row r="80" spans="2:16" x14ac:dyDescent="0.45">
      <c r="B80" s="4"/>
      <c r="C80" s="4"/>
      <c r="D80" s="4">
        <v>2</v>
      </c>
      <c r="E80" s="4">
        <v>12.557811300875684</v>
      </c>
      <c r="F80" s="12"/>
      <c r="G80" s="4"/>
      <c r="H80" s="4"/>
      <c r="J80" s="4"/>
      <c r="K80" s="4"/>
      <c r="L80" s="4">
        <v>2</v>
      </c>
      <c r="M80" s="4">
        <v>17.213045922456665</v>
      </c>
      <c r="N80" s="9"/>
      <c r="O80" s="4"/>
      <c r="P80" s="4"/>
    </row>
    <row r="81" spans="2:16" x14ac:dyDescent="0.45">
      <c r="B81" s="4"/>
      <c r="C81" s="4"/>
      <c r="D81" s="4">
        <v>5</v>
      </c>
      <c r="E81" s="4">
        <v>32.17712597346307</v>
      </c>
      <c r="F81" s="12"/>
      <c r="G81" s="4"/>
      <c r="H81" s="4"/>
      <c r="J81" s="4"/>
      <c r="K81" s="4"/>
      <c r="L81" s="4">
        <v>5</v>
      </c>
      <c r="M81" s="4">
        <v>50.659436236664867</v>
      </c>
      <c r="N81" s="9"/>
      <c r="O81" s="4"/>
      <c r="P81" s="4"/>
    </row>
    <row r="82" spans="2:16" x14ac:dyDescent="0.45">
      <c r="B82" s="4"/>
      <c r="C82" s="4" t="s">
        <v>108</v>
      </c>
      <c r="D82" s="4">
        <v>0.5</v>
      </c>
      <c r="E82" s="4">
        <v>3.3722262036886921</v>
      </c>
      <c r="F82" s="12">
        <f>SLOPE(E83:E84,D83:D84)</f>
        <v>6.6750474996796898</v>
      </c>
      <c r="G82" s="4"/>
      <c r="H82" s="4"/>
      <c r="J82" s="4"/>
      <c r="K82" s="4" t="s">
        <v>108</v>
      </c>
      <c r="L82" s="4">
        <v>0.5</v>
      </c>
      <c r="M82" s="4">
        <v>4.7825087738647607</v>
      </c>
      <c r="N82" s="9">
        <f>SLOPE(M82:M83,L82:L83)</f>
        <v>9.0182056292848713</v>
      </c>
      <c r="O82" s="4"/>
      <c r="P82" s="4"/>
    </row>
    <row r="83" spans="2:16" x14ac:dyDescent="0.45">
      <c r="B83" s="4"/>
      <c r="C83" s="4"/>
      <c r="D83" s="4">
        <v>1</v>
      </c>
      <c r="E83" s="4">
        <v>5.1757664746945844</v>
      </c>
      <c r="F83" s="12"/>
      <c r="G83" s="4"/>
      <c r="H83" s="4"/>
      <c r="J83" s="4"/>
      <c r="K83" s="4"/>
      <c r="L83" s="4">
        <v>1</v>
      </c>
      <c r="M83" s="4">
        <v>9.2916115885071964</v>
      </c>
      <c r="N83" s="9"/>
      <c r="O83" s="4"/>
      <c r="P83" s="4"/>
    </row>
    <row r="84" spans="2:16" x14ac:dyDescent="0.45">
      <c r="B84" s="4"/>
      <c r="C84" s="4"/>
      <c r="D84" s="4">
        <v>2</v>
      </c>
      <c r="E84" s="4">
        <v>11.850813974374274</v>
      </c>
      <c r="F84" s="12"/>
      <c r="G84" s="4"/>
      <c r="H84" s="4"/>
      <c r="J84" s="4"/>
      <c r="K84" s="4"/>
      <c r="L84" s="4">
        <v>2</v>
      </c>
      <c r="M84" s="4">
        <v>18.525460815995242</v>
      </c>
      <c r="N84" s="9"/>
      <c r="O84" s="4"/>
      <c r="P84" s="4"/>
    </row>
    <row r="85" spans="2:16" x14ac:dyDescent="0.45">
      <c r="B85" s="4"/>
      <c r="C85" s="4"/>
      <c r="D85" s="4">
        <v>5</v>
      </c>
      <c r="E85" s="4">
        <v>34.423843461796146</v>
      </c>
      <c r="F85" s="12"/>
      <c r="G85" s="4"/>
      <c r="H85" s="4"/>
      <c r="J85" s="4"/>
      <c r="K85" s="4"/>
      <c r="L85" s="4">
        <v>5</v>
      </c>
      <c r="M85" s="4">
        <v>43.780084226891319</v>
      </c>
      <c r="N85" s="9"/>
      <c r="O85" s="4"/>
      <c r="P85" s="4"/>
    </row>
    <row r="86" spans="2:16" x14ac:dyDescent="0.45">
      <c r="B86" s="4"/>
      <c r="C86" s="4" t="s">
        <v>109</v>
      </c>
      <c r="D86" s="4">
        <v>0.5</v>
      </c>
      <c r="E86" s="4">
        <v>2.4957726354874623</v>
      </c>
      <c r="F86" s="12">
        <f>SLOPE(E87:E88,D87:D88)</f>
        <v>6.882008860938166</v>
      </c>
      <c r="G86" s="4"/>
      <c r="H86" s="4"/>
      <c r="J86" s="4"/>
      <c r="K86" s="4" t="s">
        <v>109</v>
      </c>
      <c r="L86" s="4">
        <v>0.5</v>
      </c>
      <c r="M86" s="4">
        <v>4.1817999591841009</v>
      </c>
      <c r="N86" s="9">
        <f>SLOPE(M86:M87,L86:L87)</f>
        <v>7.1115904415306108</v>
      </c>
      <c r="O86" s="4"/>
      <c r="P86" s="4"/>
    </row>
    <row r="87" spans="2:16" x14ac:dyDescent="0.45">
      <c r="B87" s="4"/>
      <c r="C87" s="4"/>
      <c r="D87" s="4">
        <v>1</v>
      </c>
      <c r="E87" s="4">
        <v>6.2371338127549016</v>
      </c>
      <c r="F87" s="12"/>
      <c r="G87" s="4"/>
      <c r="H87" s="4"/>
      <c r="J87" s="4"/>
      <c r="K87" s="4"/>
      <c r="L87" s="4">
        <v>1</v>
      </c>
      <c r="M87" s="4">
        <v>7.7375951799494063</v>
      </c>
      <c r="N87" s="9"/>
      <c r="O87" s="4"/>
      <c r="P87" s="4"/>
    </row>
    <row r="88" spans="2:16" x14ac:dyDescent="0.45">
      <c r="B88" s="4"/>
      <c r="C88" s="4"/>
      <c r="D88" s="4">
        <v>2</v>
      </c>
      <c r="E88" s="4">
        <v>13.119142673693068</v>
      </c>
      <c r="F88" s="12"/>
      <c r="G88" s="4"/>
      <c r="H88" s="4"/>
      <c r="J88" s="4"/>
      <c r="K88" s="4"/>
      <c r="L88" s="4">
        <v>2</v>
      </c>
      <c r="M88" s="4">
        <v>16.094580574521064</v>
      </c>
      <c r="N88" s="9"/>
      <c r="O88" s="4"/>
      <c r="P88" s="4"/>
    </row>
    <row r="89" spans="2:16" x14ac:dyDescent="0.45">
      <c r="B89" s="4"/>
      <c r="C89" s="4"/>
      <c r="D89" s="4">
        <v>5</v>
      </c>
      <c r="E89" s="4">
        <v>29.366107146305339</v>
      </c>
      <c r="F89" s="12"/>
      <c r="G89" s="4"/>
      <c r="H89" s="4"/>
      <c r="J89" s="4"/>
      <c r="K89" s="4"/>
      <c r="L89" s="4">
        <v>5</v>
      </c>
      <c r="M89" s="4">
        <v>38.494999183059484</v>
      </c>
      <c r="N89" s="9"/>
      <c r="O89" s="4"/>
      <c r="P89" s="4"/>
    </row>
    <row r="90" spans="2:16" x14ac:dyDescent="0.45">
      <c r="B90" s="4"/>
      <c r="C90" s="4" t="s">
        <v>110</v>
      </c>
      <c r="D90" s="4">
        <v>0.5</v>
      </c>
      <c r="E90" s="4">
        <v>3.3014221688386138</v>
      </c>
      <c r="F90" s="12">
        <f>SLOPE(E91:E92,D91:D92)</f>
        <v>9.7901234792655458</v>
      </c>
      <c r="G90" s="4"/>
      <c r="H90" s="4"/>
      <c r="J90" s="4"/>
      <c r="K90" s="4" t="s">
        <v>110</v>
      </c>
      <c r="L90" s="4">
        <v>0.5</v>
      </c>
      <c r="M90" s="4">
        <v>4.4422721228744484</v>
      </c>
      <c r="N90" s="9">
        <f>SLOPE(M90:M91,L90:L91)</f>
        <v>11.617921850803056</v>
      </c>
      <c r="O90" s="4"/>
      <c r="P90" s="4"/>
    </row>
    <row r="91" spans="2:16" x14ac:dyDescent="0.45">
      <c r="B91" s="4"/>
      <c r="C91" s="4"/>
      <c r="D91" s="4">
        <v>1</v>
      </c>
      <c r="E91" s="4">
        <v>6.0716351206397965</v>
      </c>
      <c r="F91" s="4"/>
      <c r="G91" s="4"/>
      <c r="H91" s="4"/>
      <c r="J91" s="4"/>
      <c r="K91" s="4"/>
      <c r="L91" s="4">
        <v>1</v>
      </c>
      <c r="M91" s="4">
        <v>10.251233048275976</v>
      </c>
      <c r="N91" s="4"/>
      <c r="O91" s="4"/>
      <c r="P91" s="4"/>
    </row>
    <row r="92" spans="2:16" x14ac:dyDescent="0.45">
      <c r="B92" s="4"/>
      <c r="C92" s="4"/>
      <c r="D92" s="4">
        <v>2</v>
      </c>
      <c r="E92" s="4">
        <v>15.861758599905341</v>
      </c>
      <c r="F92" s="4"/>
      <c r="G92" s="4"/>
      <c r="H92" s="4"/>
      <c r="J92" s="4"/>
      <c r="K92" s="4"/>
      <c r="L92" s="4">
        <v>2</v>
      </c>
      <c r="M92" s="4">
        <v>17.047983496384024</v>
      </c>
      <c r="N92" s="4"/>
      <c r="O92" s="4"/>
      <c r="P92" s="4"/>
    </row>
    <row r="93" spans="2:16" x14ac:dyDescent="0.45">
      <c r="B93" s="4"/>
      <c r="C93" s="4"/>
      <c r="D93" s="4">
        <v>5</v>
      </c>
      <c r="E93" s="4">
        <v>33.222878911388364</v>
      </c>
      <c r="F93" s="4"/>
      <c r="G93" s="4"/>
      <c r="H93" s="4"/>
      <c r="J93" s="4"/>
      <c r="K93" s="4"/>
      <c r="L93" s="4">
        <v>5</v>
      </c>
      <c r="M93" s="4">
        <v>43.91189987348735</v>
      </c>
      <c r="N93" s="4"/>
      <c r="O93" s="4"/>
      <c r="P93" s="4"/>
    </row>
    <row r="95" spans="2:16" ht="19.8" x14ac:dyDescent="0.45">
      <c r="B95" s="8" t="s">
        <v>124</v>
      </c>
      <c r="C95" s="8" t="s">
        <v>54</v>
      </c>
      <c r="D95" s="8" t="s">
        <v>113</v>
      </c>
      <c r="E95" s="8" t="s">
        <v>129</v>
      </c>
      <c r="F95" s="8" t="s">
        <v>128</v>
      </c>
      <c r="G95" s="8" t="s">
        <v>5</v>
      </c>
      <c r="H95" s="8" t="s">
        <v>6</v>
      </c>
      <c r="J95" s="8" t="s">
        <v>114</v>
      </c>
      <c r="K95" s="8" t="s">
        <v>54</v>
      </c>
      <c r="L95" s="8" t="s">
        <v>113</v>
      </c>
      <c r="M95" s="8" t="s">
        <v>129</v>
      </c>
      <c r="N95" s="8" t="s">
        <v>128</v>
      </c>
      <c r="O95" s="8" t="s">
        <v>5</v>
      </c>
      <c r="P95" s="8" t="s">
        <v>6</v>
      </c>
    </row>
    <row r="96" spans="2:16" x14ac:dyDescent="0.45">
      <c r="B96" s="8" t="s">
        <v>133</v>
      </c>
      <c r="C96" s="4" t="s">
        <v>107</v>
      </c>
      <c r="D96" s="4">
        <v>0.5</v>
      </c>
      <c r="E96" s="4">
        <v>1.9498184645352041</v>
      </c>
      <c r="F96" s="12">
        <f>SLOPE(E96:E98,D96:D98)</f>
        <v>2.1161084114255972</v>
      </c>
      <c r="G96" s="12">
        <v>2.3942323637385545</v>
      </c>
      <c r="H96" s="11">
        <v>0.52055126030314192</v>
      </c>
      <c r="J96" s="8" t="s">
        <v>133</v>
      </c>
      <c r="K96" s="4" t="s">
        <v>107</v>
      </c>
      <c r="L96" s="4">
        <v>0.5</v>
      </c>
      <c r="M96" s="4">
        <v>5.0232338218406349</v>
      </c>
      <c r="N96" s="9">
        <f>SLOPE(M96:M98,L96:L98)</f>
        <v>2.4022672846304287</v>
      </c>
      <c r="O96" s="12">
        <f>AVERAGE(N96:N108)</f>
        <v>1.8192503464086363</v>
      </c>
      <c r="P96" s="11">
        <f>STDEV(N96:N111)</f>
        <v>0.67101348017626539</v>
      </c>
    </row>
    <row r="97" spans="2:16" x14ac:dyDescent="0.45">
      <c r="B97" s="4"/>
      <c r="C97" s="4"/>
      <c r="D97" s="4">
        <v>1</v>
      </c>
      <c r="E97" s="4">
        <v>3.2842131912816326</v>
      </c>
      <c r="F97" s="12"/>
      <c r="G97" s="4"/>
      <c r="H97" s="4"/>
      <c r="J97" s="4"/>
      <c r="K97" s="4"/>
      <c r="L97" s="4">
        <v>1</v>
      </c>
      <c r="M97" s="4">
        <v>6.2902608767966273</v>
      </c>
      <c r="N97" s="9"/>
      <c r="O97" s="4"/>
      <c r="P97" s="4"/>
    </row>
    <row r="98" spans="2:16" x14ac:dyDescent="0.45">
      <c r="B98" s="4"/>
      <c r="C98" s="4"/>
      <c r="D98" s="4">
        <v>2</v>
      </c>
      <c r="E98" s="4">
        <v>5.1792491858803258</v>
      </c>
      <c r="F98" s="12"/>
      <c r="G98" s="4"/>
      <c r="H98" s="4"/>
      <c r="J98" s="4"/>
      <c r="K98" s="4"/>
      <c r="L98" s="4">
        <v>2</v>
      </c>
      <c r="M98" s="4">
        <v>8.6398134313144332</v>
      </c>
      <c r="N98" s="9"/>
      <c r="O98" s="4"/>
      <c r="P98" s="4"/>
    </row>
    <row r="99" spans="2:16" x14ac:dyDescent="0.45">
      <c r="B99" s="4"/>
      <c r="C99" s="4"/>
      <c r="D99" s="4">
        <v>5</v>
      </c>
      <c r="E99" s="4">
        <v>9.1377078491929549</v>
      </c>
      <c r="F99" s="12"/>
      <c r="G99" s="4"/>
      <c r="H99" s="4"/>
      <c r="J99" s="4"/>
      <c r="K99" s="4"/>
      <c r="L99" s="4">
        <v>5</v>
      </c>
      <c r="M99" s="4">
        <v>13.099654516721088</v>
      </c>
      <c r="N99" s="9"/>
      <c r="O99" s="4"/>
      <c r="P99" s="4"/>
    </row>
    <row r="100" spans="2:16" x14ac:dyDescent="0.45">
      <c r="B100" s="4"/>
      <c r="C100" s="4" t="s">
        <v>108</v>
      </c>
      <c r="D100" s="4">
        <v>0.5</v>
      </c>
      <c r="E100" s="4">
        <v>2.2135878170633947</v>
      </c>
      <c r="F100" s="12">
        <f>SLOPE(E100:E102,D100:D102)</f>
        <v>2.155741410374866</v>
      </c>
      <c r="G100" s="4"/>
      <c r="H100" s="4"/>
      <c r="J100" s="4"/>
      <c r="K100" s="4" t="s">
        <v>108</v>
      </c>
      <c r="L100" s="4">
        <v>0.5</v>
      </c>
      <c r="M100" s="4">
        <v>5.8944994089445508</v>
      </c>
      <c r="N100" s="9">
        <f>SLOPE(M100:M102,L100:L102)</f>
        <v>1.6558804262219049</v>
      </c>
      <c r="O100" s="4"/>
      <c r="P100" s="4"/>
    </row>
    <row r="101" spans="2:16" x14ac:dyDescent="0.45">
      <c r="B101" s="4"/>
      <c r="C101" s="4"/>
      <c r="D101" s="4">
        <v>1</v>
      </c>
      <c r="E101" s="4">
        <v>4.2174426115553301</v>
      </c>
      <c r="F101" s="12"/>
      <c r="G101" s="4"/>
      <c r="H101" s="4"/>
      <c r="J101" s="4"/>
      <c r="K101" s="4"/>
      <c r="L101" s="4">
        <v>1</v>
      </c>
      <c r="M101" s="4">
        <v>9.3167561815241413</v>
      </c>
      <c r="N101" s="9"/>
      <c r="O101" s="4"/>
      <c r="P101" s="4"/>
    </row>
    <row r="102" spans="2:16" x14ac:dyDescent="0.45">
      <c r="B102" s="4"/>
      <c r="C102" s="4"/>
      <c r="D102" s="4">
        <v>2</v>
      </c>
      <c r="E102" s="4">
        <v>5.6323967504865937</v>
      </c>
      <c r="F102" s="12"/>
      <c r="G102" s="4"/>
      <c r="H102" s="4"/>
      <c r="J102" s="4"/>
      <c r="K102" s="4"/>
      <c r="L102" s="4">
        <v>2</v>
      </c>
      <c r="M102" s="4">
        <v>8.8971833601711356</v>
      </c>
      <c r="N102" s="9"/>
      <c r="O102" s="4"/>
      <c r="P102" s="4"/>
    </row>
    <row r="103" spans="2:16" x14ac:dyDescent="0.45">
      <c r="B103" s="4"/>
      <c r="C103" s="4"/>
      <c r="D103" s="4">
        <v>5</v>
      </c>
      <c r="E103" s="4">
        <v>8.7614330205936586</v>
      </c>
      <c r="F103" s="12"/>
      <c r="G103" s="4"/>
      <c r="H103" s="4"/>
      <c r="J103" s="4"/>
      <c r="K103" s="4"/>
      <c r="L103" s="4">
        <v>5</v>
      </c>
      <c r="M103" s="4">
        <v>12.279061640720077</v>
      </c>
      <c r="N103" s="9"/>
      <c r="O103" s="4"/>
      <c r="P103" s="4"/>
    </row>
    <row r="104" spans="2:16" x14ac:dyDescent="0.45">
      <c r="B104" s="4"/>
      <c r="C104" s="4" t="s">
        <v>109</v>
      </c>
      <c r="D104" s="4">
        <v>0.5</v>
      </c>
      <c r="E104" s="4">
        <v>2.1577299459292743</v>
      </c>
      <c r="F104" s="12">
        <f>SLOPE(E104:E106,D104:D106)</f>
        <v>2.1304074120378438</v>
      </c>
      <c r="G104" s="4"/>
      <c r="H104" s="4"/>
      <c r="J104" s="4"/>
      <c r="K104" s="4" t="s">
        <v>109</v>
      </c>
      <c r="L104" s="4">
        <v>0.5</v>
      </c>
      <c r="M104" s="4">
        <v>6.3573716441909962</v>
      </c>
      <c r="N104" s="9">
        <f>SLOPE(M104:M106,L104:L106)</f>
        <v>0.94005138938505717</v>
      </c>
      <c r="O104" s="4"/>
      <c r="P104" s="4"/>
    </row>
    <row r="105" spans="2:16" x14ac:dyDescent="0.45">
      <c r="B105" s="4"/>
      <c r="C105" s="4"/>
      <c r="D105" s="4">
        <v>1</v>
      </c>
      <c r="E105" s="4">
        <v>4.0778411245682067</v>
      </c>
      <c r="F105" s="12"/>
      <c r="G105" s="4"/>
      <c r="H105" s="4"/>
      <c r="J105" s="4"/>
      <c r="K105" s="4"/>
      <c r="L105" s="4">
        <v>1</v>
      </c>
      <c r="M105" s="4">
        <v>7.9827559338766667</v>
      </c>
      <c r="N105" s="9"/>
      <c r="O105" s="4"/>
      <c r="P105" s="4"/>
    </row>
    <row r="106" spans="2:16" x14ac:dyDescent="0.45">
      <c r="B106" s="4"/>
      <c r="C106" s="4"/>
      <c r="D106" s="4">
        <v>2</v>
      </c>
      <c r="E106" s="4">
        <v>5.5243225585100415</v>
      </c>
      <c r="F106" s="12"/>
      <c r="G106" s="4"/>
      <c r="H106" s="4"/>
      <c r="J106" s="4"/>
      <c r="K106" s="4"/>
      <c r="L106" s="4">
        <v>2</v>
      </c>
      <c r="M106" s="4">
        <v>7.99852044726721</v>
      </c>
      <c r="N106" s="9"/>
      <c r="O106" s="4"/>
      <c r="P106" s="4"/>
    </row>
    <row r="107" spans="2:16" x14ac:dyDescent="0.45">
      <c r="B107" s="4"/>
      <c r="C107" s="4"/>
      <c r="D107" s="4">
        <v>5</v>
      </c>
      <c r="E107" s="4">
        <v>8.2092286038814208</v>
      </c>
      <c r="F107" s="12"/>
      <c r="G107" s="4"/>
      <c r="H107" s="4"/>
      <c r="J107" s="4"/>
      <c r="K107" s="4"/>
      <c r="L107" s="4">
        <v>5</v>
      </c>
      <c r="M107" s="4">
        <v>13.273549406104266</v>
      </c>
      <c r="N107" s="9"/>
      <c r="O107" s="4"/>
      <c r="P107" s="4"/>
    </row>
    <row r="108" spans="2:16" x14ac:dyDescent="0.45">
      <c r="B108" s="4"/>
      <c r="C108" s="4" t="s">
        <v>110</v>
      </c>
      <c r="D108" s="4">
        <v>0.5</v>
      </c>
      <c r="E108" s="4">
        <v>2.333054136786028</v>
      </c>
      <c r="F108" s="12">
        <f>SLOPE(E108:E110,D108:D110)</f>
        <v>3.1746722211159106</v>
      </c>
      <c r="G108" s="4"/>
      <c r="H108" s="4"/>
      <c r="J108" s="4"/>
      <c r="K108" s="4" t="s">
        <v>110</v>
      </c>
      <c r="L108" s="4">
        <v>0.5</v>
      </c>
      <c r="M108" s="4">
        <v>6.1094831986801239</v>
      </c>
      <c r="N108" s="9">
        <f>SLOPE(M108:M110,L108:L110)</f>
        <v>2.2788022853971546</v>
      </c>
      <c r="O108" s="4"/>
      <c r="P108" s="4"/>
    </row>
    <row r="109" spans="2:16" x14ac:dyDescent="0.45">
      <c r="B109" s="4"/>
      <c r="C109" s="4"/>
      <c r="D109" s="4">
        <v>1</v>
      </c>
      <c r="E109" s="4">
        <v>3.305616185308192</v>
      </c>
      <c r="F109" s="4"/>
      <c r="G109" s="4"/>
      <c r="H109" s="4"/>
      <c r="J109" s="4"/>
      <c r="K109" s="4"/>
      <c r="L109" s="4">
        <v>1</v>
      </c>
      <c r="M109" s="4">
        <v>8.9805713936690594</v>
      </c>
      <c r="N109" s="4"/>
      <c r="O109" s="4"/>
      <c r="P109" s="4"/>
    </row>
    <row r="110" spans="2:16" x14ac:dyDescent="0.45">
      <c r="B110" s="4"/>
      <c r="C110" s="4"/>
      <c r="D110" s="4">
        <v>2</v>
      </c>
      <c r="E110" s="4">
        <v>6.9721076560527351</v>
      </c>
      <c r="F110" s="4"/>
      <c r="G110" s="4"/>
      <c r="H110" s="4"/>
      <c r="J110" s="4"/>
      <c r="K110" s="4"/>
      <c r="L110" s="4">
        <v>2</v>
      </c>
      <c r="M110" s="4">
        <v>9.8740240372339265</v>
      </c>
      <c r="N110" s="4"/>
      <c r="O110" s="4"/>
      <c r="P110" s="4"/>
    </row>
    <row r="111" spans="2:16" x14ac:dyDescent="0.45">
      <c r="B111" s="4"/>
      <c r="C111" s="4"/>
      <c r="D111" s="4">
        <v>5</v>
      </c>
      <c r="E111" s="4">
        <v>9.9121972370639657</v>
      </c>
      <c r="F111" s="4"/>
      <c r="G111" s="4"/>
      <c r="H111" s="4"/>
      <c r="J111" s="4"/>
      <c r="K111" s="4"/>
      <c r="L111" s="4">
        <v>5</v>
      </c>
      <c r="M111" s="4">
        <v>10.60013864056098</v>
      </c>
      <c r="N111" s="4"/>
      <c r="O111" s="4"/>
      <c r="P111" s="4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91037-20AB-4378-832E-617CB791B624}">
  <dimension ref="B3:L17"/>
  <sheetViews>
    <sheetView zoomScale="70" zoomScaleNormal="70" workbookViewId="0">
      <selection activeCell="B39" sqref="B39"/>
    </sheetView>
  </sheetViews>
  <sheetFormatPr defaultRowHeight="18" x14ac:dyDescent="0.45"/>
  <cols>
    <col min="2" max="2" width="24.3984375" bestFit="1" customWidth="1"/>
    <col min="3" max="3" width="2.59765625" bestFit="1" customWidth="1"/>
    <col min="4" max="4" width="6.5" bestFit="1" customWidth="1"/>
    <col min="5" max="5" width="6.3984375" bestFit="1" customWidth="1"/>
    <col min="6" max="6" width="7" bestFit="1" customWidth="1"/>
    <col min="7" max="7" width="6.5" bestFit="1" customWidth="1"/>
    <col min="8" max="8" width="6.3984375" bestFit="1" customWidth="1"/>
    <col min="9" max="9" width="6.8984375" bestFit="1" customWidth="1"/>
    <col min="10" max="10" width="6.5" bestFit="1" customWidth="1"/>
    <col min="11" max="11" width="6.3984375" bestFit="1" customWidth="1"/>
    <col min="12" max="12" width="6.8984375" bestFit="1" customWidth="1"/>
    <col min="14" max="14" width="11" bestFit="1" customWidth="1"/>
    <col min="15" max="15" width="15.59765625" bestFit="1" customWidth="1"/>
    <col min="16" max="16" width="14.8984375" bestFit="1" customWidth="1"/>
    <col min="17" max="17" width="15.59765625" bestFit="1" customWidth="1"/>
  </cols>
  <sheetData>
    <row r="3" spans="2:12" ht="19.8" x14ac:dyDescent="0.45">
      <c r="B3" s="8" t="s">
        <v>137</v>
      </c>
      <c r="C3" s="8" t="s">
        <v>54</v>
      </c>
      <c r="D3" s="8" t="s">
        <v>134</v>
      </c>
      <c r="E3" s="8" t="s">
        <v>52</v>
      </c>
      <c r="F3" s="8" t="s">
        <v>53</v>
      </c>
      <c r="G3" s="8" t="s">
        <v>135</v>
      </c>
      <c r="H3" s="8" t="s">
        <v>52</v>
      </c>
      <c r="I3" s="8" t="s">
        <v>53</v>
      </c>
      <c r="J3" s="8" t="s">
        <v>136</v>
      </c>
      <c r="K3" s="8" t="s">
        <v>52</v>
      </c>
      <c r="L3" s="8" t="s">
        <v>53</v>
      </c>
    </row>
    <row r="4" spans="2:12" x14ac:dyDescent="0.45">
      <c r="B4" s="8" t="s">
        <v>56</v>
      </c>
      <c r="C4" s="4">
        <v>1</v>
      </c>
      <c r="D4" s="4">
        <v>0.85199999999999998</v>
      </c>
      <c r="E4" s="12">
        <f>AVERAGE(D4:D6)</f>
        <v>1.3693333333333335</v>
      </c>
      <c r="F4" s="11">
        <f>STDEV(D4:D6)</f>
        <v>0.66026535069874148</v>
      </c>
      <c r="G4" s="4">
        <v>1.6619999999999999</v>
      </c>
      <c r="H4" s="12">
        <f>AVERAGE(G4:G6)</f>
        <v>1.5553333333333335</v>
      </c>
      <c r="I4" s="11">
        <f>STDEV(G4:G6)</f>
        <v>0.10551935051607036</v>
      </c>
      <c r="J4" s="4">
        <v>1.6419999999999999</v>
      </c>
      <c r="K4" s="12">
        <f>AVERAGE(J4:J6)</f>
        <v>1.5223333333333331</v>
      </c>
      <c r="L4" s="11">
        <f>STDEV(J4:J6)</f>
        <v>0.12647661180365852</v>
      </c>
    </row>
    <row r="5" spans="2:12" x14ac:dyDescent="0.45">
      <c r="B5" s="8"/>
      <c r="C5" s="4">
        <v>2</v>
      </c>
      <c r="D5" s="4">
        <v>1.143</v>
      </c>
      <c r="E5" s="4"/>
      <c r="F5" s="11"/>
      <c r="G5" s="4">
        <v>1.4510000000000001</v>
      </c>
      <c r="H5" s="12"/>
      <c r="I5" s="11"/>
      <c r="J5" s="4">
        <v>1.5349999999999999</v>
      </c>
      <c r="K5" s="12"/>
      <c r="L5" s="11"/>
    </row>
    <row r="6" spans="2:12" x14ac:dyDescent="0.45">
      <c r="B6" s="8"/>
      <c r="C6" s="4">
        <v>3</v>
      </c>
      <c r="D6" s="4">
        <v>2.113</v>
      </c>
      <c r="E6" s="4"/>
      <c r="F6" s="11"/>
      <c r="G6" s="4">
        <v>1.5529999999999999</v>
      </c>
      <c r="H6" s="12"/>
      <c r="I6" s="11"/>
      <c r="J6" s="4">
        <v>1.39</v>
      </c>
      <c r="K6" s="12"/>
      <c r="L6" s="11"/>
    </row>
    <row r="7" spans="2:12" x14ac:dyDescent="0.45">
      <c r="B7" s="8" t="s">
        <v>58</v>
      </c>
      <c r="C7" s="4">
        <v>1</v>
      </c>
      <c r="D7" s="4">
        <v>1.6459999999999999</v>
      </c>
      <c r="E7" s="12">
        <f>AVERAGE(D7:D9)</f>
        <v>1.6050000000000002</v>
      </c>
      <c r="F7" s="14">
        <f>STDEV(D7:D9)</f>
        <v>9.8147847658519638E-2</v>
      </c>
      <c r="G7" s="4">
        <v>0.91</v>
      </c>
      <c r="H7" s="12">
        <f>AVERAGE(G7:G9)</f>
        <v>1.0109999999999999</v>
      </c>
      <c r="I7" s="11">
        <f>STDEV(G7:G9)</f>
        <v>0.11887388274974443</v>
      </c>
      <c r="J7" s="4">
        <v>0.82399999999999995</v>
      </c>
      <c r="K7" s="11">
        <f>AVERAGE(J7:J9)</f>
        <v>0.80799999999999994</v>
      </c>
      <c r="L7" s="11">
        <f>STDEV(J7:J9)</f>
        <v>2.5159491250818209E-2</v>
      </c>
    </row>
    <row r="8" spans="2:12" x14ac:dyDescent="0.45">
      <c r="B8" s="4"/>
      <c r="C8" s="4">
        <v>2</v>
      </c>
      <c r="D8" s="4">
        <v>1.6759999999999999</v>
      </c>
      <c r="E8" s="4"/>
      <c r="F8" s="4"/>
      <c r="G8" s="4">
        <v>0.98099999999999998</v>
      </c>
      <c r="H8" s="4"/>
      <c r="I8" s="4"/>
      <c r="J8" s="4">
        <v>0.82099999999999995</v>
      </c>
      <c r="K8" s="4"/>
      <c r="L8" s="4"/>
    </row>
    <row r="9" spans="2:12" x14ac:dyDescent="0.45">
      <c r="B9" s="4"/>
      <c r="C9" s="4">
        <v>3</v>
      </c>
      <c r="D9" s="4">
        <v>1.4930000000000001</v>
      </c>
      <c r="E9" s="4"/>
      <c r="F9" s="4"/>
      <c r="G9" s="4">
        <v>1.1419999999999999</v>
      </c>
      <c r="H9" s="4"/>
      <c r="I9" s="4"/>
      <c r="J9" s="4">
        <v>0.77900000000000003</v>
      </c>
      <c r="K9" s="4"/>
      <c r="L9" s="4"/>
    </row>
    <row r="11" spans="2:12" ht="19.8" x14ac:dyDescent="0.45">
      <c r="B11" s="8" t="s">
        <v>138</v>
      </c>
      <c r="C11" s="8" t="s">
        <v>54</v>
      </c>
      <c r="D11" s="8" t="s">
        <v>134</v>
      </c>
      <c r="E11" s="8" t="s">
        <v>52</v>
      </c>
      <c r="F11" s="8" t="s">
        <v>53</v>
      </c>
      <c r="G11" s="8" t="s">
        <v>135</v>
      </c>
      <c r="H11" s="8" t="s">
        <v>52</v>
      </c>
      <c r="I11" s="8" t="s">
        <v>53</v>
      </c>
      <c r="J11" s="8" t="s">
        <v>136</v>
      </c>
      <c r="K11" s="8" t="s">
        <v>52</v>
      </c>
      <c r="L11" s="8" t="s">
        <v>53</v>
      </c>
    </row>
    <row r="12" spans="2:12" x14ac:dyDescent="0.45">
      <c r="B12" s="8" t="s">
        <v>56</v>
      </c>
      <c r="C12" s="4">
        <v>1</v>
      </c>
      <c r="D12" s="4">
        <v>90</v>
      </c>
      <c r="E12" s="9">
        <f>AVERAGE(D12:D14)</f>
        <v>90.40000000000002</v>
      </c>
      <c r="F12" s="12">
        <f>STDEV(D12:D14)</f>
        <v>4.2142615011410909</v>
      </c>
      <c r="G12" s="4">
        <v>88.2</v>
      </c>
      <c r="H12" s="9">
        <f>AVERAGE(G12:G14)</f>
        <v>88.600000000000009</v>
      </c>
      <c r="I12" s="12">
        <f>STDEV(G12:G14)</f>
        <v>1.2489995996796814</v>
      </c>
      <c r="J12" s="4">
        <v>94.2</v>
      </c>
      <c r="K12" s="9">
        <f>AVERAGE(J12:J14)</f>
        <v>92</v>
      </c>
      <c r="L12" s="12">
        <f>STDEV(J12:J14)</f>
        <v>2.2516660498395402</v>
      </c>
    </row>
    <row r="13" spans="2:12" x14ac:dyDescent="0.45">
      <c r="B13" s="8"/>
      <c r="C13" s="4">
        <v>2</v>
      </c>
      <c r="D13" s="4">
        <v>94.8</v>
      </c>
      <c r="E13" s="9"/>
      <c r="F13" s="12"/>
      <c r="G13" s="4">
        <v>87.6</v>
      </c>
      <c r="H13" s="9"/>
      <c r="I13" s="12"/>
      <c r="J13" s="4">
        <v>92.1</v>
      </c>
      <c r="K13" s="9"/>
      <c r="L13" s="12"/>
    </row>
    <row r="14" spans="2:12" x14ac:dyDescent="0.45">
      <c r="B14" s="8"/>
      <c r="C14" s="4">
        <v>3</v>
      </c>
      <c r="D14" s="4">
        <v>86.4</v>
      </c>
      <c r="E14" s="9"/>
      <c r="F14" s="12"/>
      <c r="G14" s="4">
        <v>90</v>
      </c>
      <c r="H14" s="9"/>
      <c r="I14" s="12"/>
      <c r="J14" s="4">
        <v>89.7</v>
      </c>
      <c r="K14" s="9"/>
      <c r="L14" s="12"/>
    </row>
    <row r="15" spans="2:12" x14ac:dyDescent="0.45">
      <c r="B15" s="8" t="s">
        <v>58</v>
      </c>
      <c r="C15" s="4">
        <v>1</v>
      </c>
      <c r="D15" s="4">
        <v>93.6</v>
      </c>
      <c r="E15" s="9">
        <f>AVERAGE(D15:D17)</f>
        <v>94.600000000000009</v>
      </c>
      <c r="F15" s="12">
        <f>STDEV(D15:D17)</f>
        <v>1.9974984355438234</v>
      </c>
      <c r="G15" s="4">
        <v>93.3</v>
      </c>
      <c r="H15" s="9">
        <f>AVERAGE(G15:G17)</f>
        <v>91.399999999999991</v>
      </c>
      <c r="I15" s="12">
        <f>STDEV(G15:G17)</f>
        <v>3.2908965343808685</v>
      </c>
      <c r="J15" s="4">
        <v>97.2</v>
      </c>
      <c r="K15" s="9">
        <f>AVERAGE(J15:J17)</f>
        <v>97.3</v>
      </c>
      <c r="L15" s="12">
        <f>STDEV(J15:J17)</f>
        <v>2.8513154858766518</v>
      </c>
    </row>
    <row r="16" spans="2:12" x14ac:dyDescent="0.45">
      <c r="B16" s="4"/>
      <c r="C16" s="4">
        <v>2</v>
      </c>
      <c r="D16" s="4">
        <v>96.9</v>
      </c>
      <c r="E16" s="4"/>
      <c r="F16" s="4"/>
      <c r="G16" s="4">
        <v>93.3</v>
      </c>
      <c r="H16" s="4"/>
      <c r="I16" s="4"/>
      <c r="J16" s="4">
        <v>94.5</v>
      </c>
      <c r="K16" s="4"/>
      <c r="L16" s="4"/>
    </row>
    <row r="17" spans="2:12" x14ac:dyDescent="0.45">
      <c r="B17" s="4"/>
      <c r="C17" s="4">
        <v>3</v>
      </c>
      <c r="D17" s="4">
        <v>93.3</v>
      </c>
      <c r="E17" s="4"/>
      <c r="F17" s="4"/>
      <c r="G17" s="4">
        <v>87.6</v>
      </c>
      <c r="H17" s="4"/>
      <c r="I17" s="4"/>
      <c r="J17" s="4">
        <v>100.2</v>
      </c>
      <c r="K17" s="4"/>
      <c r="L17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 1b</vt:lpstr>
      <vt:lpstr>Figure 1c</vt:lpstr>
      <vt:lpstr>Figure 2c</vt:lpstr>
      <vt:lpstr>Figure 3b</vt:lpstr>
      <vt:lpstr>Figure3c</vt:lpstr>
      <vt:lpstr>Figure 3d, 3e</vt:lpstr>
      <vt:lpstr>Figure 3g</vt:lpstr>
      <vt:lpstr>Figure 3h</vt:lpstr>
      <vt:lpstr>Figure 4a, 4b</vt:lpstr>
      <vt:lpstr>Figure 4c</vt:lpstr>
      <vt:lpstr>Figure 4d, Sup Figure 6</vt:lpstr>
      <vt:lpstr>Figure 5a, 5b</vt:lpstr>
      <vt:lpstr>Figure 5c</vt:lpstr>
      <vt:lpstr>Figure 5d, 5e</vt:lpstr>
      <vt:lpstr>Figure 6a</vt:lpstr>
      <vt:lpstr>Figure 6b</vt:lpstr>
      <vt:lpstr>Figure 6c, 6d, 6e</vt:lpstr>
      <vt:lpstr>Sup Figure 2</vt:lpstr>
      <vt:lpstr>Sup Figure 5</vt:lpstr>
      <vt:lpstr>Sup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 Nakazono</dc:creator>
  <cp:lastModifiedBy>Yuya Nakazono</cp:lastModifiedBy>
  <dcterms:created xsi:type="dcterms:W3CDTF">2023-07-19T08:56:04Z</dcterms:created>
  <dcterms:modified xsi:type="dcterms:W3CDTF">2023-07-20T09:06:25Z</dcterms:modified>
</cp:coreProperties>
</file>